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KACJE W PRZYGOTOWANIU_od2.08.2017\LATIBULUS_MIKROSATELITY\SCIENTIFIC REPORTS\PO RECENZJACH_6.6.2020\ok_ok_12.07.2020\"/>
    </mc:Choice>
  </mc:AlternateContent>
  <bookViews>
    <workbookView xWindow="0" yWindow="0" windowWidth="15684" windowHeight="9168"/>
  </bookViews>
  <sheets>
    <sheet name="Table S1" sheetId="3" r:id="rId1"/>
    <sheet name="Table S2" sheetId="4" r:id="rId2"/>
    <sheet name="Table S3" sheetId="1" r:id="rId3"/>
    <sheet name="Table S4" sheetId="2" r:id="rId4"/>
    <sheet name="Table S5" sheetId="5" r:id="rId5"/>
  </sheets>
  <calcPr calcId="162913"/>
</workbook>
</file>

<file path=xl/calcChain.xml><?xml version="1.0" encoding="utf-8"?>
<calcChain xmlns="http://schemas.openxmlformats.org/spreadsheetml/2006/main">
  <c r="G58" i="5" l="1"/>
  <c r="G70" i="5"/>
  <c r="G76" i="5"/>
  <c r="G108" i="5"/>
  <c r="G122" i="5"/>
  <c r="G226" i="5"/>
  <c r="G53" i="5" l="1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221" i="5"/>
  <c r="G220" i="5"/>
  <c r="G219" i="5"/>
  <c r="G218" i="5"/>
  <c r="G217" i="5"/>
  <c r="G216" i="5"/>
  <c r="G215" i="5"/>
  <c r="G214" i="5"/>
  <c r="G213" i="5"/>
  <c r="G212" i="5"/>
  <c r="G211" i="5"/>
  <c r="G210" i="5"/>
  <c r="G209" i="5"/>
  <c r="G208" i="5"/>
  <c r="G207" i="5"/>
  <c r="G206" i="5"/>
  <c r="G205" i="5"/>
  <c r="G204" i="5"/>
  <c r="G203" i="5"/>
  <c r="G202" i="5"/>
  <c r="G201" i="5"/>
  <c r="G200" i="5"/>
  <c r="G199" i="5"/>
  <c r="G198" i="5"/>
  <c r="G197" i="5"/>
  <c r="G196" i="5"/>
  <c r="G195" i="5"/>
  <c r="G194" i="5"/>
  <c r="G193" i="5"/>
  <c r="G192" i="5"/>
  <c r="G191" i="5"/>
  <c r="G190" i="5"/>
  <c r="G189" i="5"/>
  <c r="G188" i="5"/>
  <c r="G187" i="5"/>
  <c r="G186" i="5"/>
  <c r="G185" i="5"/>
  <c r="G184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234" i="5"/>
  <c r="G233" i="5"/>
  <c r="G232" i="5"/>
  <c r="G231" i="5"/>
  <c r="G230" i="5"/>
  <c r="G229" i="5"/>
  <c r="G228" i="5"/>
  <c r="G227" i="5"/>
  <c r="G117" i="5"/>
  <c r="G116" i="5"/>
  <c r="G115" i="5"/>
  <c r="G114" i="5"/>
  <c r="G113" i="5"/>
  <c r="G112" i="5"/>
  <c r="G111" i="5"/>
  <c r="G110" i="5"/>
  <c r="G109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1" i="5"/>
  <c r="G65" i="5"/>
  <c r="G64" i="5"/>
  <c r="G63" i="5"/>
  <c r="G62" i="5"/>
  <c r="G61" i="5"/>
  <c r="G60" i="5"/>
  <c r="G59" i="5"/>
</calcChain>
</file>

<file path=xl/sharedStrings.xml><?xml version="1.0" encoding="utf-8"?>
<sst xmlns="http://schemas.openxmlformats.org/spreadsheetml/2006/main" count="5322" uniqueCount="2019">
  <si>
    <t>motif</t>
  </si>
  <si>
    <t>msats_id</t>
  </si>
  <si>
    <t>left</t>
  </si>
  <si>
    <t>left_sequence</t>
  </si>
  <si>
    <t>left_tm</t>
  </si>
  <si>
    <t>left_self_end</t>
  </si>
  <si>
    <t>left_self_any</t>
  </si>
  <si>
    <t>left_hairpin</t>
  </si>
  <si>
    <t>left_end_stability</t>
  </si>
  <si>
    <t>left_penalty</t>
  </si>
  <si>
    <t>right</t>
  </si>
  <si>
    <t>right_sequence</t>
  </si>
  <si>
    <t>right_tm</t>
  </si>
  <si>
    <t>right_self_end</t>
  </si>
  <si>
    <t>right_self_any</t>
  </si>
  <si>
    <t>right_hairpin</t>
  </si>
  <si>
    <t>right_end_stability</t>
  </si>
  <si>
    <t>right_penalty</t>
  </si>
  <si>
    <t>pair_product_size</t>
  </si>
  <si>
    <t>pair_compl_end</t>
  </si>
  <si>
    <t>pair_compl_any</t>
  </si>
  <si>
    <t>pair_penalty</t>
  </si>
  <si>
    <t>duplicate</t>
  </si>
  <si>
    <t>LA39</t>
  </si>
  <si>
    <t>ACT</t>
  </si>
  <si>
    <t>CGAAACACTGGCAGTAGTAGC</t>
  </si>
  <si>
    <t>59.748</t>
  </si>
  <si>
    <t>52.381</t>
  </si>
  <si>
    <t>0.0</t>
  </si>
  <si>
    <t>1.251971</t>
  </si>
  <si>
    <t>ACCGGCACTGTGGAGTTAAC</t>
  </si>
  <si>
    <t>61.007</t>
  </si>
  <si>
    <t>55.0</t>
  </si>
  <si>
    <t>1.007025</t>
  </si>
  <si>
    <t>2.258996</t>
  </si>
  <si>
    <t>LA7</t>
  </si>
  <si>
    <t>ACG</t>
  </si>
  <si>
    <t>TTTGATTCGCTCGTTGGGTG</t>
  </si>
  <si>
    <t>59.871</t>
  </si>
  <si>
    <t>50.0</t>
  </si>
  <si>
    <t>0.128532</t>
  </si>
  <si>
    <t>CGACGTAGCACAACCCTTTC</t>
  </si>
  <si>
    <t>59.945</t>
  </si>
  <si>
    <t>0.055055</t>
  </si>
  <si>
    <t>0.183587</t>
  </si>
  <si>
    <t>LA37</t>
  </si>
  <si>
    <t>GAACGCACACTGGTTATGGG</t>
  </si>
  <si>
    <t>59.941</t>
  </si>
  <si>
    <t>4.0</t>
  </si>
  <si>
    <t>0.058523</t>
  </si>
  <si>
    <t>CTCCTCTCTCAACCGTCGTC</t>
  </si>
  <si>
    <t>60.292</t>
  </si>
  <si>
    <t>60.0</t>
  </si>
  <si>
    <t>0.292265</t>
  </si>
  <si>
    <t>0.350788</t>
  </si>
  <si>
    <t>LA28</t>
  </si>
  <si>
    <t>AGG</t>
  </si>
  <si>
    <t>GTACAATCGGAAGCGGAACC</t>
  </si>
  <si>
    <t>59.734</t>
  </si>
  <si>
    <t>0.266213</t>
  </si>
  <si>
    <t>ACTCTTCTCGTTCGTCCGTC</t>
  </si>
  <si>
    <t>60.222</t>
  </si>
  <si>
    <t>0.222255</t>
  </si>
  <si>
    <t>0.488468</t>
  </si>
  <si>
    <t>LA31</t>
  </si>
  <si>
    <t>TCGAGGCATGGACGATATGG</t>
  </si>
  <si>
    <t>60.152</t>
  </si>
  <si>
    <t>0.151857</t>
  </si>
  <si>
    <t>CTTCTTCCATGCTCAACCGC</t>
  </si>
  <si>
    <t>0.292403</t>
  </si>
  <si>
    <t>0.444259</t>
  </si>
  <si>
    <t>LA6</t>
  </si>
  <si>
    <t>CTATGTTGCACCACCATCCG</t>
  </si>
  <si>
    <t>59.729</t>
  </si>
  <si>
    <t>0.270776</t>
  </si>
  <si>
    <t>CGTTGCAGAGTATCCTTCGC</t>
  </si>
  <si>
    <t>59.807</t>
  </si>
  <si>
    <t>0.192725</t>
  </si>
  <si>
    <t>0.463501</t>
  </si>
  <si>
    <t>LA14</t>
  </si>
  <si>
    <t>ACACACATTGGGATTGGTGAG</t>
  </si>
  <si>
    <t>59.249</t>
  </si>
  <si>
    <t>47.619</t>
  </si>
  <si>
    <t>1.750766</t>
  </si>
  <si>
    <t>CTGTTTCTCCGTGTCGTTGAG</t>
  </si>
  <si>
    <t>59.949</t>
  </si>
  <si>
    <t>1.05059</t>
  </si>
  <si>
    <t>2.801356</t>
  </si>
  <si>
    <t>LA33</t>
  </si>
  <si>
    <t>AAG</t>
  </si>
  <si>
    <t>GTTCGGAAAGCATGGGACTG</t>
  </si>
  <si>
    <t>0.059136</t>
  </si>
  <si>
    <t>GGATTCGTTTCGCCAGTTCC</t>
  </si>
  <si>
    <t>0.291924</t>
  </si>
  <si>
    <t>0.35106</t>
  </si>
  <si>
    <t>LA2</t>
  </si>
  <si>
    <t>CGTTGTGGATCGTGTTCTACC</t>
  </si>
  <si>
    <t>59.749</t>
  </si>
  <si>
    <t>1.25093</t>
  </si>
  <si>
    <t>AATTCTTGCTACCGATCGCC</t>
  </si>
  <si>
    <t>59.163</t>
  </si>
  <si>
    <t>0.836897</t>
  </si>
  <si>
    <t>2.087827</t>
  </si>
  <si>
    <t>LA40</t>
  </si>
  <si>
    <t>GAAGGACAACAAAGGCGGAC</t>
  </si>
  <si>
    <t>0.152314</t>
  </si>
  <si>
    <t>AGCGAGAGAGGTTCATTCGG</t>
  </si>
  <si>
    <t>60.294</t>
  </si>
  <si>
    <t>0.293865</t>
  </si>
  <si>
    <t>0.446179</t>
  </si>
  <si>
    <t>LA8</t>
  </si>
  <si>
    <t>ACC</t>
  </si>
  <si>
    <t>TCAATCGCGCGTACAAGAAC</t>
  </si>
  <si>
    <t>60.016</t>
  </si>
  <si>
    <t>0.015639</t>
  </si>
  <si>
    <t>GCGGTGACTGTTCTTCCAC</t>
  </si>
  <si>
    <t>59.499</t>
  </si>
  <si>
    <t>57.895</t>
  </si>
  <si>
    <t>1.501456</t>
  </si>
  <si>
    <t>1.517095</t>
  </si>
  <si>
    <t>LA9</t>
  </si>
  <si>
    <t>CTCGTTCGATACACATGCGG</t>
  </si>
  <si>
    <t>59.879</t>
  </si>
  <si>
    <t>0.121031</t>
  </si>
  <si>
    <t>TATACACAAACTGCGCACCG</t>
  </si>
  <si>
    <t>59.665</t>
  </si>
  <si>
    <t>0.33524</t>
  </si>
  <si>
    <t>0.456271</t>
  </si>
  <si>
    <t>LA10</t>
  </si>
  <si>
    <t>AAT</t>
  </si>
  <si>
    <t>TAGGGATTGCCTGCGGAATC</t>
  </si>
  <si>
    <t>60.656</t>
  </si>
  <si>
    <t>0.655959</t>
  </si>
  <si>
    <t>TCATTATTGTGTCGTCGCGG</t>
  </si>
  <si>
    <t>59.459</t>
  </si>
  <si>
    <t>0.540662</t>
  </si>
  <si>
    <t>1.196621</t>
  </si>
  <si>
    <t>LA17</t>
  </si>
  <si>
    <t>AGTGTATACGAGTCGGCTGG</t>
  </si>
  <si>
    <t>59.727</t>
  </si>
  <si>
    <t>0.273093</t>
  </si>
  <si>
    <t>TGTCTGCTACCGACGAAGAC</t>
  </si>
  <si>
    <t>0.222476</t>
  </si>
  <si>
    <t>0.495569</t>
  </si>
  <si>
    <t>LA13</t>
  </si>
  <si>
    <t>CTCCTGTCGATCGATGGGAC</t>
  </si>
  <si>
    <t>60.434</t>
  </si>
  <si>
    <t>25.44</t>
  </si>
  <si>
    <t>0.433754</t>
  </si>
  <si>
    <t>CGTTCATGTTCAGTCGAGCC</t>
  </si>
  <si>
    <t>60.015</t>
  </si>
  <si>
    <t>0.014805</t>
  </si>
  <si>
    <t>0.448559</t>
  </si>
  <si>
    <t>LA5</t>
  </si>
  <si>
    <t>AAAGCTCCGGAGAATGGGC</t>
  </si>
  <si>
    <t>60.838</t>
  </si>
  <si>
    <t>31.73</t>
  </si>
  <si>
    <t>1.838</t>
  </si>
  <si>
    <t>GCGGTGTAGTTGTTCTGCTC</t>
  </si>
  <si>
    <t>59.944</t>
  </si>
  <si>
    <t>0.055651</t>
  </si>
  <si>
    <t>1.893651</t>
  </si>
  <si>
    <t>LA29</t>
  </si>
  <si>
    <t>GCAGGGCGTCTTTCTCAATC</t>
  </si>
  <si>
    <t>60.012</t>
  </si>
  <si>
    <t>0.012255</t>
  </si>
  <si>
    <t>TCTTTGGGTACGAGACGGAG</t>
  </si>
  <si>
    <t>59.582</t>
  </si>
  <si>
    <t>0.417998</t>
  </si>
  <si>
    <t>0.96</t>
  </si>
  <si>
    <t>0.430253</t>
  </si>
  <si>
    <t>LA15</t>
  </si>
  <si>
    <t>AGC</t>
  </si>
  <si>
    <t>TACTACGAACGAGGTGAGGC</t>
  </si>
  <si>
    <t>59.658</t>
  </si>
  <si>
    <t>0.342495</t>
  </si>
  <si>
    <t>AGGAAGGAACGAGAGAAGGC</t>
  </si>
  <si>
    <t>59.863</t>
  </si>
  <si>
    <t>0.13662</t>
  </si>
  <si>
    <t>0.479114</t>
  </si>
  <si>
    <t>LA26</t>
  </si>
  <si>
    <t>GTTCCACGGCGAAAGAAGAG</t>
  </si>
  <si>
    <t>AGATATAACGGCGGGTCAGG</t>
  </si>
  <si>
    <t>59.793</t>
  </si>
  <si>
    <t>0.207303</t>
  </si>
  <si>
    <t>0.262954</t>
  </si>
  <si>
    <t>LA35</t>
  </si>
  <si>
    <t>TGAATTTGATCGGCTTGCCC</t>
  </si>
  <si>
    <t>59.938</t>
  </si>
  <si>
    <t>0.062093</t>
  </si>
  <si>
    <t>TCCGAGGGTTCTGTTGTGAG</t>
  </si>
  <si>
    <t>60.08</t>
  </si>
  <si>
    <t>0.079952</t>
  </si>
  <si>
    <t>0.142045</t>
  </si>
  <si>
    <t>LA19</t>
  </si>
  <si>
    <t>GCGCGCGGAAATTCAATATC</t>
  </si>
  <si>
    <t>59.403</t>
  </si>
  <si>
    <t>30.13</t>
  </si>
  <si>
    <t>0.597173</t>
  </si>
  <si>
    <t>ACTCCCGACAGCTGATTGAG</t>
  </si>
  <si>
    <t>60.223</t>
  </si>
  <si>
    <t>14.99</t>
  </si>
  <si>
    <t>16.77</t>
  </si>
  <si>
    <t>0.223257</t>
  </si>
  <si>
    <t>0.82043</t>
  </si>
  <si>
    <t>LA3</t>
  </si>
  <si>
    <t>CCTTCATTAAGTGTCGCCCG</t>
  </si>
  <si>
    <t>59.733</t>
  </si>
  <si>
    <t>0.267061</t>
  </si>
  <si>
    <t>AATTGCCGATACGCATGCTC</t>
  </si>
  <si>
    <t>0.152451</t>
  </si>
  <si>
    <t>0.419512</t>
  </si>
  <si>
    <t>LA27</t>
  </si>
  <si>
    <t>AATCCCGAGTAGTCCATCGC</t>
  </si>
  <si>
    <t>60.081</t>
  </si>
  <si>
    <t>0.080549</t>
  </si>
  <si>
    <t>TACCGGACGATGGCCTTTC</t>
  </si>
  <si>
    <t>60.232</t>
  </si>
  <si>
    <t>1.232426</t>
  </si>
  <si>
    <t>1.312975</t>
  </si>
  <si>
    <t>LA20</t>
  </si>
  <si>
    <t>CGTTTGTTTCAATGCGAGCG</t>
  </si>
  <si>
    <t>60.018</t>
  </si>
  <si>
    <t>0.018391</t>
  </si>
  <si>
    <t>CATCTTTGTCGACGCGTCTC</t>
  </si>
  <si>
    <t>60.085</t>
  </si>
  <si>
    <t>15.87</t>
  </si>
  <si>
    <t>22.43</t>
  </si>
  <si>
    <t>0.085208</t>
  </si>
  <si>
    <t>0.103599</t>
  </si>
  <si>
    <t>LA12</t>
  </si>
  <si>
    <t>ATC</t>
  </si>
  <si>
    <t>TGTGGATTGATGTGCTGTGG</t>
  </si>
  <si>
    <t>59.22</t>
  </si>
  <si>
    <t>0.77993</t>
  </si>
  <si>
    <t>GCGTGTAATTGAGGTCCGTG</t>
  </si>
  <si>
    <t>60.014</t>
  </si>
  <si>
    <t>0.014175</t>
  </si>
  <si>
    <t>0.794105</t>
  </si>
  <si>
    <t>LA38</t>
  </si>
  <si>
    <t>TATACAGTGCCGGAGTAGCC</t>
  </si>
  <si>
    <t>59.434</t>
  </si>
  <si>
    <t>0.02</t>
  </si>
  <si>
    <t>0.566394</t>
  </si>
  <si>
    <t>TCTGTGAGAGGTCGTTGAGC</t>
  </si>
  <si>
    <t>0.152037</t>
  </si>
  <si>
    <t>0.718431</t>
  </si>
  <si>
    <t>LA11</t>
  </si>
  <si>
    <t>AAC</t>
  </si>
  <si>
    <t>CGTTCTGTCGAAGCATTCCC</t>
  </si>
  <si>
    <t>0.013752</t>
  </si>
  <si>
    <t>CACGGGAATTCAGCAGAGTG</t>
  </si>
  <si>
    <t>59.661</t>
  </si>
  <si>
    <t>0.67</t>
  </si>
  <si>
    <t>0.339172</t>
  </si>
  <si>
    <t>0.352924</t>
  </si>
  <si>
    <t>LA36</t>
  </si>
  <si>
    <t>TCCCGTAGAGTCGAACGATC</t>
  </si>
  <si>
    <t>59.449</t>
  </si>
  <si>
    <t>15.17</t>
  </si>
  <si>
    <t>0.550739</t>
  </si>
  <si>
    <t>CTACTACCAGCATCCCGGTC</t>
  </si>
  <si>
    <t>0.631288</t>
  </si>
  <si>
    <t>LA32</t>
  </si>
  <si>
    <t>GATCGGAGCAACAACATCGG</t>
  </si>
  <si>
    <t>60.083</t>
  </si>
  <si>
    <t>0.083183</t>
  </si>
  <si>
    <t>TTCGTACAGTGAATTGCGGC</t>
  </si>
  <si>
    <t>0.0564</t>
  </si>
  <si>
    <t>0.139583</t>
  </si>
  <si>
    <t>LA16</t>
  </si>
  <si>
    <t>CCG</t>
  </si>
  <si>
    <t>AATTGTTATCGGCCTGGCAC</t>
  </si>
  <si>
    <t>59.652</t>
  </si>
  <si>
    <t>19.15</t>
  </si>
  <si>
    <t>0.3479</t>
  </si>
  <si>
    <t>CGAAGGCTTTGTACTACCGC</t>
  </si>
  <si>
    <t>59.737</t>
  </si>
  <si>
    <t>0.263407</t>
  </si>
  <si>
    <t>0.611307</t>
  </si>
  <si>
    <t>LA41</t>
  </si>
  <si>
    <t>AAGTATTCGGGCGTTTCGTG</t>
  </si>
  <si>
    <t>59.664</t>
  </si>
  <si>
    <t>0.335565</t>
  </si>
  <si>
    <t>AGCGTCAAATTAGGAGCGAAC</t>
  </si>
  <si>
    <t>59.745</t>
  </si>
  <si>
    <t>1.254594</t>
  </si>
  <si>
    <t>1.590159</t>
  </si>
  <si>
    <t>LA30</t>
  </si>
  <si>
    <t>CGGAAGTTCAAAGGTACCGC</t>
  </si>
  <si>
    <t>59.943</t>
  </si>
  <si>
    <t>0.05655</t>
  </si>
  <si>
    <t>CTTCCGACAATGCGCTGTAC</t>
  </si>
  <si>
    <t>60.359</t>
  </si>
  <si>
    <t>0.359437</t>
  </si>
  <si>
    <t>0.415987</t>
  </si>
  <si>
    <t>LA1</t>
  </si>
  <si>
    <t>CCCGGAGCAAGTATCTCCTC</t>
  </si>
  <si>
    <t>0.080284</t>
  </si>
  <si>
    <t>TTATTACAGGCGAGGGTGGC</t>
  </si>
  <si>
    <t>60.583</t>
  </si>
  <si>
    <t>0.582771</t>
  </si>
  <si>
    <t>0.663056</t>
  </si>
  <si>
    <t>LA18</t>
  </si>
  <si>
    <t>TAATTATTCCGTGCAGCCGG</t>
  </si>
  <si>
    <t>59.16</t>
  </si>
  <si>
    <t>0.840151</t>
  </si>
  <si>
    <t>CGAAGAAGGAAGCAGCTACG</t>
  </si>
  <si>
    <t>59.46</t>
  </si>
  <si>
    <t>0.54021</t>
  </si>
  <si>
    <t>1.380361</t>
  </si>
  <si>
    <t>LA34</t>
  </si>
  <si>
    <t>GTCCGTTGCATCGAATCCAC</t>
  </si>
  <si>
    <t>60.361</t>
  </si>
  <si>
    <t>0.360534</t>
  </si>
  <si>
    <t>GCGTTGTAGGGCTGCATAAG</t>
  </si>
  <si>
    <t>0.082553</t>
  </si>
  <si>
    <t>0.443088</t>
  </si>
  <si>
    <t>LA4</t>
  </si>
  <si>
    <t>TACTTCCAGACTATGCCGCG</t>
  </si>
  <si>
    <t>60.364</t>
  </si>
  <si>
    <t>0.363912</t>
  </si>
  <si>
    <t>CTCGACAGTGTGCGTAACTC</t>
  </si>
  <si>
    <t>59.398</t>
  </si>
  <si>
    <t>0.60248</t>
  </si>
  <si>
    <t>0.966391</t>
  </si>
  <si>
    <t>LA25</t>
  </si>
  <si>
    <t>TACAGGCTGCCTTGTCACTC</t>
  </si>
  <si>
    <t>60.438</t>
  </si>
  <si>
    <t>0.43844</t>
  </si>
  <si>
    <t>TTCTCGGCTGACTCGATAGC</t>
  </si>
  <si>
    <t>60.082</t>
  </si>
  <si>
    <t>0.081851</t>
  </si>
  <si>
    <t>0.520291</t>
  </si>
  <si>
    <t>LA24</t>
  </si>
  <si>
    <t>ATCTTTATCTCGGGAGGCCG</t>
  </si>
  <si>
    <t>59.792</t>
  </si>
  <si>
    <t>0.208315</t>
  </si>
  <si>
    <t>TTAATGGGCAGAAGACGGAG</t>
  </si>
  <si>
    <t>58.066</t>
  </si>
  <si>
    <t>1.934267</t>
  </si>
  <si>
    <t>2.142582</t>
  </si>
  <si>
    <t>LA22</t>
  </si>
  <si>
    <t>GGGAGGTTAGAGGTCGTTCC</t>
  </si>
  <si>
    <t>59.936</t>
  </si>
  <si>
    <t>0.063519</t>
  </si>
  <si>
    <t>TTAGGTTGGGTACACGCTGC</t>
  </si>
  <si>
    <t>61.076</t>
  </si>
  <si>
    <t>1.076189</t>
  </si>
  <si>
    <t>1.139708</t>
  </si>
  <si>
    <t>LA23</t>
  </si>
  <si>
    <t>CCCTTCGTCCGGATCTACAG</t>
  </si>
  <si>
    <t>0.081204</t>
  </si>
  <si>
    <t>ATATGGAGACTCTGCCGCTG</t>
  </si>
  <si>
    <t>0.080085</t>
  </si>
  <si>
    <t>0.161289</t>
  </si>
  <si>
    <t>LA21</t>
  </si>
  <si>
    <t>GCGCTCGGTAAGTACGAAAC</t>
  </si>
  <si>
    <t>0.085027</t>
  </si>
  <si>
    <t>ATCAGTTCGAAGCGTGTTGG</t>
  </si>
  <si>
    <t>59.592</t>
  </si>
  <si>
    <t>0.407767</t>
  </si>
  <si>
    <t>0.492794</t>
  </si>
  <si>
    <t>Locus name</t>
  </si>
  <si>
    <t>count of tandem repeats</t>
  </si>
  <si>
    <t>start bp</t>
  </si>
  <si>
    <t>end bp</t>
  </si>
  <si>
    <t>left_gc content</t>
  </si>
  <si>
    <t>right_gc content</t>
  </si>
  <si>
    <t>self_end</t>
  </si>
  <si>
    <t>self complementary at the 3' end xxx</t>
  </si>
  <si>
    <t>hairpin</t>
  </si>
  <si>
    <t>hairpin structure formation</t>
  </si>
  <si>
    <t>loci with alleles shorter than 150 bp</t>
  </si>
  <si>
    <t>loci with alleles between 150-300 bp</t>
  </si>
  <si>
    <t>loci with alleles longer than 300 bp</t>
  </si>
  <si>
    <t>151.2</t>
  </si>
  <si>
    <t>388.2</t>
  </si>
  <si>
    <t>1051.21</t>
  </si>
  <si>
    <t>1327.2</t>
  </si>
  <si>
    <t>175.2</t>
  </si>
  <si>
    <t>455.2</t>
  </si>
  <si>
    <t>75.2</t>
  </si>
  <si>
    <t>301.2</t>
  </si>
  <si>
    <t>516.19</t>
  </si>
  <si>
    <t>782.2</t>
  </si>
  <si>
    <t>316.2</t>
  </si>
  <si>
    <t>539.2</t>
  </si>
  <si>
    <t>574.2</t>
  </si>
  <si>
    <t>837.2</t>
  </si>
  <si>
    <t>342.2</t>
  </si>
  <si>
    <t>484.19</t>
  </si>
  <si>
    <t>855.2</t>
  </si>
  <si>
    <t>1095.2</t>
  </si>
  <si>
    <t>946.2</t>
  </si>
  <si>
    <t>1246.2</t>
  </si>
  <si>
    <t>829.2</t>
  </si>
  <si>
    <t>1117.2</t>
  </si>
  <si>
    <t>436.2</t>
  </si>
  <si>
    <t>724.2</t>
  </si>
  <si>
    <t>857.2</t>
  </si>
  <si>
    <t>1066.2</t>
  </si>
  <si>
    <t>483.21</t>
  </si>
  <si>
    <t>694.21</t>
  </si>
  <si>
    <t>29.2</t>
  </si>
  <si>
    <t>221.2</t>
  </si>
  <si>
    <t>564.2</t>
  </si>
  <si>
    <t>780.2</t>
  </si>
  <si>
    <t>624.2</t>
  </si>
  <si>
    <t>826.2</t>
  </si>
  <si>
    <t>530.2</t>
  </si>
  <si>
    <t>708.2</t>
  </si>
  <si>
    <t>59.2</t>
  </si>
  <si>
    <t>248.2</t>
  </si>
  <si>
    <t>401.2</t>
  </si>
  <si>
    <t>615.2</t>
  </si>
  <si>
    <t>120.2</t>
  </si>
  <si>
    <t>306.2</t>
  </si>
  <si>
    <t>718.2</t>
  </si>
  <si>
    <t>808.2</t>
  </si>
  <si>
    <t>174.2</t>
  </si>
  <si>
    <t>279.2</t>
  </si>
  <si>
    <t>340.2</t>
  </si>
  <si>
    <t>450.2</t>
  </si>
  <si>
    <t>761.2</t>
  </si>
  <si>
    <t>889.2</t>
  </si>
  <si>
    <t>47.2</t>
  </si>
  <si>
    <t>148.2</t>
  </si>
  <si>
    <t>1802.2</t>
  </si>
  <si>
    <t>1905.19</t>
  </si>
  <si>
    <t>514.2</t>
  </si>
  <si>
    <t>629.2</t>
  </si>
  <si>
    <t>264.2</t>
  </si>
  <si>
    <t>385.2</t>
  </si>
  <si>
    <t>966.2</t>
  </si>
  <si>
    <t>452.2</t>
  </si>
  <si>
    <t>623.2</t>
  </si>
  <si>
    <t>628.2</t>
  </si>
  <si>
    <t>851.2</t>
  </si>
  <si>
    <t>908.2</t>
  </si>
  <si>
    <t>1152.2</t>
  </si>
  <si>
    <t>447.2</t>
  </si>
  <si>
    <t>736.2</t>
  </si>
  <si>
    <t>313.2</t>
  </si>
  <si>
    <t>606.2</t>
  </si>
  <si>
    <t>799.2</t>
  </si>
  <si>
    <t>1093.2</t>
  </si>
  <si>
    <t>1253.2</t>
  </si>
  <si>
    <t>1550.2</t>
  </si>
  <si>
    <t>158.2</t>
  </si>
  <si>
    <t>457.2</t>
  </si>
  <si>
    <t>215.2</t>
  </si>
  <si>
    <t>154.2</t>
  </si>
  <si>
    <t>360.21</t>
  </si>
  <si>
    <t>allele range</t>
  </si>
  <si>
    <t>medium</t>
  </si>
  <si>
    <t>long</t>
  </si>
  <si>
    <t>short</t>
  </si>
  <si>
    <t>MN531308</t>
  </si>
  <si>
    <t>MN531309</t>
  </si>
  <si>
    <t>MN531310</t>
  </si>
  <si>
    <t>MN531311</t>
  </si>
  <si>
    <t>MN531312</t>
  </si>
  <si>
    <t>MN531313</t>
  </si>
  <si>
    <t>MN531314</t>
  </si>
  <si>
    <t>MN531315</t>
  </si>
  <si>
    <t>MN531316</t>
  </si>
  <si>
    <t>MN531317</t>
  </si>
  <si>
    <t>MN531318</t>
  </si>
  <si>
    <t>MN531319</t>
  </si>
  <si>
    <t>MN531320</t>
  </si>
  <si>
    <t>MN531321</t>
  </si>
  <si>
    <t>MN531322</t>
  </si>
  <si>
    <t>MN531323</t>
  </si>
  <si>
    <t>MN531324</t>
  </si>
  <si>
    <t>MN531325</t>
  </si>
  <si>
    <t>MN531326</t>
  </si>
  <si>
    <t>MN531327</t>
  </si>
  <si>
    <t>MN531328</t>
  </si>
  <si>
    <t>MN531329</t>
  </si>
  <si>
    <t>MN531330</t>
  </si>
  <si>
    <t>MN531331</t>
  </si>
  <si>
    <t>MN531332</t>
  </si>
  <si>
    <t>MN531333</t>
  </si>
  <si>
    <t>MN531334</t>
  </si>
  <si>
    <t>MN531335</t>
  </si>
  <si>
    <t>MN531336</t>
  </si>
  <si>
    <t>MN531337</t>
  </si>
  <si>
    <t>MN531338</t>
  </si>
  <si>
    <t>MN531339</t>
  </si>
  <si>
    <t>MN531340</t>
  </si>
  <si>
    <t>MN531341</t>
  </si>
  <si>
    <t>MN531342</t>
  </si>
  <si>
    <t>MN531343</t>
  </si>
  <si>
    <t>MN531344</t>
  </si>
  <si>
    <t>MN531345</t>
  </si>
  <si>
    <t>MN531346</t>
  </si>
  <si>
    <t>MN531347</t>
  </si>
  <si>
    <t>MN531348</t>
  </si>
  <si>
    <r>
      <t>Agata Kostro-Ambroziak</t>
    </r>
    <r>
      <rPr>
        <vertAlign val="superscript"/>
        <sz val="12"/>
        <color theme="1"/>
        <rFont val="Times New Roman"/>
        <family val="1"/>
        <charset val="238"/>
      </rPr>
      <t>1*</t>
    </r>
    <r>
      <rPr>
        <sz val="12"/>
        <color theme="1"/>
        <rFont val="Times New Roman"/>
        <family val="1"/>
        <charset val="238"/>
      </rPr>
      <t>, Anna Siekiera</t>
    </r>
    <r>
      <rPr>
        <vertAlign val="superscript"/>
        <sz val="12"/>
        <color theme="1"/>
        <rFont val="Times New Roman"/>
        <family val="1"/>
        <charset val="238"/>
      </rPr>
      <t>2</t>
    </r>
    <r>
      <rPr>
        <sz val="12"/>
        <color theme="1"/>
        <rFont val="Times New Roman"/>
        <family val="1"/>
        <charset val="238"/>
      </rPr>
      <t>, Magdalena Czajkowska</t>
    </r>
    <r>
      <rPr>
        <vertAlign val="superscript"/>
        <sz val="12"/>
        <color theme="1"/>
        <rFont val="Times New Roman"/>
        <family val="1"/>
        <charset val="238"/>
      </rPr>
      <t>3</t>
    </r>
    <r>
      <rPr>
        <sz val="12"/>
        <color theme="1"/>
        <rFont val="Times New Roman"/>
        <family val="1"/>
        <charset val="238"/>
      </rPr>
      <t>, Jan Pomorski</t>
    </r>
    <r>
      <rPr>
        <vertAlign val="superscript"/>
        <sz val="12"/>
        <color theme="1"/>
        <rFont val="Times New Roman"/>
        <family val="1"/>
        <charset val="238"/>
      </rPr>
      <t>2</t>
    </r>
    <r>
      <rPr>
        <sz val="12"/>
        <color theme="1"/>
        <rFont val="Times New Roman"/>
        <family val="1"/>
        <charset val="238"/>
      </rPr>
      <t>, Hanna Panagiotopoulou</t>
    </r>
    <r>
      <rPr>
        <vertAlign val="superscript"/>
        <sz val="12"/>
        <color theme="1"/>
        <rFont val="Times New Roman"/>
        <family val="1"/>
        <charset val="238"/>
      </rPr>
      <t>2</t>
    </r>
  </si>
  <si>
    <r>
      <t>2</t>
    </r>
    <r>
      <rPr>
        <sz val="11"/>
        <color theme="1"/>
        <rFont val="Times New Roman"/>
        <family val="1"/>
        <charset val="238"/>
      </rPr>
      <t xml:space="preserve">Museum and Institute of Zoology Polish Academy of Sciences, Wilcza 64, 00-679 Warsaw, Poland </t>
    </r>
  </si>
  <si>
    <r>
      <t xml:space="preserve">Development of microsatellite loci and optimization of a multiplex assay for </t>
    </r>
    <r>
      <rPr>
        <b/>
        <i/>
        <sz val="11"/>
        <color theme="1"/>
        <rFont val="Calibri"/>
        <family val="2"/>
        <charset val="238"/>
        <scheme val="minor"/>
      </rPr>
      <t>Latibulus argiolus</t>
    </r>
    <r>
      <rPr>
        <b/>
        <sz val="11"/>
        <color theme="1"/>
        <rFont val="Calibri"/>
        <family val="2"/>
        <charset val="238"/>
        <scheme val="minor"/>
      </rPr>
      <t xml:space="preserve"> (Hymenoptera: Ichneumonidae), the specialized parasitoid of social paper wasps</t>
    </r>
  </si>
  <si>
    <t>Locus</t>
  </si>
  <si>
    <t>Motif</t>
  </si>
  <si>
    <t>Repeat</t>
  </si>
  <si>
    <t>Ta</t>
  </si>
  <si>
    <r>
      <t>N</t>
    </r>
    <r>
      <rPr>
        <b/>
        <vertAlign val="subscript"/>
        <sz val="11"/>
        <color theme="1"/>
        <rFont val="Times New Roman"/>
        <family val="1"/>
        <charset val="238"/>
      </rPr>
      <t>A</t>
    </r>
  </si>
  <si>
    <t>Range bp min</t>
  </si>
  <si>
    <t>Range bp max</t>
  </si>
  <si>
    <r>
      <t>Theoretical N</t>
    </r>
    <r>
      <rPr>
        <b/>
        <vertAlign val="subscript"/>
        <sz val="11"/>
        <color theme="1"/>
        <rFont val="Times New Roman"/>
        <family val="1"/>
        <charset val="238"/>
      </rPr>
      <t>A</t>
    </r>
  </si>
  <si>
    <t>Amplification</t>
  </si>
  <si>
    <t>Allele scoring</t>
  </si>
  <si>
    <t>57°C</t>
  </si>
  <si>
    <t>good</t>
  </si>
  <si>
    <t>both peaks +A/-A present</t>
  </si>
  <si>
    <t>60°C</t>
  </si>
  <si>
    <t>single peaks</t>
  </si>
  <si>
    <t>problematic</t>
  </si>
  <si>
    <t>afterpeaks present</t>
  </si>
  <si>
    <t>stuttering possible</t>
  </si>
  <si>
    <t>na</t>
  </si>
  <si>
    <t>amplification failure</t>
  </si>
  <si>
    <r>
      <t>N</t>
    </r>
    <r>
      <rPr>
        <vertAlign val="subscript"/>
        <sz val="11"/>
        <color theme="1"/>
        <rFont val="Times New Roman"/>
        <family val="1"/>
        <charset val="238"/>
      </rPr>
      <t>A</t>
    </r>
  </si>
  <si>
    <t>number of alleles</t>
  </si>
  <si>
    <t>anealing temperature</t>
  </si>
  <si>
    <r>
      <t>Theoretical N</t>
    </r>
    <r>
      <rPr>
        <vertAlign val="subscript"/>
        <sz val="11"/>
        <color theme="1"/>
        <rFont val="Times New Roman"/>
        <family val="1"/>
        <charset val="238"/>
      </rPr>
      <t>A</t>
    </r>
  </si>
  <si>
    <t>theoretical number of alleles calculated as the possible allele number present for the observed allele range at given locus</t>
  </si>
  <si>
    <t>data not available</t>
  </si>
  <si>
    <t>name</t>
  </si>
  <si>
    <t>records_id</t>
  </si>
  <si>
    <t>id</t>
  </si>
  <si>
    <t>start</t>
  </si>
  <si>
    <t>end</t>
  </si>
  <si>
    <t>preceding</t>
  </si>
  <si>
    <t>following</t>
  </si>
  <si>
    <t>count</t>
  </si>
  <si>
    <t>primer</t>
  </si>
  <si>
    <t>60.859</t>
  </si>
  <si>
    <t>60.295</t>
  </si>
  <si>
    <t>59.942</t>
  </si>
  <si>
    <t>60.224</t>
  </si>
  <si>
    <t>59.883</t>
  </si>
  <si>
    <t>59.735</t>
  </si>
  <si>
    <t>59.939</t>
  </si>
  <si>
    <t>60.013</t>
  </si>
  <si>
    <t>59.948</t>
  </si>
  <si>
    <t>60.148</t>
  </si>
  <si>
    <t>60.746</t>
  </si>
  <si>
    <t>60.011</t>
  </si>
  <si>
    <t>59.805</t>
  </si>
  <si>
    <t>60.715</t>
  </si>
  <si>
    <t>60.293</t>
  </si>
  <si>
    <t>60.153</t>
  </si>
  <si>
    <t>59.308</t>
  </si>
  <si>
    <t>58.256</t>
  </si>
  <si>
    <t>59.862</t>
  </si>
  <si>
    <t>61.923</t>
  </si>
  <si>
    <t>60.529</t>
  </si>
  <si>
    <t>59.876</t>
  </si>
  <si>
    <t>59.082</t>
  </si>
  <si>
    <t>60.147</t>
  </si>
  <si>
    <t>60.009</t>
  </si>
  <si>
    <t>61.131</t>
  </si>
  <si>
    <t>59.933</t>
  </si>
  <si>
    <t>58.149</t>
  </si>
  <si>
    <t>61.906</t>
  </si>
  <si>
    <t>61.003</t>
  </si>
  <si>
    <t>59.312</t>
  </si>
  <si>
    <t>60.08"</t>
  </si>
  <si>
    <t>60.442</t>
  </si>
  <si>
    <t>58.907</t>
  </si>
  <si>
    <t>59.574</t>
  </si>
  <si>
    <t>60.647</t>
  </si>
  <si>
    <t>60.473</t>
  </si>
  <si>
    <t>60.576</t>
  </si>
  <si>
    <t>59.877</t>
  </si>
  <si>
    <t>59.937</t>
  </si>
  <si>
    <t>61.004</t>
  </si>
  <si>
    <t>58.822</t>
  </si>
  <si>
    <t>59.721</t>
  </si>
  <si>
    <t>59.806</t>
  </si>
  <si>
    <t>59.873</t>
  </si>
  <si>
    <t>60.851</t>
  </si>
  <si>
    <t>59.741</t>
  </si>
  <si>
    <t>60.358</t>
  </si>
  <si>
    <t>58.81"</t>
  </si>
  <si>
    <t>60.428</t>
  </si>
  <si>
    <t>59.799</t>
  </si>
  <si>
    <t>59.663</t>
  </si>
  <si>
    <t>59.595</t>
  </si>
  <si>
    <t>59.451</t>
  </si>
  <si>
    <t>60.084</t>
  </si>
  <si>
    <t>59.504</t>
  </si>
  <si>
    <t>59.299</t>
  </si>
  <si>
    <t>60.655</t>
  </si>
  <si>
    <t>61.083</t>
  </si>
  <si>
    <t>60.007</t>
  </si>
  <si>
    <t>59.867</t>
  </si>
  <si>
    <t>60.508</t>
  </si>
  <si>
    <t>59.934</t>
  </si>
  <si>
    <t>59.874</t>
  </si>
  <si>
    <t>59.16"</t>
  </si>
  <si>
    <t>60.158</t>
  </si>
  <si>
    <t>59.951</t>
  </si>
  <si>
    <t>59.738</t>
  </si>
  <si>
    <t>59.675</t>
  </si>
  <si>
    <t>59.797</t>
  </si>
  <si>
    <t>left_gc</t>
  </si>
  <si>
    <t>16.86</t>
  </si>
  <si>
    <t>11.57</t>
  </si>
  <si>
    <t>15.05</t>
  </si>
  <si>
    <t>10.44</t>
  </si>
  <si>
    <t>12.47</t>
  </si>
  <si>
    <t>15.33</t>
  </si>
  <si>
    <t>16.08</t>
  </si>
  <si>
    <t>19.58</t>
  </si>
  <si>
    <t>10.76</t>
  </si>
  <si>
    <t>13.65</t>
  </si>
  <si>
    <t>12.38</t>
  </si>
  <si>
    <t>31.44</t>
  </si>
  <si>
    <t>15.29</t>
  </si>
  <si>
    <t>20.55</t>
  </si>
  <si>
    <t>23.47</t>
  </si>
  <si>
    <t>17.14</t>
  </si>
  <si>
    <t>3.51</t>
  </si>
  <si>
    <t>4.34</t>
  </si>
  <si>
    <t>3.66</t>
  </si>
  <si>
    <t>4.26</t>
  </si>
  <si>
    <t>5.03</t>
  </si>
  <si>
    <t>6.13</t>
  </si>
  <si>
    <t>3.91</t>
  </si>
  <si>
    <t>2.52</t>
  </si>
  <si>
    <t>4.18</t>
  </si>
  <si>
    <t>2.74</t>
  </si>
  <si>
    <t>4.58</t>
  </si>
  <si>
    <t>2.78</t>
  </si>
  <si>
    <t>2.67</t>
  </si>
  <si>
    <t>3.35</t>
  </si>
  <si>
    <t>3.58</t>
  </si>
  <si>
    <t>6.01</t>
  </si>
  <si>
    <t>4.42</t>
  </si>
  <si>
    <t>3.46</t>
  </si>
  <si>
    <t>4.94</t>
  </si>
  <si>
    <t>3.28</t>
  </si>
  <si>
    <t>3.13</t>
  </si>
  <si>
    <t>3.01</t>
  </si>
  <si>
    <t>4.17</t>
  </si>
  <si>
    <t>4.63</t>
  </si>
  <si>
    <t>4.16</t>
  </si>
  <si>
    <t>5.34</t>
  </si>
  <si>
    <t>3.02</t>
  </si>
  <si>
    <t>4.02</t>
  </si>
  <si>
    <t>3.93</t>
  </si>
  <si>
    <t>5.69</t>
  </si>
  <si>
    <t>6.46</t>
  </si>
  <si>
    <t>5.18</t>
  </si>
  <si>
    <t>3.85</t>
  </si>
  <si>
    <t>4.41</t>
  </si>
  <si>
    <t>3.62</t>
  </si>
  <si>
    <t>5.25</t>
  </si>
  <si>
    <t>5.87</t>
  </si>
  <si>
    <t>6.09</t>
  </si>
  <si>
    <t>3.61</t>
  </si>
  <si>
    <t>4.85</t>
  </si>
  <si>
    <t>4.79</t>
  </si>
  <si>
    <t>3.18</t>
  </si>
  <si>
    <t>4.09</t>
  </si>
  <si>
    <t>3.86</t>
  </si>
  <si>
    <t>3.97</t>
  </si>
  <si>
    <t>2.97</t>
  </si>
  <si>
    <t>4.46</t>
  </si>
  <si>
    <t>4.61</t>
  </si>
  <si>
    <t>3.21</t>
  </si>
  <si>
    <t>2.75</t>
  </si>
  <si>
    <t>5.19</t>
  </si>
  <si>
    <t>4.01</t>
  </si>
  <si>
    <t>5.01</t>
  </si>
  <si>
    <t>1.63</t>
  </si>
  <si>
    <t>5.36</t>
  </si>
  <si>
    <t>2.08</t>
  </si>
  <si>
    <t>3.69</t>
  </si>
  <si>
    <t>3.84</t>
  </si>
  <si>
    <t>2.62</t>
  </si>
  <si>
    <t>5.54</t>
  </si>
  <si>
    <t>2.85</t>
  </si>
  <si>
    <t>3.56</t>
  </si>
  <si>
    <t>3.36</t>
  </si>
  <si>
    <t>2.92</t>
  </si>
  <si>
    <t>5.52</t>
  </si>
  <si>
    <t>3.42</t>
  </si>
  <si>
    <t>5.14</t>
  </si>
  <si>
    <t>3.33</t>
  </si>
  <si>
    <t>4.35</t>
  </si>
  <si>
    <t>6.53</t>
  </si>
  <si>
    <t>5.68</t>
  </si>
  <si>
    <t>3.71</t>
  </si>
  <si>
    <t>5.92</t>
  </si>
  <si>
    <t>3.32</t>
  </si>
  <si>
    <t>1.73</t>
  </si>
  <si>
    <t>4.68</t>
  </si>
  <si>
    <t>2.59</t>
  </si>
  <si>
    <t>0.05241</t>
  </si>
  <si>
    <t>1.74585</t>
  </si>
  <si>
    <t>0.01322</t>
  </si>
  <si>
    <t>0.35803</t>
  </si>
  <si>
    <t>0.29429</t>
  </si>
  <si>
    <t>0.32535</t>
  </si>
  <si>
    <t>TGGATTAAACGCCGTTCAAAC</t>
  </si>
  <si>
    <t>60.675</t>
  </si>
  <si>
    <t>59.801</t>
  </si>
  <si>
    <t>59.369</t>
  </si>
  <si>
    <t>59.59"</t>
  </si>
  <si>
    <t>60.01"</t>
  </si>
  <si>
    <t>59.809</t>
  </si>
  <si>
    <t>59.596</t>
  </si>
  <si>
    <t>59.17"</t>
  </si>
  <si>
    <t>59.493</t>
  </si>
  <si>
    <t>60.921</t>
  </si>
  <si>
    <t>59.79"</t>
  </si>
  <si>
    <t>59.04"</t>
  </si>
  <si>
    <t>58.364</t>
  </si>
  <si>
    <t>61.524</t>
  </si>
  <si>
    <t>59.935</t>
  </si>
  <si>
    <t>60.578</t>
  </si>
  <si>
    <t>59.866</t>
  </si>
  <si>
    <t>60.79"</t>
  </si>
  <si>
    <t>60.006</t>
  </si>
  <si>
    <t>59.875</t>
  </si>
  <si>
    <t>60.291</t>
  </si>
  <si>
    <t>59.869</t>
  </si>
  <si>
    <t>59.803</t>
  </si>
  <si>
    <t>59.668</t>
  </si>
  <si>
    <t>60.506</t>
  </si>
  <si>
    <t>60.531</t>
  </si>
  <si>
    <t>59.317</t>
  </si>
  <si>
    <t>60.318</t>
  </si>
  <si>
    <t>60.8",</t>
  </si>
  <si>
    <t>60.778</t>
  </si>
  <si>
    <t>60.613</t>
  </si>
  <si>
    <t>59.725</t>
  </si>
  <si>
    <t>59.795</t>
  </si>
  <si>
    <t>58.472</t>
  </si>
  <si>
    <t>59.649</t>
  </si>
  <si>
    <t>59.472</t>
  </si>
  <si>
    <t>59.94"</t>
  </si>
  <si>
    <t>59.872</t>
  </si>
  <si>
    <t>60.518</t>
  </si>
  <si>
    <t>0.666"</t>
  </si>
  <si>
    <t>60.432</t>
  </si>
  <si>
    <t>60.369</t>
  </si>
  <si>
    <t>60.706</t>
  </si>
  <si>
    <t>60.512</t>
  </si>
  <si>
    <t>60.765</t>
  </si>
  <si>
    <t>58.776</t>
  </si>
  <si>
    <t>58.955</t>
  </si>
  <si>
    <t>59.726</t>
  </si>
  <si>
    <t>59.294</t>
  </si>
  <si>
    <t>60.505</t>
  </si>
  <si>
    <t>60.24"</t>
  </si>
  <si>
    <t>60.709</t>
  </si>
  <si>
    <t>60.642</t>
  </si>
  <si>
    <t>58.577</t>
  </si>
  <si>
    <t>60.507</t>
  </si>
  <si>
    <t>60.927</t>
  </si>
  <si>
    <t>60.151</t>
  </si>
  <si>
    <t>59.548</t>
  </si>
  <si>
    <t>60.579</t>
  </si>
  <si>
    <t>60.435</t>
  </si>
  <si>
    <t>60.941</t>
  </si>
  <si>
    <t>59.153</t>
  </si>
  <si>
    <t>58.904</t>
  </si>
  <si>
    <t>59.46"</t>
  </si>
  <si>
    <t>59.812</t>
  </si>
  <si>
    <t>59.455</t>
  </si>
  <si>
    <t>60.712</t>
  </si>
  <si>
    <t>60.365</t>
  </si>
  <si>
    <t>59.87"</t>
  </si>
  <si>
    <t>59.588</t>
  </si>
  <si>
    <t>59.508</t>
  </si>
  <si>
    <t>60.017</t>
  </si>
  <si>
    <t>59.885</t>
  </si>
  <si>
    <t>59.667</t>
  </si>
  <si>
    <t>right_gc</t>
  </si>
  <si>
    <t>63.158</t>
  </si>
  <si>
    <t>66.667</t>
  </si>
  <si>
    <t>61.111</t>
  </si>
  <si>
    <t>42.857</t>
  </si>
  <si>
    <t>13.96</t>
  </si>
  <si>
    <t>14.27</t>
  </si>
  <si>
    <t>18.69</t>
  </si>
  <si>
    <t>12.77</t>
  </si>
  <si>
    <t>16.47</t>
  </si>
  <si>
    <t>14.16</t>
  </si>
  <si>
    <t>12.13</t>
  </si>
  <si>
    <t>14.98</t>
  </si>
  <si>
    <t>13.36</t>
  </si>
  <si>
    <t>34.34</t>
  </si>
  <si>
    <t>0.63"</t>
  </si>
  <si>
    <t>11.71</t>
  </si>
  <si>
    <t>13.86</t>
  </si>
  <si>
    <t>2.17</t>
  </si>
  <si>
    <t>4.52</t>
  </si>
  <si>
    <t>2.01</t>
  </si>
  <si>
    <t>2.39</t>
  </si>
  <si>
    <t>3.67</t>
  </si>
  <si>
    <t>2.93</t>
  </si>
  <si>
    <t>5.12</t>
  </si>
  <si>
    <t>4.11</t>
  </si>
  <si>
    <t>3.95</t>
  </si>
  <si>
    <t>4.84</t>
  </si>
  <si>
    <t>4.04</t>
  </si>
  <si>
    <t>3.06</t>
  </si>
  <si>
    <t>3.82</t>
  </si>
  <si>
    <t>4.49</t>
  </si>
  <si>
    <t>4.24</t>
  </si>
  <si>
    <t>1.89</t>
  </si>
  <si>
    <t>4.57</t>
  </si>
  <si>
    <t>2.82</t>
  </si>
  <si>
    <t>2.73</t>
  </si>
  <si>
    <t>1.31</t>
  </si>
  <si>
    <t>3.16</t>
  </si>
  <si>
    <t>3.77</t>
  </si>
  <si>
    <t>5.28</t>
  </si>
  <si>
    <t>2.69</t>
  </si>
  <si>
    <t>0.430158</t>
  </si>
  <si>
    <t>1.675133</t>
  </si>
  <si>
    <t>0.198665</t>
  </si>
  <si>
    <t>0.631177</t>
  </si>
  <si>
    <t>0.010401</t>
  </si>
  <si>
    <t>0.223155</t>
  </si>
  <si>
    <t>0.008731</t>
  </si>
  <si>
    <t>0.191095</t>
  </si>
  <si>
    <t>0.013964</t>
  </si>
  <si>
    <t>0.404433</t>
  </si>
  <si>
    <t>0.829811</t>
  </si>
  <si>
    <t>0.062883</t>
  </si>
  <si>
    <t>1.507379</t>
  </si>
  <si>
    <t>0.084846</t>
  </si>
  <si>
    <t>0.921402</t>
  </si>
  <si>
    <t>0.203306</t>
  </si>
  <si>
    <t>0.011714</t>
  </si>
  <si>
    <t>0.209843</t>
  </si>
  <si>
    <t>0.013113</t>
  </si>
  <si>
    <t>0.960251</t>
  </si>
  <si>
    <t>2.635549</t>
  </si>
  <si>
    <t>0.549349</t>
  </si>
  <si>
    <t>0.083991</t>
  </si>
  <si>
    <t>3.524277</t>
  </si>
  <si>
    <t>0.152334</t>
  </si>
  <si>
    <t>1.064515</t>
  </si>
  <si>
    <t>0.57767"</t>
  </si>
  <si>
    <t>0.133538</t>
  </si>
  <si>
    <t>0.789733</t>
  </si>
  <si>
    <t>0.008956</t>
  </si>
  <si>
    <t>0.005527</t>
  </si>
  <si>
    <t>0.013007</t>
  </si>
  <si>
    <t>0.124832</t>
  </si>
  <si>
    <t>0.151715</t>
  </si>
  <si>
    <t>0.290845</t>
  </si>
  <si>
    <t>0.131316</t>
  </si>
  <si>
    <t>0.197222</t>
  </si>
  <si>
    <t>0.063042</t>
  </si>
  <si>
    <t>0.223078</t>
  </si>
  <si>
    <t>0.331687</t>
  </si>
  <si>
    <t>0.222452</t>
  </si>
  <si>
    <t>0.505627</t>
  </si>
  <si>
    <t>1.531135</t>
  </si>
  <si>
    <t>0.683301</t>
  </si>
  <si>
    <t>0.152892</t>
  </si>
  <si>
    <t>2.317681</t>
  </si>
  <si>
    <t>0.800356</t>
  </si>
  <si>
    <t>0.778349</t>
  </si>
  <si>
    <t>0.275433</t>
  </si>
  <si>
    <t>0.204795</t>
  </si>
  <si>
    <t>2.527664</t>
  </si>
  <si>
    <t>0.351335</t>
  </si>
  <si>
    <t>0.528229</t>
  </si>
  <si>
    <t>0.059753</t>
  </si>
  <si>
    <t>1.232032</t>
  </si>
  <si>
    <t>0.290778</t>
  </si>
  <si>
    <t>1.518082</t>
  </si>
  <si>
    <t>0.222825</t>
  </si>
  <si>
    <t>0.057608</t>
  </si>
  <si>
    <t>1.665513</t>
  </si>
  <si>
    <t>0.083058</t>
  </si>
  <si>
    <t>0.431709</t>
  </si>
  <si>
    <t>0.369104</t>
  </si>
  <si>
    <t>0.705773</t>
  </si>
  <si>
    <t>0.013327</t>
  </si>
  <si>
    <t>0.512327</t>
  </si>
  <si>
    <t>1.764611</t>
  </si>
  <si>
    <t>1.125814</t>
  </si>
  <si>
    <t>0.223309</t>
  </si>
  <si>
    <t>1.224077</t>
  </si>
  <si>
    <t>1.044927</t>
  </si>
  <si>
    <t>1.014082</t>
  </si>
  <si>
    <t>0.27426"</t>
  </si>
  <si>
    <t>0.705592</t>
  </si>
  <si>
    <t>0.504809</t>
  </si>
  <si>
    <t>0.201094</t>
  </si>
  <si>
    <t>0.708715</t>
  </si>
  <si>
    <t>0.641978</t>
  </si>
  <si>
    <t>1.422666</t>
  </si>
  <si>
    <t>0.507484</t>
  </si>
  <si>
    <t>0.222061</t>
  </si>
  <si>
    <t>0.012792</t>
  </si>
  <si>
    <t>0.927488</t>
  </si>
  <si>
    <t>1.452431</t>
  </si>
  <si>
    <t>0.060683</t>
  </si>
  <si>
    <t>0.940944</t>
  </si>
  <si>
    <t>0.222526</t>
  </si>
  <si>
    <t>0.847382</t>
  </si>
  <si>
    <t>1.096422</t>
  </si>
  <si>
    <t>2.188413</t>
  </si>
  <si>
    <t>0.544751</t>
  </si>
  <si>
    <t>0.291856</t>
  </si>
  <si>
    <t>0.084603</t>
  </si>
  <si>
    <t>0.712355</t>
  </si>
  <si>
    <t>0.365066</t>
  </si>
  <si>
    <t>0.129521</t>
  </si>
  <si>
    <t>0.411515</t>
  </si>
  <si>
    <t>0.492119</t>
  </si>
  <si>
    <t>0.016566</t>
  </si>
  <si>
    <t>1.114849</t>
  </si>
  <si>
    <t>0.333296</t>
  </si>
  <si>
    <t>148.0</t>
  </si>
  <si>
    <t>281.0</t>
  </si>
  <si>
    <t>317.0</t>
  </si>
  <si>
    <t>212.0</t>
  </si>
  <si>
    <t>139.0</t>
  </si>
  <si>
    <t>300.0</t>
  </si>
  <si>
    <t>209.0</t>
  </si>
  <si>
    <t>233.0</t>
  </si>
  <si>
    <t>223.0</t>
  </si>
  <si>
    <t>272.0</t>
  </si>
  <si>
    <t>191.0</t>
  </si>
  <si>
    <t>255.0</t>
  </si>
  <si>
    <t>122.0</t>
  </si>
  <si>
    <t>208.0</t>
  </si>
  <si>
    <t>141.0</t>
  </si>
  <si>
    <t>228.0</t>
  </si>
  <si>
    <t>320.0</t>
  </si>
  <si>
    <t>266.0</t>
  </si>
  <si>
    <t>289.0</t>
  </si>
  <si>
    <t>314.0</t>
  </si>
  <si>
    <t>307.0</t>
  </si>
  <si>
    <t>234.0</t>
  </si>
  <si>
    <t>304.0</t>
  </si>
  <si>
    <t>153.0</t>
  </si>
  <si>
    <t>270.0</t>
  </si>
  <si>
    <t>315.0</t>
  </si>
  <si>
    <t>161.0</t>
  </si>
  <si>
    <t>308.0</t>
  </si>
  <si>
    <t>184.0</t>
  </si>
  <si>
    <t>262.0</t>
  </si>
  <si>
    <t>171.0</t>
  </si>
  <si>
    <t>280.0</t>
  </si>
  <si>
    <t>303.0</t>
  </si>
  <si>
    <t>243.0</t>
  </si>
  <si>
    <t>162.0</t>
  </si>
  <si>
    <t>319.0</t>
  </si>
  <si>
    <t>260.0</t>
  </si>
  <si>
    <t>294.0</t>
  </si>
  <si>
    <t>287.0</t>
  </si>
  <si>
    <t>309.0</t>
  </si>
  <si>
    <t>110.0</t>
  </si>
  <si>
    <t>298.0</t>
  </si>
  <si>
    <t>273.0</t>
  </si>
  <si>
    <t>222.0</t>
  </si>
  <si>
    <t>293.0</t>
  </si>
  <si>
    <t>174.0</t>
  </si>
  <si>
    <t>299.0</t>
  </si>
  <si>
    <t>274.0</t>
  </si>
  <si>
    <t>225.0</t>
  </si>
  <si>
    <t>302.0</t>
  </si>
  <si>
    <t>318.0</t>
  </si>
  <si>
    <t>188.0</t>
  </si>
  <si>
    <t>267.0</t>
  </si>
  <si>
    <t>296.0</t>
  </si>
  <si>
    <t>210.0</t>
  </si>
  <si>
    <t>229.0</t>
  </si>
  <si>
    <t>125.0</t>
  </si>
  <si>
    <t>103.0</t>
  </si>
  <si>
    <t>279.0</t>
  </si>
  <si>
    <t>250.0</t>
  </si>
  <si>
    <t>216.0</t>
  </si>
  <si>
    <t>269.0</t>
  </si>
  <si>
    <t>306.0</t>
  </si>
  <si>
    <t>283.0</t>
  </si>
  <si>
    <t>316.0</t>
  </si>
  <si>
    <t>313.0</t>
  </si>
  <si>
    <t>182.0</t>
  </si>
  <si>
    <t>291.0</t>
  </si>
  <si>
    <t>271.0</t>
  </si>
  <si>
    <t>134.0</t>
  </si>
  <si>
    <t>187.0</t>
  </si>
  <si>
    <t>286.0</t>
  </si>
  <si>
    <t>226.0</t>
  </si>
  <si>
    <t>219.0</t>
  </si>
  <si>
    <t>282.0</t>
  </si>
  <si>
    <t>275.0</t>
  </si>
  <si>
    <t>284.0</t>
  </si>
  <si>
    <t>151.0</t>
  </si>
  <si>
    <t>197.0</t>
  </si>
  <si>
    <t>121.0</t>
  </si>
  <si>
    <t>181.0</t>
  </si>
  <si>
    <t>268.0</t>
  </si>
  <si>
    <t>185.0</t>
  </si>
  <si>
    <t>277.0</t>
  </si>
  <si>
    <t>164.0</t>
  </si>
  <si>
    <t>177.0</t>
  </si>
  <si>
    <t>236.0</t>
  </si>
  <si>
    <t>220.0</t>
  </si>
  <si>
    <t>131.0</t>
  </si>
  <si>
    <t>254.0</t>
  </si>
  <si>
    <t>130.0</t>
  </si>
  <si>
    <t>227.0</t>
  </si>
  <si>
    <t>241.0</t>
  </si>
  <si>
    <t>160.0</t>
  </si>
  <si>
    <t>312.0</t>
  </si>
  <si>
    <t>257.0</t>
  </si>
  <si>
    <t>190.0</t>
  </si>
  <si>
    <t>288.0</t>
  </si>
  <si>
    <t>221.0</t>
  </si>
  <si>
    <t>127.0</t>
  </si>
  <si>
    <t>195.0</t>
  </si>
  <si>
    <t>206.0</t>
  </si>
  <si>
    <t>292.0</t>
  </si>
  <si>
    <t>198.0</t>
  </si>
  <si>
    <t>305.0</t>
  </si>
  <si>
    <t>297.0</t>
  </si>
  <si>
    <t>135.0</t>
  </si>
  <si>
    <t>246.0</t>
  </si>
  <si>
    <t>232.0</t>
  </si>
  <si>
    <t>112.0</t>
  </si>
  <si>
    <t>264.0</t>
  </si>
  <si>
    <t>244.0</t>
  </si>
  <si>
    <t>310.0</t>
  </si>
  <si>
    <t>248.0</t>
  </si>
  <si>
    <t>13.31</t>
  </si>
  <si>
    <t>11.66</t>
  </si>
  <si>
    <t>11.77</t>
  </si>
  <si>
    <t>12.53</t>
  </si>
  <si>
    <t>11.97</t>
  </si>
  <si>
    <t>15.36</t>
  </si>
  <si>
    <t>14.45</t>
  </si>
  <si>
    <t>60.43</t>
  </si>
  <si>
    <t>sequence number</t>
  </si>
  <si>
    <t>GenBank accession number</t>
  </si>
  <si>
    <t>0.375282</t>
  </si>
  <si>
    <t>1.288736</t>
  </si>
  <si>
    <t>1.969708</t>
  </si>
  <si>
    <t>0.257188</t>
  </si>
  <si>
    <t>0.688785</t>
  </si>
  <si>
    <t>0.633683</t>
  </si>
  <si>
    <t>0.127175</t>
  </si>
  <si>
    <t>0.304026</t>
  </si>
  <si>
    <t>0.413646</t>
  </si>
  <si>
    <t>1.074868</t>
  </si>
  <si>
    <t>0.486796</t>
  </si>
  <si>
    <t>0.844616</t>
  </si>
  <si>
    <t>0.075568</t>
  </si>
  <si>
    <t>0.066162</t>
  </si>
  <si>
    <t>1.158042</t>
  </si>
  <si>
    <t>3.253228</t>
  </si>
  <si>
    <t>0.096124</t>
  </si>
  <si>
    <t>1.116008</t>
  </si>
  <si>
    <t>0.918678</t>
  </si>
  <si>
    <t>0.026728</t>
  </si>
  <si>
    <t>0.432568</t>
  </si>
  <si>
    <t>0.306277</t>
  </si>
  <si>
    <t>1.112972</t>
  </si>
  <si>
    <t>3.327631</t>
  </si>
  <si>
    <t>0.563523</t>
  </si>
  <si>
    <t>0.134098</t>
  </si>
  <si>
    <t>0.289994</t>
  </si>
  <si>
    <t>1.145978</t>
  </si>
  <si>
    <t>0.869526</t>
  </si>
  <si>
    <t>0.643742</t>
  </si>
  <si>
    <t>4.712551</t>
  </si>
  <si>
    <t>0.784266</t>
  </si>
  <si>
    <t>0.348128</t>
  </si>
  <si>
    <t>1.534339</t>
  </si>
  <si>
    <t>1.269443</t>
  </si>
  <si>
    <t>0.347809</t>
  </si>
  <si>
    <t>0.209475</t>
  </si>
  <si>
    <t>0.585135</t>
  </si>
  <si>
    <t>0.283152</t>
  </si>
  <si>
    <t>0.206178</t>
  </si>
  <si>
    <t>0.072445</t>
  </si>
  <si>
    <t>2.354142</t>
  </si>
  <si>
    <t>2.398301</t>
  </si>
  <si>
    <t>2.073744</t>
  </si>
  <si>
    <t>0.727353</t>
  </si>
  <si>
    <t>4.436781</t>
  </si>
  <si>
    <t>1.686645</t>
  </si>
  <si>
    <t>0.84111"</t>
  </si>
  <si>
    <t>2.397633</t>
  </si>
  <si>
    <t>1.242809</t>
  </si>
  <si>
    <t>0.790604</t>
  </si>
  <si>
    <t>4.706032</t>
  </si>
  <si>
    <t>0.399498</t>
  </si>
  <si>
    <t>0.630604</t>
  </si>
  <si>
    <t>0.182745</t>
  </si>
  <si>
    <t>3.174603</t>
  </si>
  <si>
    <t>3.001253</t>
  </si>
  <si>
    <t>0.636168</t>
  </si>
  <si>
    <t>1.525127</t>
  </si>
  <si>
    <t>0.348387</t>
  </si>
  <si>
    <t>1.580806</t>
  </si>
  <si>
    <t>1.298157</t>
  </si>
  <si>
    <t>0.473053</t>
  </si>
  <si>
    <t>1.445351</t>
  </si>
  <si>
    <t>0.501814</t>
  </si>
  <si>
    <t>0.251272</t>
  </si>
  <si>
    <t>1.960088</t>
  </si>
  <si>
    <t>0.209827</t>
  </si>
  <si>
    <t>0.444929</t>
  </si>
  <si>
    <t>1.220042</t>
  </si>
  <si>
    <t>0.272316</t>
  </si>
  <si>
    <t>0.870356</t>
  </si>
  <si>
    <t>1.986769</t>
  </si>
  <si>
    <t>2.205892</t>
  </si>
  <si>
    <t>1.412848</t>
  </si>
  <si>
    <t>1.275618</t>
  </si>
  <si>
    <t>0.488445</t>
  </si>
  <si>
    <t>0.442075</t>
  </si>
  <si>
    <t>1.336782</t>
  </si>
  <si>
    <t>0.845961</t>
  </si>
  <si>
    <t>1.214931</t>
  </si>
  <si>
    <t>0.611131</t>
  </si>
  <si>
    <t>0.463938</t>
  </si>
  <si>
    <t>0.323525</t>
  </si>
  <si>
    <t>1.254941</t>
  </si>
  <si>
    <t>0.357324</t>
  </si>
  <si>
    <t>0.555019</t>
  </si>
  <si>
    <t>2.940782</t>
  </si>
  <si>
    <t>0.856135</t>
  </si>
  <si>
    <t>0.904031</t>
  </si>
  <si>
    <t>0.834703</t>
  </si>
  <si>
    <t>1.096211</t>
  </si>
  <si>
    <t>0.233511</t>
  </si>
  <si>
    <t>0.562539</t>
  </si>
  <si>
    <t>0.351383</t>
  </si>
  <si>
    <t>1.221778</t>
  </si>
  <si>
    <t>0.303657</t>
  </si>
  <si>
    <t>0.328644</t>
  </si>
  <si>
    <t>1.604548</t>
  </si>
  <si>
    <t>0.193207</t>
  </si>
  <si>
    <t>1.086579</t>
  </si>
  <si>
    <t>0.702683</t>
  </si>
  <si>
    <t>0.913152</t>
  </si>
  <si>
    <t>1.155558</t>
  </si>
  <si>
    <t>0.318329</t>
  </si>
  <si>
    <t>3.346217</t>
  </si>
  <si>
    <t>0.557864</t>
  </si>
  <si>
    <t>2.341017</t>
  </si>
  <si>
    <t>0.349652</t>
  </si>
  <si>
    <t>0.974095</t>
  </si>
  <si>
    <t>0.540048</t>
  </si>
  <si>
    <t>0.548219</t>
  </si>
  <si>
    <t>0.336104</t>
  </si>
  <si>
    <t>0.027844</t>
  </si>
  <si>
    <t>1.199452</t>
  </si>
  <si>
    <t>0.762992</t>
  </si>
  <si>
    <t>GAATGAATCGCACGTGTCCC</t>
  </si>
  <si>
    <t>6.67</t>
  </si>
  <si>
    <t>2.5</t>
  </si>
  <si>
    <t>0.55326</t>
  </si>
  <si>
    <t>AGCTTATCGATCGGGAAGTCC</t>
  </si>
  <si>
    <t>GTTCATCCGTCCTTCATCATCG</t>
  </si>
  <si>
    <t>CGAGTCACAATCTGCACGAC</t>
  </si>
  <si>
    <t>AAAGATCCGGCGAGTCAGTG</t>
  </si>
  <si>
    <t>AGAGCTGTAATCCCGTCAGC</t>
  </si>
  <si>
    <t>TTCGCCTTTCAATTCCTCGC</t>
  </si>
  <si>
    <t>CGACCACTTGTTGAGGATGC</t>
  </si>
  <si>
    <t>TCCTTCCTCGCCCTTGATTC</t>
  </si>
  <si>
    <t>CGCGCAATCTCTCTGGTTAC</t>
  </si>
  <si>
    <t>CGCGTTATTGAGACGACGAG</t>
  </si>
  <si>
    <t>GTCCGAATCGAAAGCCTCAC</t>
  </si>
  <si>
    <t>GAGGGTGGAAGAATCGAGGG</t>
  </si>
  <si>
    <t>GGTCATCCAGGTTGCGAAAC</t>
  </si>
  <si>
    <t>AATGCATCATCCTCAACGCG</t>
  </si>
  <si>
    <t>CACTTCTGACGGTCGCATTC</t>
  </si>
  <si>
    <t>AAAGGCTTTGCTCGATACGC</t>
  </si>
  <si>
    <t>CAACATGGCGCAAACTTTCG</t>
  </si>
  <si>
    <t>GGACATCGAGATCTGCAAACG</t>
  </si>
  <si>
    <t>CGACTTCCGTATACCTCCGTG</t>
  </si>
  <si>
    <t>ATCCTTGCGCGAATCTTTGG</t>
  </si>
  <si>
    <t>TCGTCCGTTTGTTCGTTTCC</t>
  </si>
  <si>
    <t>TGTTGTTGTCCGTCTCCTCG</t>
  </si>
  <si>
    <t>TTATCCGCACGTAACGCAAC</t>
  </si>
  <si>
    <t>TCGAAAGCTCCGACTACCAC</t>
  </si>
  <si>
    <t>AAGACTCTGGATCGAGCGTG</t>
  </si>
  <si>
    <t>TCAACGCGCTTTGTCTTCAG</t>
  </si>
  <si>
    <t>AAATGGCTTACGTCGTCCAC</t>
  </si>
  <si>
    <t>GTCAGTCGGGCATGTAAACG</t>
  </si>
  <si>
    <t>CGTATGTACATTCGTCGCCG</t>
  </si>
  <si>
    <t>AATTACACTTTGGCATCGCTG</t>
  </si>
  <si>
    <t>TTCACCGGAATGAGGAGGAC</t>
  </si>
  <si>
    <t>TCCCTCTCTATACGCGTTGC</t>
  </si>
  <si>
    <t>AACGCGATGAATTTCCACGG</t>
  </si>
  <si>
    <t>TGGAGGAGATCGGTTTGCAG</t>
  </si>
  <si>
    <t>GAGCCTCTCTTGCGCTGC</t>
  </si>
  <si>
    <t>TTTCTTTCCCTTTCCTCGCG</t>
  </si>
  <si>
    <t>TTGAGAGCTCTTCATTGCGC</t>
  </si>
  <si>
    <t>GAGTCGAGAGGTGGCCAAG</t>
  </si>
  <si>
    <t>TTGCCGATATTACGCTTCGC</t>
  </si>
  <si>
    <t>CGGTATATTTCTGGTCGGTCG</t>
  </si>
  <si>
    <t>AGGGACGATACGGTGTTGAC</t>
  </si>
  <si>
    <t>GAGACGAAAGGGCAAAGCTC</t>
  </si>
  <si>
    <t>ATAGAGCTGCGGTGGTGTAC</t>
  </si>
  <si>
    <t>TCTCGGAACCTCTGCACTTC</t>
  </si>
  <si>
    <t>TCTCACAGCCCTATCGAAGC</t>
  </si>
  <si>
    <t>TACCATCTTCCTTCCGCTCG</t>
  </si>
  <si>
    <t>GGCACCCACCTGTAGCTTC</t>
  </si>
  <si>
    <t>GTTAATGAACGGGCGGCC</t>
  </si>
  <si>
    <t>GAATACGCGCCTTTCATAGC</t>
  </si>
  <si>
    <t>CTCGGTGGCATTATAACGCG</t>
  </si>
  <si>
    <t>TTCATCACCCGCGCGATTC</t>
  </si>
  <si>
    <t>TTGCCAGTTCTGGTGAGTCG</t>
  </si>
  <si>
    <t>TTCTCATTCTTCGCACGTGG</t>
  </si>
  <si>
    <t>TCTGAGAACCGGTGACAAGG</t>
  </si>
  <si>
    <t>ACATCAGGGTCTTTGGCCTC</t>
  </si>
  <si>
    <t>GCAGCCTCCTTCGATTTCAC</t>
  </si>
  <si>
    <t>GCTTCCGAGTGACCAAGTC</t>
  </si>
  <si>
    <t>TTCGTTCTTGCTTCGTTCCG</t>
  </si>
  <si>
    <t>ATCAAATGCTGCCAACCCTC</t>
  </si>
  <si>
    <t>TTATTCAGCGCCGGTTGTTC</t>
  </si>
  <si>
    <t>TCGGTGAGGATCATCTTGCG</t>
  </si>
  <si>
    <t>CTACCGCCACCTATCCCTTC</t>
  </si>
  <si>
    <t>CAAACCGCTGGCCATGTG</t>
  </si>
  <si>
    <t>AACGAGCGAGGGAACATCTC</t>
  </si>
  <si>
    <t>GAGAGCGCTTTGGGATTTGG</t>
  </si>
  <si>
    <t>CTCCACTTGAACCATGACGC</t>
  </si>
  <si>
    <t>CTCGCGCATTCTCTAGCTTG</t>
  </si>
  <si>
    <t>CATCCAATTCCACAGCCACC</t>
  </si>
  <si>
    <t>ACAGGAGACAGTGGCGAAAC</t>
  </si>
  <si>
    <t>TATATCTAGACGCCGGTGCC</t>
  </si>
  <si>
    <t>TAATGGTGTACGCGAGCTTC</t>
  </si>
  <si>
    <t>ACCGTTCCGTCCCTGATATC</t>
  </si>
  <si>
    <t>CTTCTCGCTCAATTCCTCGC</t>
  </si>
  <si>
    <t>ACTCTCTTGTGCCGGCTATC</t>
  </si>
  <si>
    <t>ACGAATTGCAGTCACGGAAC</t>
  </si>
  <si>
    <t>TCATCAAATCGCCGGTTTCG</t>
  </si>
  <si>
    <t>TCGTTCAACTCCCGTCGATG</t>
  </si>
  <si>
    <t>CACACAGCCTTGCCTCTTTC</t>
  </si>
  <si>
    <t>GTTCGCTTCTCTACTGCACG</t>
  </si>
  <si>
    <t>GTTTCTCGACGTCATTCCGC</t>
  </si>
  <si>
    <t>GTGCCGAGCTTCAGTTTCAG</t>
  </si>
  <si>
    <t>CAAATGGTGAGTCATCGAGCC</t>
  </si>
  <si>
    <t>TATCCTCGTCATTGCCGTTG</t>
  </si>
  <si>
    <t>CGGACGCGATATTGTTACCG</t>
  </si>
  <si>
    <t>CTTGGTCTTCAGAATCGCCG</t>
  </si>
  <si>
    <t>CAATTCGAGCGTTCCATCGG</t>
  </si>
  <si>
    <t>TTTAGCTCGTTCGGCATTGC</t>
  </si>
  <si>
    <t>TTGTGATCCGCCAGAGATCC</t>
  </si>
  <si>
    <t>TCAGACTCCGCTCGATCATC</t>
  </si>
  <si>
    <t>GCACATACCGAGTGAACACC</t>
  </si>
  <si>
    <t>TGTATGTGCACGAACGGTTC</t>
  </si>
  <si>
    <t>GTTTGGATCATAGGCAGCCG</t>
  </si>
  <si>
    <t>GTTGAACATCGAGGGCTAGC</t>
  </si>
  <si>
    <t>TCCTTTGAACTTTGCGAGCG</t>
  </si>
  <si>
    <t>GTGATACTTTGCGCGACTCC</t>
  </si>
  <si>
    <t>TTCTTCACCAGTCTCTCCGG</t>
  </si>
  <si>
    <t>TGCTGATCGGGATGTTGTTG</t>
  </si>
  <si>
    <t>AGGGAACACACCGGAGTTTC</t>
  </si>
  <si>
    <t>TTTGCGTATATGTTCCCGCG</t>
  </si>
  <si>
    <t>CCGCTCTCGTACTGAATTGC</t>
  </si>
  <si>
    <t>GGTGTTCTGCCCTCCTCAAG</t>
  </si>
  <si>
    <t>TCCAACAGTTGCAACGTTCC</t>
  </si>
  <si>
    <t>TAATTACCCTCTCCTGCCGC</t>
  </si>
  <si>
    <t>CCGAAAGAACACACGGCTAC</t>
  </si>
  <si>
    <t>TGTGCTTCGGATGCAAAGTC</t>
  </si>
  <si>
    <t>GTAACGTAAAGGTCGAGCGC</t>
  </si>
  <si>
    <t>ACCGAATACAGAAGGCGGAG</t>
  </si>
  <si>
    <t>GTGTAGCAACGGGACAACAC</t>
  </si>
  <si>
    <t>TGTAACTTTGTTGCCTCCGC</t>
  </si>
  <si>
    <t>TCTGAGTTCCCGTCGTCTTG</t>
  </si>
  <si>
    <t>GATACGCCTCTCCTAGCCAG</t>
  </si>
  <si>
    <t>TCGAACAATACACCCGGGTC</t>
  </si>
  <si>
    <t>CGAAGGATGCCGCTTTCTG</t>
  </si>
  <si>
    <t>TCGGTGTACTGTGTAAGCCC</t>
  </si>
  <si>
    <t>ATTCGCCTTATTTACGCGGG</t>
  </si>
  <si>
    <t>AGGAAGAGATGGCTGCAGAG</t>
  </si>
  <si>
    <t>CAAAGCTCCGAATGTCCACC</t>
  </si>
  <si>
    <t>GGTGAGTCAAAGTCTGCGTG</t>
  </si>
  <si>
    <t>AAGCGAAGAGTGTCCCGAG</t>
  </si>
  <si>
    <t>GTTGTATCAAAGTCCGCGGG</t>
  </si>
  <si>
    <t>GGGCCGCAGTCATGTTATTAG</t>
  </si>
  <si>
    <t>TTGATGTTCGACCACAAGCG</t>
  </si>
  <si>
    <t>CTTTCGCTTCTACGTGCTCC</t>
  </si>
  <si>
    <t>TATTCATCTCCGTCCCGTCC</t>
  </si>
  <si>
    <t>CGAGAATAGCGCATCGTCTG</t>
  </si>
  <si>
    <t>TGCAATCGTTGTTTCTCCGG</t>
  </si>
  <si>
    <t>ATCCGCATCGATCGAATTGC</t>
  </si>
  <si>
    <t>ATAGCTTCTACGACGGGAGC</t>
  </si>
  <si>
    <t>TCGACGACCCGGAAATACTC</t>
  </si>
  <si>
    <t>GAAAGAATCGTCACGGCTCG</t>
  </si>
  <si>
    <t>TCGAATTTGCGGCATCATCG</t>
  </si>
  <si>
    <t>59.52</t>
  </si>
  <si>
    <t>59.23</t>
  </si>
  <si>
    <t>59.95</t>
  </si>
  <si>
    <t>60.51</t>
  </si>
  <si>
    <t>57.143</t>
  </si>
  <si>
    <t>5.95</t>
  </si>
  <si>
    <t>1.24</t>
  </si>
  <si>
    <t>5.42</t>
  </si>
  <si>
    <t>4.69</t>
  </si>
  <si>
    <t>1.23</t>
  </si>
  <si>
    <t>4.66</t>
  </si>
  <si>
    <t>7.18</t>
  </si>
  <si>
    <t>2.68</t>
  </si>
  <si>
    <t>9.78</t>
  </si>
  <si>
    <t>0.07</t>
  </si>
  <si>
    <t>6.26</t>
  </si>
  <si>
    <t>2.27</t>
  </si>
  <si>
    <t>3.07</t>
  </si>
  <si>
    <t>4.33</t>
  </si>
  <si>
    <t>9.77</t>
  </si>
  <si>
    <t>8.28</t>
  </si>
  <si>
    <t>7.62</t>
  </si>
  <si>
    <t>7.01</t>
  </si>
  <si>
    <t>0.59</t>
  </si>
  <si>
    <t>5.85</t>
  </si>
  <si>
    <t>14.4</t>
  </si>
  <si>
    <t>6.71</t>
  </si>
  <si>
    <t>9.11</t>
  </si>
  <si>
    <t>7.26</t>
  </si>
  <si>
    <t>0.48</t>
  </si>
  <si>
    <t>6.2</t>
  </si>
  <si>
    <t>8.36</t>
  </si>
  <si>
    <t>8.89</t>
  </si>
  <si>
    <t>5.31</t>
  </si>
  <si>
    <t>3.25</t>
  </si>
  <si>
    <t>4.93</t>
  </si>
  <si>
    <t>4.92</t>
  </si>
  <si>
    <t>1.21</t>
  </si>
  <si>
    <t>24.7</t>
  </si>
  <si>
    <t>3.39</t>
  </si>
  <si>
    <t>4.3</t>
  </si>
  <si>
    <t>3.6</t>
  </si>
  <si>
    <t>4.7</t>
  </si>
  <si>
    <t>2.9</t>
  </si>
  <si>
    <t>4.1</t>
  </si>
  <si>
    <t>CAGTTTGCACCTATCGTCGC</t>
  </si>
  <si>
    <t>TTAACGAACACAACTGCCGC</t>
  </si>
  <si>
    <t>GCGGTTCGGAGGGTATGAG</t>
  </si>
  <si>
    <t>TCAAAGTTCGAAACAGGGCG</t>
  </si>
  <si>
    <t>CAAGGGCGAGGAAGGAAATC</t>
  </si>
  <si>
    <t>TTCGTCGATTGGAACTTGGC</t>
  </si>
  <si>
    <t>CCTACCCTCTTCTTCGACGG</t>
  </si>
  <si>
    <t>TCTCCGACTCTCATTGCACC</t>
  </si>
  <si>
    <t>AAATTGATGATGGGCCGCAG</t>
  </si>
  <si>
    <t>GGAGTTCCGTCGCGATAAAC</t>
  </si>
  <si>
    <t>TTTCGTGGCGTAATTACCGC</t>
  </si>
  <si>
    <t>GATAAATCCAGAGACGCCGC</t>
  </si>
  <si>
    <t>TGCGGATCAGAAAGCGTATG</t>
  </si>
  <si>
    <t>TGAGAACGATGCTGGGAGAG</t>
  </si>
  <si>
    <t>CAATTCGCTCCGTCTTCACC</t>
  </si>
  <si>
    <t>ACCTTCTCGTCGTATCTGCC</t>
  </si>
  <si>
    <t>CAAGAGTTGTTGGCCCGAG</t>
  </si>
  <si>
    <t>GTGATACGCGACTTTCACCG</t>
  </si>
  <si>
    <t>AATCTCGCGTTCCACCGTAG</t>
  </si>
  <si>
    <t>ACATAGTCGGGATGAGAGCG</t>
  </si>
  <si>
    <t>AACGCCGCAATAATGGTCAG</t>
  </si>
  <si>
    <t>AGAGGGAAGGGTTGTGTACG</t>
  </si>
  <si>
    <t>ACCGCAACTTTAGCGCATAC</t>
  </si>
  <si>
    <t>GAGTACGAAACGGTCACCTG</t>
  </si>
  <si>
    <t>GGATACACGAAGGAAGCCC</t>
  </si>
  <si>
    <t>GCTATGGAGTTTGTCGAGGC</t>
  </si>
  <si>
    <t>GAGGAAATTTCGGCGACTCG</t>
  </si>
  <si>
    <t>CTGCGTCTCGTTGTCCCG</t>
  </si>
  <si>
    <t>ACGACGAATTGCCTGGTTTG</t>
  </si>
  <si>
    <t>ACCGATACTCAGCGTGGAC</t>
  </si>
  <si>
    <t>TACCGGCGATCCTCTTGTTG</t>
  </si>
  <si>
    <t>TGCAGTTACGGAGGAGAGTG</t>
  </si>
  <si>
    <t>TTGCCCACTACTGTACAGCG</t>
  </si>
  <si>
    <t>GTTAGTGTGGAATGGCGACG</t>
  </si>
  <si>
    <t>TAATCAGACTCCGGCTCAGC</t>
  </si>
  <si>
    <t>ACACAGGGAGTTGAGAACCC</t>
  </si>
  <si>
    <t>GAAAGGCCGTAACGTCGATC</t>
  </si>
  <si>
    <t>CTTTCCGAGCTCAGCATGTG</t>
  </si>
  <si>
    <t>CGTCGGCATTATGAGGTTCG</t>
  </si>
  <si>
    <t>TGCGACAAAGAGAGAAACGC</t>
  </si>
  <si>
    <t>TAACGGAGAGAACCACCAGC</t>
  </si>
  <si>
    <t>GAAAGAAAGAGCGGCGACTG</t>
  </si>
  <si>
    <t>TGGAATTCGCTTGGTTGCTC</t>
  </si>
  <si>
    <t>CGTATTGGACAAGCGATGGG</t>
  </si>
  <si>
    <t>AAGAGAAGCGGCAGTAGAGG</t>
  </si>
  <si>
    <t>AGCCCGAGTACAGTAACAGC</t>
  </si>
  <si>
    <t>CTCGTCTCACCTTTCGCAAG</t>
  </si>
  <si>
    <t>AACGGCACTGAAATAACCGC</t>
  </si>
  <si>
    <t>AAGTTCGAGTCCTCCGCTTC</t>
  </si>
  <si>
    <t>CTCTGGCGGGAGGAAGAAC</t>
  </si>
  <si>
    <t>CACTTGTCCGGTTCTTCGAG</t>
  </si>
  <si>
    <t>GTCGATCTGAAATTCCGCGG</t>
  </si>
  <si>
    <t>CATGATTGGCGGCCGTTC</t>
  </si>
  <si>
    <t>TAGGAGGCTGTGCAACATGG</t>
  </si>
  <si>
    <t>ATGGCGACGCACAAAGAAAC</t>
  </si>
  <si>
    <t>GCGTTTCGTGCGGATGTC</t>
  </si>
  <si>
    <t>AGCCATCGAGTCTGCTAGTC</t>
  </si>
  <si>
    <t>TCCACACTCGACTTCCACTC</t>
  </si>
  <si>
    <t>CGGTTCGTCCTTTCAGTGTG</t>
  </si>
  <si>
    <t>AATTGGGCAATAACGGGAGC</t>
  </si>
  <si>
    <t>CGAACGAGCTGTAAGTCGAC</t>
  </si>
  <si>
    <t>AATCAAGCGGCAAAGAGAGC</t>
  </si>
  <si>
    <t>ATTGGGAGTCGCGACAGAG</t>
  </si>
  <si>
    <t>CGTCGGTGCAATGAGTTCAG</t>
  </si>
  <si>
    <t>GCAACTCTCCCAGAAACACG</t>
  </si>
  <si>
    <t>GACTGCCGAACGTGAAAGC</t>
  </si>
  <si>
    <t>ATTGTCCATCGTCGACCTCC</t>
  </si>
  <si>
    <t>GAAAGCACCGGTTCGTACAG</t>
  </si>
  <si>
    <t>CCGTTGGCCTCATAAAGACG</t>
  </si>
  <si>
    <t>AAGAGAGTAACGGGCGACAG</t>
  </si>
  <si>
    <t>AAACTTCGGCATCTTCGCAGTTCTCGGCTGACTCGATAGC</t>
  </si>
  <si>
    <t>CGGAGTGTGACGGATCGAG"CAGTTTGCACCTATCGTCGC</t>
  </si>
  <si>
    <t>TCGTTTCCTGTGCAACGTTCTTAACGAACACAACTGCCGC</t>
  </si>
  <si>
    <t>CTACTACCAGCATCCCGGTCGCGGTTCGGAGGGTATGAG</t>
  </si>
  <si>
    <t>GAGCTCACGATCGTCCCTACTCAAAGTTCGAAACAGGGCG</t>
  </si>
  <si>
    <t>ATAAGGTGCGATAAGGGCCCAATTGCCGATACGCATGCTC</t>
  </si>
  <si>
    <t>TCGATCGCTGCTACTTCGACCAAGGGCGAGGAAGGAAATC</t>
  </si>
  <si>
    <t>TTCGTACAGTGAATTGCGGCTTCGTCGATTGGAACTTGGC</t>
  </si>
  <si>
    <t>GTGCCATCGACTGAGCTTTCCCTACCCTCTTCTTCGACGG</t>
  </si>
  <si>
    <t>AGGAAGGAACGAGAGAAGGCTCTCCGACTCTCATTGCACC</t>
  </si>
  <si>
    <t>TCCTTTCTCCAATGCTCGGGCTTCTTCCATGCTCAACCGC</t>
  </si>
  <si>
    <t>GGGCCTTGACCTTACCACC"AAATTGATGATGGGCCGCAG</t>
  </si>
  <si>
    <t>TTCGGTCGATGGAGGGAAAGGGAGTTCCGTCGCGATAAAC</t>
  </si>
  <si>
    <t>AGATATAACGGCGGGTCAGGTCTTTGGGTACGAGACGGAG</t>
  </si>
  <si>
    <t>CAGGTGCAAATTTCGTCGTCTTTCGTGGCGTAATTACCGC</t>
  </si>
  <si>
    <t>ACTTCCGTCCCATCTTCGTCACCGGCACTGTGGAGTTAAC</t>
  </si>
  <si>
    <t>GGACGGTGAAGAAGATTGCGGATAAATCCAGAGACGCCGC</t>
  </si>
  <si>
    <t>CATCCGTCCCTTCATCATCGTGCGGATCAGAAAGCGTATG</t>
  </si>
  <si>
    <t>CTGGCCTCGACAATTAGCTGTGAGAACGATGCTGGGAGAG</t>
  </si>
  <si>
    <t>GCGAATTCTCCGCAGTGTC"CAATTCGCTCCGTCTTCACC</t>
  </si>
  <si>
    <t>ACGATGAGATGACGGGAGACCATCTTTGTCGACGCGTCTC</t>
  </si>
  <si>
    <t>GGGCCTTTGATCTGTCGTTGACCTTCTCGTCGTATCTGCC"</t>
  </si>
  <si>
    <t>CCCGATATTCAGCACGTTCGCAAGAGTTGTTGGCCCGAG</t>
  </si>
  <si>
    <t>ATGTGGCATTGCACAGAGAGGTGATACGCGACTTTCACCG</t>
  </si>
  <si>
    <t>TCCGCTCCGTTGATCCTATCAATCTCGCGTTCCACCGTAG</t>
  </si>
  <si>
    <t>AGTGGAAACTCTCGGCGTACGCGGTGACTGTTCTTCCAC</t>
  </si>
  <si>
    <t>CGAAGGCTTTGTACTACCGCGCGTGTAATTGAGGTCCGTG</t>
  </si>
  <si>
    <t>TCCGAGGGTTCTGTTGTGAGACATAGTCGGGATGAGAGCG</t>
  </si>
  <si>
    <t>GGCATACGTTGTTCCACTGGAACGCCGCAATAATGGTCAG</t>
  </si>
  <si>
    <t>CACAATGGACACGACGCG",AGAGGGAAGGGTTGTGTACG</t>
  </si>
  <si>
    <t>TTTACGGCAAGTGAACAGGCACCGCAACTTTAGCGCATAC</t>
  </si>
  <si>
    <t>GGATGAATAACAACGCCGCCGAGTACGAAACGGTCACCTG</t>
  </si>
  <si>
    <t>TCCATCGTCGTTGATCCGTCGGATACACGAAGGAAGCCC</t>
  </si>
  <si>
    <t>TTAATGGGCAGAAGACGGAGGCTATGGAGTTTGTCGAGGC</t>
  </si>
  <si>
    <t>AGCGTCAAATTAGGAGCGAATCTGTGAGAGGTCGTTGAGCC</t>
  </si>
  <si>
    <t>ATTCAATCGGTCGCGGAAACTATACACAAACTGCGCACCG</t>
  </si>
  <si>
    <t>GGCGGTGTGTTGTCCATAACGAGGAAATTTCGGCGACTCG</t>
  </si>
  <si>
    <t>CTTTGGATCGCGAAGAAACGCTGCGTCTCGTTGTCCCG</t>
  </si>
  <si>
    <t>CTTCCGACAATGCGCTGTACACGACGAATTGCCTGGTTTG</t>
  </si>
  <si>
    <t>AACTCACGAATGACCCTCCGACCGATACTCAGCGTGGAC</t>
  </si>
  <si>
    <t>TTATTACAGGCGAGGGTGGCTACCGGCGATCCTCTTGTTG</t>
  </si>
  <si>
    <t>GGATAATGCGTCGGATGTGCTGCAGTTACGGAGGAGAGTG</t>
  </si>
  <si>
    <t>CGGATCCCAACGTCACATTGTTAGGTTGGGTACACGCTGC</t>
  </si>
  <si>
    <t>TCGTCATCTCCATTGTCCGCTTGCCCACTACTGTACAGCG</t>
  </si>
  <si>
    <t>AGGCCCATTTGTCAGAGGAGTCATTATTGTGTCGTCGCGG</t>
  </si>
  <si>
    <t>GCGGAGAAACTGTGTCAAGGGTTAGTGTGGAATGGCGACG</t>
  </si>
  <si>
    <t>CTCTCCGTTCGCTTTCATACTAATCAGACTCCGGCTCAGCC</t>
  </si>
  <si>
    <t>CCTGGTTTCATTCGCCTTCCACACAGGGAGTTGAGAACCC</t>
  </si>
  <si>
    <t>AAGATGTGTGGATCGGTCGGTGTCTGCTACCGACGAAGAC</t>
  </si>
  <si>
    <t>GGCCGGCTCTGTGTCTATAGGAAAGGCCGTAACGTCGATC</t>
  </si>
  <si>
    <t>ATCGGAGGATGGAAAGCAGCCTTTCCGAGCTCAGCATGTG</t>
  </si>
  <si>
    <t>ACACACGGAAATGCGAATGGCGTCGGCATTATGAGGTTCG</t>
  </si>
  <si>
    <t>ATCAGTTCGAAGCGTGTTGGTGCGACAAAGAGAGAAACGC</t>
  </si>
  <si>
    <t>AACCGGCAACCTTGAACTACTAACGGAGAGAACCACCAGC</t>
  </si>
  <si>
    <t>GACTGAACTATCGTCGCTGGGAAAGAAAGAGCGGCGACTG</t>
  </si>
  <si>
    <t>GCTAACGATCGGCACTCTTGTGGAATTCGCTTGGTTGCTC</t>
  </si>
  <si>
    <t>CGAAGAAGGAAGCAGCTACGCGTATTGGACAAGCGATGGG</t>
  </si>
  <si>
    <t>AGGCTCATCTAGTTCTAACCCACGGGAATTCAGCAGAGTGCG</t>
  </si>
  <si>
    <t>CTTCCGTCTCCATTTCGCTCAAGAGAAGCGGCAGTAGAGG</t>
  </si>
  <si>
    <t>ACTCCCGACAGCTGATTGAGAGCCCGAGTACAGTAACAGC</t>
  </si>
  <si>
    <t>TTTAGCTCGTTCGGCATTGCCTCGTCTCACCTTTCGCAAG</t>
  </si>
  <si>
    <t>CGTTGCAGAGTATCCTTCGCAACGGCACTGAAATAACCGC</t>
  </si>
  <si>
    <t>CTCCTCTCTCAACCGTCGTCAATTCTTGCTACCGATCGCC</t>
  </si>
  <si>
    <t>ACTCTTCTCGTTCGTCCGTCAAGTTCGAGTCCTCCGCTTC</t>
  </si>
  <si>
    <t>GCGTTGTAGGGCTGCATAAGCTCTGGCGGGAGGAAGAAC</t>
  </si>
  <si>
    <t>CTCGACAGTGTGCGTAACTCCGTTCATGTTCAGTCGAGCC</t>
  </si>
  <si>
    <t>GACATTTCGCCTCTTCGTCGCACTTGTCCGGTTCTTCGAG</t>
  </si>
  <si>
    <t>CTGTTTCTCCGTGTCGTTGAATATGGAGACTCTGCCGCTGG</t>
  </si>
  <si>
    <t>ATCGGTGGGTTCTTCGAGTCGTCGATCTGAAATTCCGCGG</t>
  </si>
  <si>
    <t>AATACCGATCGTGCGAGACCCATGATTGGCGGCCGTTC</t>
  </si>
  <si>
    <t>GGATTCGTTTCGCCAGTTCCTAGGAGGCTGTGCAACATGG</t>
  </si>
  <si>
    <t>TCCAATATCGTCCGGAGTGCATGGCGACGCACAAAGAAAC</t>
  </si>
  <si>
    <t>CAGGAAACAACGGAGAAGCCGCGTTTCGTGCGGATGTC</t>
  </si>
  <si>
    <t>AAGAAGCCACCGATTCAACGAGCCATCGAGTCTGCTAGTC</t>
  </si>
  <si>
    <t>TATTCTCGCTGAGGGATCGGTCCACACTCGACTTCCACTC</t>
  </si>
  <si>
    <t>TCGTTCTCCACTGGTAGCAGCGGTTCGTCCTTTCAGTGTG</t>
  </si>
  <si>
    <t>GTCAGCGTTCGTTCGTTAGGTGGATTAAACGCCGTTCAAA</t>
  </si>
  <si>
    <t>CGTCATCGGATTCTCGTGTTAATTGGGCAATAACGGGAGCC</t>
  </si>
  <si>
    <t>TCGCAACTACTTCGCATGTGAGCGAGAGAGGTTCATTCGG</t>
  </si>
  <si>
    <t>6.57</t>
  </si>
  <si>
    <t>8.83</t>
  </si>
  <si>
    <t>4.36</t>
  </si>
  <si>
    <t>1.84</t>
  </si>
  <si>
    <t>7.06</t>
  </si>
  <si>
    <t>5.88</t>
  </si>
  <si>
    <t>1.81</t>
  </si>
  <si>
    <t>6.18</t>
  </si>
  <si>
    <t>7.57</t>
  </si>
  <si>
    <t>1.02</t>
  </si>
  <si>
    <t>2.56</t>
  </si>
  <si>
    <t>2.8</t>
  </si>
  <si>
    <t>1.35</t>
  </si>
  <si>
    <t>2.86</t>
  </si>
  <si>
    <t>3.98</t>
  </si>
  <si>
    <t>9.25</t>
  </si>
  <si>
    <t>4.39</t>
  </si>
  <si>
    <t>3.2</t>
  </si>
  <si>
    <t>4.4</t>
  </si>
  <si>
    <t>4.2</t>
  </si>
  <si>
    <t>5.8</t>
  </si>
  <si>
    <t>0.41001</t>
  </si>
  <si>
    <t>0.12292</t>
  </si>
  <si>
    <t>2.61295</t>
  </si>
  <si>
    <t>0.12755</t>
  </si>
  <si>
    <t>2.23974</t>
  </si>
  <si>
    <t>0.15107</t>
  </si>
  <si>
    <t>0.57868</t>
  </si>
  <si>
    <t>0.43535</t>
  </si>
  <si>
    <t>0.82</t>
  </si>
  <si>
    <t>4.82</t>
  </si>
  <si>
    <t>3.1</t>
  </si>
  <si>
    <t>21.3</t>
  </si>
  <si>
    <t>2.09</t>
  </si>
  <si>
    <t>9.01</t>
  </si>
  <si>
    <t>8.73</t>
  </si>
  <si>
    <t>1.48</t>
  </si>
  <si>
    <t>6.82</t>
  </si>
  <si>
    <t>2.87</t>
  </si>
  <si>
    <t>8.62</t>
  </si>
  <si>
    <t>10.1</t>
  </si>
  <si>
    <t>5.16</t>
  </si>
  <si>
    <t>0.56</t>
  </si>
  <si>
    <t>4.59</t>
  </si>
  <si>
    <t>9.45</t>
  </si>
  <si>
    <t>9.12</t>
  </si>
  <si>
    <t>9.99</t>
  </si>
  <si>
    <t>20.2</t>
  </si>
  <si>
    <t>6.89</t>
  </si>
  <si>
    <t>1.43</t>
  </si>
  <si>
    <t>4.37</t>
  </si>
  <si>
    <t>4.89</t>
  </si>
  <si>
    <t>2.38</t>
  </si>
  <si>
    <t>2.33</t>
  </si>
  <si>
    <t>0.11</t>
  </si>
  <si>
    <t>2.91</t>
  </si>
  <si>
    <t>5.24</t>
  </si>
  <si>
    <t>7.44</t>
  </si>
  <si>
    <t>4.71</t>
  </si>
  <si>
    <t>3.31</t>
  </si>
  <si>
    <t>5.02</t>
  </si>
  <si>
    <t>6.03</t>
  </si>
  <si>
    <t>4.6</t>
  </si>
  <si>
    <t>15.8</t>
  </si>
  <si>
    <t>4.21</t>
  </si>
  <si>
    <t>2.31</t>
  </si>
  <si>
    <t>7.2</t>
  </si>
  <si>
    <t>1.0</t>
  </si>
  <si>
    <t>1.51</t>
  </si>
  <si>
    <t>0.48768</t>
  </si>
  <si>
    <t>6.26803</t>
  </si>
  <si>
    <t>0.31516</t>
  </si>
  <si>
    <t>1.93108</t>
  </si>
  <si>
    <t>0.43122</t>
  </si>
  <si>
    <t>0.25009</t>
  </si>
  <si>
    <t>0.85795</t>
  </si>
  <si>
    <t>0.5888</t>
  </si>
  <si>
    <t>1.42981</t>
  </si>
  <si>
    <t>0.09782</t>
  </si>
  <si>
    <t>1.44799</t>
  </si>
  <si>
    <t>1.09274</t>
  </si>
  <si>
    <t>1.20723</t>
  </si>
  <si>
    <t>0.93146</t>
  </si>
  <si>
    <t>0.45487</t>
  </si>
  <si>
    <t>0.015846</t>
  </si>
  <si>
    <t>0.858578</t>
  </si>
  <si>
    <t>0.294575</t>
  </si>
  <si>
    <t>0.223673</t>
  </si>
  <si>
    <t>0.116774</t>
  </si>
  <si>
    <t>0.264525</t>
  </si>
  <si>
    <t>0.295294</t>
  </si>
  <si>
    <t>0.222551</t>
  </si>
  <si>
    <t>1.060905</t>
  </si>
  <si>
    <t>0.082363</t>
  </si>
  <si>
    <t>0.012685</t>
  </si>
  <si>
    <t>1.147641</t>
  </si>
  <si>
    <t>0.011278</t>
  </si>
  <si>
    <t>0.194606</t>
  </si>
  <si>
    <t>0.77993"</t>
  </si>
  <si>
    <t>0.715372</t>
  </si>
  <si>
    <t>0.015014</t>
  </si>
  <si>
    <t>0.222725</t>
  </si>
  <si>
    <t>0.293164</t>
  </si>
  <si>
    <t>0.152721</t>
  </si>
  <si>
    <t>0.692082</t>
  </si>
  <si>
    <t>0.050107</t>
  </si>
  <si>
    <t>2.743753</t>
  </si>
  <si>
    <t>0.081464</t>
  </si>
  <si>
    <t>0.510203</t>
  </si>
  <si>
    <t>3.922818</t>
  </si>
  <si>
    <t>0.770091</t>
  </si>
  <si>
    <t>1.528812</t>
  </si>
  <si>
    <t>0.124064</t>
  </si>
  <si>
    <t>1.918074</t>
  </si>
  <si>
    <t>1.146523</t>
  </si>
  <si>
    <t>0.222977</t>
  </si>
  <si>
    <t>0.151836</t>
  </si>
  <si>
    <t>0.009403</t>
  </si>
  <si>
    <t>2.131064</t>
  </si>
  <si>
    <t>1.851292</t>
  </si>
  <si>
    <t>0.221725</t>
  </si>
  <si>
    <t>1.003343</t>
  </si>
  <si>
    <t>0.688219</t>
  </si>
  <si>
    <t>0.442453</t>
  </si>
  <si>
    <t>2.093082</t>
  </si>
  <si>
    <t>0.425809</t>
  </si>
  <si>
    <t>0.057912</t>
  </si>
  <si>
    <t>0.646939</t>
  </si>
  <si>
    <t>0.079885</t>
  </si>
  <si>
    <t>2.473025</t>
  </si>
  <si>
    <t>0.576416</t>
  </si>
  <si>
    <t>0.293094</t>
  </si>
  <si>
    <t>0.062724</t>
  </si>
  <si>
    <t>1.003867</t>
  </si>
  <si>
    <t>1.178289</t>
  </si>
  <si>
    <t>0.278989</t>
  </si>
  <si>
    <t>0.193663</t>
  </si>
  <si>
    <t>0.126769</t>
  </si>
  <si>
    <t>0.850938</t>
  </si>
  <si>
    <t>0.152176</t>
  </si>
  <si>
    <t>0.258989</t>
  </si>
  <si>
    <t>0.222158</t>
  </si>
  <si>
    <t>1.080077</t>
  </si>
  <si>
    <t>1.189539</t>
  </si>
  <si>
    <t>0.051541</t>
  </si>
  <si>
    <t>0.265367</t>
  </si>
  <si>
    <t>0.428323</t>
  </si>
  <si>
    <t>0.295222</t>
  </si>
  <si>
    <t>0.200849</t>
  </si>
  <si>
    <t>0.336871</t>
  </si>
  <si>
    <t>0.404801</t>
  </si>
  <si>
    <t>0.200606</t>
  </si>
  <si>
    <t>0.152528</t>
  </si>
  <si>
    <t>0.496496</t>
  </si>
  <si>
    <t>0.701043</t>
  </si>
  <si>
    <t>0.655041</t>
  </si>
  <si>
    <t>0.195316</t>
  </si>
  <si>
    <t>1.083098</t>
  </si>
  <si>
    <t>0.007144</t>
  </si>
  <si>
    <t>0.129322</t>
  </si>
  <si>
    <t>0.152586</t>
  </si>
  <si>
    <t>0.152117</t>
  </si>
  <si>
    <t>0.132524</t>
  </si>
  <si>
    <t>0.507899</t>
  </si>
  <si>
    <t>1.012639</t>
  </si>
  <si>
    <t>0.151796</t>
  </si>
  <si>
    <t>0.480158</t>
  </si>
  <si>
    <t>0.125604</t>
  </si>
  <si>
    <t>1.157805</t>
  </si>
  <si>
    <t>2.049161</t>
  </si>
  <si>
    <t>1.122626</t>
  </si>
  <si>
    <t>0.126574</t>
  </si>
  <si>
    <t>0.202566</t>
  </si>
  <si>
    <t>0.429697</t>
  </si>
  <si>
    <t>0.05776</t>
  </si>
  <si>
    <t>2.066614</t>
  </si>
  <si>
    <t>0.0561</t>
  </si>
  <si>
    <t>2.905647</t>
  </si>
  <si>
    <t>0.26174</t>
  </si>
  <si>
    <t>0.06577</t>
  </si>
  <si>
    <t>0.12254</t>
  </si>
  <si>
    <t>0.01106</t>
  </si>
  <si>
    <t>TCTCCGAACCAGTGTACAGATACCGGACGATGGCCTTTC</t>
  </si>
  <si>
    <t>TCCAGTGATGAGGAAGCTGAG</t>
  </si>
  <si>
    <t>delta G of disruption of the five 3' bases of the primer</t>
  </si>
  <si>
    <t>The calculated value for the tendency of the 3'-ENDs of a primer pair to bind to each other</t>
  </si>
  <si>
    <t>The calculated value for the tendency of a primer pair to bind to each other (interfering with target sequence binding)</t>
  </si>
  <si>
    <t>Description</t>
  </si>
  <si>
    <t>Max Score</t>
  </si>
  <si>
    <t>Total Score</t>
  </si>
  <si>
    <t>Query Cover</t>
  </si>
  <si>
    <t>E value</t>
  </si>
  <si>
    <t>Per. ident</t>
  </si>
  <si>
    <t>Latibulus argiolus microsatellite LA6 sequence</t>
  </si>
  <si>
    <t>PREDICTED: Ceratina calcarata histone-lysine N-methyltransferase SETMAR-like (LOC113464034), mRNA</t>
  </si>
  <si>
    <t>PREDICTED: Eufriesea mexicana histone-lysine N-methyltransferase SETMAR-like (LOC108554740), mRNA</t>
  </si>
  <si>
    <t>PREDICTED: Dinoponera quadriceps uncharacterized LOC106741350 (LOC106741350), partial mRNA</t>
  </si>
  <si>
    <t>PREDICTED: Polistes dominula histone-lysine N-methyltransferase SETMAR-like (LOC107073511), mRNA</t>
  </si>
  <si>
    <t>Lateolabrax maculatus linkage group 9 sequence</t>
  </si>
  <si>
    <t>Plasmodium sp. gorilla clade G2 genome assembly, chromosome: 8</t>
  </si>
  <si>
    <t>Geotrypetes seraphini genome assembly, chromosome: 19</t>
  </si>
  <si>
    <t>Latibulus argiolus microsatellite LA7 sequence</t>
  </si>
  <si>
    <t>Monoraphidium neglectum hypothetical protein mRNA</t>
  </si>
  <si>
    <t>Latibulus argiolus microsatellite LA14 sequence</t>
  </si>
  <si>
    <t>PREDICTED: Ooceraea biroi uncharacterized LOC105281741 (LOC105281741), mRNA</t>
  </si>
  <si>
    <t>PREDICTED: Polistes canadensis uncharacterized LOC106787760 (LOC106787760), transcript variant X2, mRNA</t>
  </si>
  <si>
    <t>PREDICTED: Polistes canadensis uncharacterized LOC106787760 (LOC106787760), transcript variant X1, mRNA</t>
  </si>
  <si>
    <t>PREDICTED: Linepithema humile uncharacterized LOC105672426 (LOC105672426), mRNA</t>
  </si>
  <si>
    <t>PREDICTED: Solenopsis invicta uncharacterized LOC105206664 (LOC105206664), mRNA</t>
  </si>
  <si>
    <t>PREDICTED: Temnothorax curvispinosus uncharacterized LOC112465389 (LOC112465389), mRNA</t>
  </si>
  <si>
    <t>PREDICTED: Osmia lignaria uncharacterized LOC117603812 (LOC117603812), mRNA</t>
  </si>
  <si>
    <t>PREDICTED: Apis cerana uncharacterized LOC108002283 (LOC108002283), transcript variant X3, mRNA</t>
  </si>
  <si>
    <t>PREDICTED: Apis cerana uncharacterized LOC108002283 (LOC108002283), transcript variant X2, mRNA</t>
  </si>
  <si>
    <t>PREDICTED: Apis cerana uncharacterized LOC108002283 (LOC108002283), transcript variant X1, mRNA</t>
  </si>
  <si>
    <t>PREDICTED: Bombus terrestris uncharacterized LOC100645893 (LOC100645893), transcript variant X3, mRNA</t>
  </si>
  <si>
    <t>PREDICTED: Bombus terrestris uncharacterized LOC100645893 (LOC100645893), transcript variant X2, mRNA</t>
  </si>
  <si>
    <t>PREDICTED: Bombus terrestris uncharacterized LOC100645893 (LOC100645893), transcript variant X1, mRNA</t>
  </si>
  <si>
    <t>PREDICTED: Bombus vosnesenskii uncharacterized LOC117230853 (LOC117230853), transcript variant X2, mRNA</t>
  </si>
  <si>
    <t>PREDICTED: Bombus vosnesenskii uncharacterized LOC117230853 (LOC117230853), transcript variant X1, mRNA</t>
  </si>
  <si>
    <t>PREDICTED: Bombus bifarius uncharacterized LOC117209854 (LOC117209854), transcript variant X2, mRNA</t>
  </si>
  <si>
    <t>PREDICTED: Bombus bifarius uncharacterized LOC117209854 (LOC117209854), transcript variant X1, mRNA</t>
  </si>
  <si>
    <t>PREDICTED: Bombus vancouverensis nearcticus uncharacterized LOC117166289 (LOC117166289), transcript variant X2, mRNA</t>
  </si>
  <si>
    <t>PREDICTED: Bombus vancouverensis nearcticus uncharacterized LOC117166289 (LOC117166289), transcript variant X1, mRNA</t>
  </si>
  <si>
    <t>PREDICTED: Bombus impatiens uncharacterized LOC100741944 (LOC100741944), transcript variant X2, mRNA</t>
  </si>
  <si>
    <t>PREDICTED: Bombus impatiens uncharacterized LOC100741944 (LOC100741944), transcript variant X1, mRNA</t>
  </si>
  <si>
    <t>PREDICTED: Polistes dominula uncharacterized LOC107067889 (LOC107067889), transcript variant X2, mRNA</t>
  </si>
  <si>
    <t>PREDICTED: Polistes dominula uncharacterized LOC107067889 (LOC107067889), transcript variant X1, mRNA</t>
  </si>
  <si>
    <t>PREDICTED: Nylanderia fulva uncharacterized LOC114941469 (LOC114941469), transcript variant X3, mRNA</t>
  </si>
  <si>
    <t>PREDICTED: Nylanderia fulva uncharacterized LOC114941469 (LOC114941469), transcript variant X2, mRNA</t>
  </si>
  <si>
    <t>PREDICTED: Nylanderia fulva uncharacterized LOC114941469 (LOC114941469), transcript variant X1, mRNA</t>
  </si>
  <si>
    <t>PREDICTED: Formica exsecta uncharacterized LOC115245356 (LOC115245356), mRNA</t>
  </si>
  <si>
    <t>Latibulus argiolus microsatellite LA20 sequence</t>
  </si>
  <si>
    <t>PREDICTED: Diachasma alloeum probable citrate synthase 2, mitochondrial (LOC107039886), mRNA</t>
  </si>
  <si>
    <t>PREDICTED: Trachymyrmex zeteki probable citrate synthase 2, mitochondrial (LOC108722125), mRNA</t>
  </si>
  <si>
    <t>PREDICTED: Belonocnema treatae probable citrate synthase 2, mitochondrial (LOC117175841), mRNA</t>
  </si>
  <si>
    <t>PREDICTED: Drosophila subobscura probable citrate synthase, mitochondrial (LOC117903858), mRNA</t>
  </si>
  <si>
    <t>PREDICTED: Drosophila guanche probable citrate synthase, mitochondrial (LOC117581016), mRNA</t>
  </si>
  <si>
    <t>PREDICTED: Leptinotarsa decemlineata probable citrate synthase 2, mitochondrial (LOC111504030), mRNA</t>
  </si>
  <si>
    <t>Leptinotarsa decemlineata citrate synthase (CS) mRNA, complete cds</t>
  </si>
  <si>
    <t>PREDICTED: Nasonia vitripennis probable citrate synthase 2, mitochondrial (LOC100120485), transcript variant X2, mRNA</t>
  </si>
  <si>
    <t>PREDICTED: Nasonia vitripennis probable citrate synthase 2, mitochondrial (LOC100120485), transcript variant X1, mRNA</t>
  </si>
  <si>
    <t>Latibulus argiolus microsatellite LA34 sequence</t>
  </si>
  <si>
    <t>Ovis canadensis canadensis isolate 43U chromosome 12 sequence</t>
  </si>
  <si>
    <t>Pecten maximus genome assembly, chromosome: 6</t>
  </si>
  <si>
    <t>Mauremys leprosa mitochondrion, complete genome</t>
  </si>
  <si>
    <t>Gossypium raimondii isolate D5-4 chromosome D5_12</t>
  </si>
  <si>
    <t>Oryza sativa Indica Group cultivar Shuhui498 chromosome 9 sequence</t>
  </si>
  <si>
    <t>Oryza sativa Japonica Group DNA, chromosome 9, cultivar: Nipponbare, complete sequence</t>
  </si>
  <si>
    <t>Oryza sativa Japonica Group genomic DNA, chromosome 9, BAC clone:B1106B03</t>
  </si>
  <si>
    <t>Oryza sativa Japonica Group genomic DNA, chromosome 9, BAC clone:B1151D08</t>
  </si>
  <si>
    <t>Latibulus argiolus microsatellite LA27 sequence</t>
  </si>
  <si>
    <t>PREDICTED: Orussus abietinus zinc finger homeobox protein 4 (LOC105695147), mRNA</t>
  </si>
  <si>
    <t>PREDICTED: Ooceraea biroi zinc finger homeobox protein 3 (LOC105279517), transcript variant X1, mRNA</t>
  </si>
  <si>
    <t>PREDICTED: Ceratina calcarata zinc finger homeobox protein 3 (LOC108625524), mRNA</t>
  </si>
  <si>
    <t>PREDICTED: Dufourea novaeangliae zinc finger homeobox protein 3 (LOC107191202), mRNA</t>
  </si>
  <si>
    <t>PREDICTED: Diachasma alloeum zinc finger homeobox protein 4 (LOC107045379), mRNA</t>
  </si>
  <si>
    <t>PREDICTED: Fopius arisanus zinc finger homeobox protein 3 (LOC105273925), transcript variant X6, mRNA</t>
  </si>
  <si>
    <t>PREDICTED: Fopius arisanus zinc finger homeobox protein 3 (LOC105273925), transcript variant X5, mRNA</t>
  </si>
  <si>
    <t>PREDICTED: Fopius arisanus zinc finger homeobox protein 3 (LOC105273925), transcript variant X4, mRNA</t>
  </si>
  <si>
    <t>PREDICTED: Fopius arisanus zinc finger homeobox protein 3 (LOC105273925), transcript variant X3, mRNA</t>
  </si>
  <si>
    <t>PREDICTED: Fopius arisanus zinc finger homeobox protein 3 (LOC105273925), transcript variant X2, mRNA</t>
  </si>
  <si>
    <t>PREDICTED: Fopius arisanus zinc finger homeobox protein 3 (LOC105273925), transcript variant X1, mRNA</t>
  </si>
  <si>
    <t>PREDICTED: Osmia lignaria zinc finger homeobox protein 3 (LOC117602321), transcript variant X8, mRNA</t>
  </si>
  <si>
    <t>PREDICTED: Osmia lignaria zinc finger homeobox protein 3 (LOC117602321), transcript variant X7, mRNA</t>
  </si>
  <si>
    <t>PREDICTED: Osmia lignaria zinc finger homeobox protein 3 (LOC117602321), transcript variant X6, mRNA</t>
  </si>
  <si>
    <t>PREDICTED: Osmia lignaria zinc finger homeobox protein 3 (LOC117602321), transcript variant X5, mRNA</t>
  </si>
  <si>
    <t>PREDICTED: Osmia lignaria zinc finger homeobox protein 3 (LOC117602321), transcript variant X4, mRNA</t>
  </si>
  <si>
    <t>PREDICTED: Osmia lignaria zinc finger homeobox protein 3 (LOC117602321), transcript variant X3, mRNA</t>
  </si>
  <si>
    <t>PREDICTED: Osmia lignaria zinc finger homeobox protein 3 (LOC117602321), transcript variant X2, mRNA</t>
  </si>
  <si>
    <t>PREDICTED: Osmia lignaria zinc finger homeobox protein 3 (LOC117602321), transcript variant X1, mRNA</t>
  </si>
  <si>
    <t>PREDICTED: Nomia melanderi zinc finger homeobox protein 4-like (LOC116435059), partial mRNA</t>
  </si>
  <si>
    <t>PREDICTED: Apis florea zinc finger homeobox protein 4 (LOC100864500), mRNA</t>
  </si>
  <si>
    <t>PREDICTED: Osmia bicornis bicornis zinc finger homeobox protein 4 (LOC114875152), transcript variant X5, mRNA</t>
  </si>
  <si>
    <t>PREDICTED: Osmia bicornis bicornis zinc finger homeobox protein 4 (LOC114875152), transcript variant X4, mRNA</t>
  </si>
  <si>
    <t>PREDICTED: Osmia bicornis bicornis zinc finger homeobox protein 4 (LOC114875152), transcript variant X3, mRNA</t>
  </si>
  <si>
    <t>PREDICTED: Osmia bicornis bicornis zinc finger homeobox protein 4 (LOC114875152), transcript variant X2, mRNA</t>
  </si>
  <si>
    <t>PREDICTED: Osmia bicornis bicornis zinc finger homeobox protein 4 (LOC114875152), transcript variant X1, mRNA</t>
  </si>
  <si>
    <t>PREDICTED: Apis cerana zinc finger homeobox protein 4 (LOC108000131), transcript variant X6, mRNA</t>
  </si>
  <si>
    <t>PREDICTED: Apis cerana zinc finger homeobox protein 4 (LOC108000131), transcript variant X5, mRNA</t>
  </si>
  <si>
    <t>PREDICTED: Apis cerana zinc finger homeobox protein 4 (LOC108000131), transcript variant X4, mRNA</t>
  </si>
  <si>
    <t>PREDICTED: Apis cerana zinc finger homeobox protein 4 (LOC108000131), transcript variant X3, mRNA</t>
  </si>
  <si>
    <t>PREDICTED: Apis cerana zinc finger homeobox protein 4 (LOC108000131), transcript variant X2, mRNA</t>
  </si>
  <si>
    <t>PREDICTED: Apis cerana zinc finger homeobox protein 4 (LOC108000131), transcript variant X1, mRNA</t>
  </si>
  <si>
    <t>PREDICTED: Apis mellifera zinc finger homeobox protein 4 (LOC410304), transcript variant X9, mRNA</t>
  </si>
  <si>
    <t>PREDICTED: Apis mellifera zinc finger homeobox protein 4 (LOC410304), transcript variant X8, mRNA</t>
  </si>
  <si>
    <t>PREDICTED: Apis mellifera zinc finger homeobox protein 4 (LOC410304), transcript variant X7, mRNA</t>
  </si>
  <si>
    <t>PREDICTED: Apis mellifera zinc finger homeobox protein 4 (LOC410304), transcript variant X6, mRNA</t>
  </si>
  <si>
    <t>PREDICTED: Apis mellifera zinc finger homeobox protein 4 (LOC410304), transcript variant X5, mRNA</t>
  </si>
  <si>
    <t>PREDICTED: Apis mellifera zinc finger homeobox protein 4 (LOC410304), transcript variant X4, mRNA</t>
  </si>
  <si>
    <t>PREDICTED: Apis mellifera zinc finger homeobox protein 4 (LOC410304), transcript variant X3, mRNA</t>
  </si>
  <si>
    <t>PREDICTED: Apis mellifera zinc finger homeobox protein 4 (LOC410304), transcript variant X2, mRNA</t>
  </si>
  <si>
    <t>PREDICTED: Apis mellifera zinc finger homeobox protein 4 (LOC410304), transcript variant X1, mRNA</t>
  </si>
  <si>
    <t>PREDICTED: Harpegnathos saltator zinc finger homeobox protein 3 (LOC105190021), transcript variant X4, mRNA</t>
  </si>
  <si>
    <t>PREDICTED: Harpegnathos saltator zinc finger homeobox protein 3 (LOC105190021), transcript variant X3, mRNA</t>
  </si>
  <si>
    <t>PREDICTED: Harpegnathos saltator zinc finger homeobox protein 3 (LOC105190021), transcript variant X2, mRNA</t>
  </si>
  <si>
    <t>PREDICTED: Harpegnathos saltator zinc finger homeobox protein 3 (LOC105190021), transcript variant X1, mRNA</t>
  </si>
  <si>
    <t>PREDICTED: Bombus terrestris zinc finger homeobox protein 3 (LOC100650490), mRNA</t>
  </si>
  <si>
    <t>PREDICTED: Habropoda laboriosa zinc finger homeobox protein 3-like (LOC108572086), mRNA</t>
  </si>
  <si>
    <t>PREDICTED: Megachile rotundata zinc finger homeobox protein 3 (LOC100877335), transcript variant X4, mRNA</t>
  </si>
  <si>
    <t>PREDICTED: Megachile rotundata zinc finger homeobox protein 3 (LOC100877335), transcript variant X3, mRNA</t>
  </si>
  <si>
    <t>PREDICTED: Megachile rotundata zinc finger homeobox protein 3 (LOC100877335), transcript variant X2, mRNA</t>
  </si>
  <si>
    <t>PREDICTED: Megachile rotundata zinc finger homeobox protein 3 (LOC100877335), transcript variant X1, mRNA</t>
  </si>
  <si>
    <t>PREDICTED: Bombus vosnesenskii zinc finger homeobox protein 3-like (LOC117231471), transcript variant X3, mRNA</t>
  </si>
  <si>
    <t>PREDICTED: Bombus vosnesenskii zinc finger homeobox protein 3-like (LOC117231471), transcript variant X2, mRNA</t>
  </si>
  <si>
    <t>PREDICTED: Bombus vosnesenskii zinc finger homeobox protein 3-like (LOC117231471), transcript variant X1, mRNA</t>
  </si>
  <si>
    <t>PREDICTED: Bombus bifarius zinc finger homeobox protein 4-like (LOC117214410), transcript variant X3, mRNA</t>
  </si>
  <si>
    <t>PREDICTED: Bombus bifarius zinc finger homeobox protein 4-like (LOC117214410), transcript variant X2, mRNA</t>
  </si>
  <si>
    <t>PREDICTED: Bombus bifarius zinc finger homeobox protein 4-like (LOC117214410), transcript variant X1, mRNA</t>
  </si>
  <si>
    <t>PREDICTED: Bombus vancouverensis nearcticus zinc finger homeobox protein 4-like (LOC117166700), transcript variant X3, mRNA</t>
  </si>
  <si>
    <t>PREDICTED: Bombus vancouverensis nearcticus zinc finger homeobox protein 4-like (LOC117166700), transcript variant X2, mRNA</t>
  </si>
  <si>
    <t>PREDICTED: Bombus vancouverensis nearcticus zinc finger homeobox protein 4-like (LOC117166700), transcript variant X1, mRNA</t>
  </si>
  <si>
    <t>PREDICTED: Bombus impatiens zinc finger homeobox protein 3 (LOC100741370), transcript variant X2, mRNA</t>
  </si>
  <si>
    <t>PREDICTED: Bombus impatiens zinc finger homeobox protein 3 (LOC100741370), transcript variant X1, mRNA</t>
  </si>
  <si>
    <t>PREDICTED: Megalopta genalis zinc finger homeobox protein 3 (LOC117219492), transcript variant X8, mRNA</t>
  </si>
  <si>
    <t>PREDICTED: Megalopta genalis zinc finger homeobox protein 3 (LOC117219492), transcript variant X7, mRNA</t>
  </si>
  <si>
    <t>PREDICTED: Megalopta genalis zinc finger homeobox protein 3 (LOC117219492), transcript variant X6, mRNA</t>
  </si>
  <si>
    <t>PREDICTED: Megalopta genalis zinc finger homeobox protein 3 (LOC117219492), transcript variant X5, mRNA</t>
  </si>
  <si>
    <t>PREDICTED: Megalopta genalis zinc finger homeobox protein 3 (LOC117219492), transcript variant X4, mRNA</t>
  </si>
  <si>
    <t>PREDICTED: Megalopta genalis zinc finger homeobox protein 3 (LOC117219492), transcript variant X3, mRNA</t>
  </si>
  <si>
    <t>PREDICTED: Megalopta genalis zinc finger homeobox protein 3 (LOC117219492), transcript variant X2, mRNA</t>
  </si>
  <si>
    <t>PREDICTED: Megalopta genalis zinc finger homeobox protein 3 (LOC117219492), transcript variant X1, mRNA</t>
  </si>
  <si>
    <t>PREDICTED: Belonocnema treatae zinc finger homeobox protein 3-like (LOC117168752), transcript variant X2, mRNA</t>
  </si>
  <si>
    <t>PREDICTED: Belonocnema treatae zinc finger homeobox protein 3-like (LOC117168752), transcript variant X1, mRNA</t>
  </si>
  <si>
    <t>PREDICTED: Odontomachus brunneus zinc finger homeobox protein 3 (LOC116848725), transcript variant X10, mRNA</t>
  </si>
  <si>
    <t>PREDICTED: Odontomachus brunneus zinc finger homeobox protein 3 (LOC116848725), transcript variant X9, mRNA</t>
  </si>
  <si>
    <t>PREDICTED: Odontomachus brunneus zinc finger homeobox protein 3 (LOC116848725), transcript variant X8, mRNA</t>
  </si>
  <si>
    <t>PREDICTED: Odontomachus brunneus zinc finger homeobox protein 3 (LOC116848725), transcript variant X7, mRNA</t>
  </si>
  <si>
    <t>PREDICTED: Odontomachus brunneus zinc finger homeobox protein 3 (LOC116848725), transcript variant X6, mRNA</t>
  </si>
  <si>
    <t>PREDICTED: Odontomachus brunneus zinc finger homeobox protein 3 (LOC116848725), transcript variant X5, mRNA</t>
  </si>
  <si>
    <t>PREDICTED: Odontomachus brunneus zinc finger homeobox protein 3 (LOC116848725), transcript variant X4, mRNA</t>
  </si>
  <si>
    <t>PREDICTED: Odontomachus brunneus zinc finger homeobox protein 3 (LOC116848725), transcript variant X3, mRNA</t>
  </si>
  <si>
    <t>PREDICTED: Odontomachus brunneus zinc finger homeobox protein 3 (LOC116848725), transcript variant X2, mRNA</t>
  </si>
  <si>
    <t>PREDICTED: Odontomachus brunneus zinc finger homeobox protein 3 (LOC116848725), transcript variant X1, mRNA</t>
  </si>
  <si>
    <t>PREDICTED: Eufriesea mexicana zinc finger homeobox protein 4 (LOC108547053), mRNA</t>
  </si>
  <si>
    <t>PREDICTED: Dinoponera quadriceps zinc finger homeobox protein 3-like (LOC106743815), transcript variant X4, mRNA</t>
  </si>
  <si>
    <t>PREDICTED: Dinoponera quadriceps zinc finger homeobox protein 3-like (LOC106743815), transcript variant X3, mRNA</t>
  </si>
  <si>
    <t>PREDICTED: Dinoponera quadriceps zinc finger homeobox protein 3-like (LOC106743815), transcript variant X2, mRNA</t>
  </si>
  <si>
    <t>PREDICTED: Dinoponera quadriceps zinc finger homeobox protein 3-like (LOC106743815), transcript variant X1, mRNA</t>
  </si>
  <si>
    <t>PREDICTED: Pseudomyrmex gracilis zinc finger homeobox protein 4 (LOC109853107), transcript variant X5, mRNA</t>
  </si>
  <si>
    <t>PREDICTED: Pseudomyrmex gracilis zinc finger homeobox protein 4 (LOC109853107), transcript variant X4, mRNA</t>
  </si>
  <si>
    <t>PREDICTED: Pseudomyrmex gracilis zinc finger homeobox protein 4 (LOC109853107), transcript variant X3, mRNA</t>
  </si>
  <si>
    <t>PREDICTED: Pseudomyrmex gracilis zinc finger homeobox protein 4 (LOC109853107), transcript variant X2, mRNA</t>
  </si>
  <si>
    <t>PREDICTED: Pseudomyrmex gracilis zinc finger homeobox protein 4 (LOC109853107), transcript variant X1, mRNA</t>
  </si>
  <si>
    <t>PREDICTED: Linepithema humile zinc finger homeobox protein 4 (LOC105676881), transcript variant X8, mRNA</t>
  </si>
  <si>
    <t>PREDICTED: Linepithema humile zinc finger homeobox protein 4 (LOC105676881), transcript variant X7, mRNA</t>
  </si>
  <si>
    <t>PREDICTED: Linepithema humile zinc finger homeobox protein 4 (LOC105676881), transcript variant X6, mRNA</t>
  </si>
  <si>
    <t>PREDICTED: Linepithema humile zinc finger homeobox protein 4 (LOC105676881), transcript variant X5, mRNA</t>
  </si>
  <si>
    <t>PREDICTED: Linepithema humile zinc finger homeobox protein 4 (LOC105676881), transcript variant X4, mRNA</t>
  </si>
  <si>
    <t>PREDICTED: Linepithema humile zinc finger homeobox protein 4 (LOC105676881), transcript variant X3, mRNA</t>
  </si>
  <si>
    <t>PREDICTED: Linepithema humile zinc finger homeobox protein 4 (LOC105676881), transcript variant X2, mRNA</t>
  </si>
  <si>
    <t>Latibulus argiolus microsatellite LA36 sequence</t>
  </si>
  <si>
    <t>MN531343.1</t>
  </si>
  <si>
    <t>Scolia verticalis isolate 14762sco ultra conserved element locus uce-90 genomic sequence</t>
  </si>
  <si>
    <t>KM426757.1</t>
  </si>
  <si>
    <t>Chalybion californicum isolate 6759cha ultra conserved element locus uce-90 genomic sequence</t>
  </si>
  <si>
    <t>KM418754.1</t>
  </si>
  <si>
    <t>PREDICTED: Osmia bicornis bicornis GATA zinc finger domain-containing protein 10-like (LOC114871453), mRNA</t>
  </si>
  <si>
    <t>XM_029177370.1</t>
  </si>
  <si>
    <t>PREDICTED: Osmia lignaria GATA zinc finger domain-containing protein 10-like (LOC117609004), mRNA</t>
  </si>
  <si>
    <t>XM_034334821.1</t>
  </si>
  <si>
    <t>PREDICTED: Megachile rotundata probable serine/threonine-protein kinase yakA (LOC105661925), mRNA</t>
  </si>
  <si>
    <t>XM_012280694.1</t>
  </si>
  <si>
    <t>Andrena (Melandrena) sp. BF-2014 isolate 1416and ultra conserved element locus uce-90 genomic sequence</t>
  </si>
  <si>
    <t>KM413411.1</t>
  </si>
  <si>
    <t>PREDICTED: Dufourea novaeangliae alpha-protein kinase 1-like (LOC107192284), mRNA</t>
  </si>
  <si>
    <t>XM_015581502.1</t>
  </si>
  <si>
    <t>Chyphotes mellipes isolate 7337chy ultra conserved element locus uce-90 genomic sequence</t>
  </si>
  <si>
    <t>KM419332.1</t>
  </si>
  <si>
    <t>PREDICTED: Eufriesea mexicana alpha-protein kinase 1-like (LOC108555818), mRNA</t>
  </si>
  <si>
    <t>XM_017911644.1</t>
  </si>
  <si>
    <t>PREDICTED: Habropoda laboriosa ecdysone-induced protein 74EF-like (LOC108573437), mRNA</t>
  </si>
  <si>
    <t>XM_017935886.1</t>
  </si>
  <si>
    <t>PREDICTED: Nomia melanderi histone-lysine N-methyltransferase 2D (LOC116431008), mRNA</t>
  </si>
  <si>
    <t>XM_031985865.1</t>
  </si>
  <si>
    <t>PREDICTED: Apis florea myb-like protein Q (LOC105736565), transcript variant X3, mRNA</t>
  </si>
  <si>
    <t>XM_031919007.1</t>
  </si>
  <si>
    <t>PREDICTED: Apis florea myb-like protein Q (LOC105736565), transcript variant X2, mRNA</t>
  </si>
  <si>
    <t>XM_031919006.1</t>
  </si>
  <si>
    <t>PREDICTED: Apis florea myb-like protein Q (LOC105736565), transcript variant X1, mRNA</t>
  </si>
  <si>
    <t>XM_031919005.1</t>
  </si>
  <si>
    <t>PREDICTED: Apis mellifera myb-like protein Q (LOC102654959), mRNA</t>
  </si>
  <si>
    <t>XM_006566861.3</t>
  </si>
  <si>
    <t>PREDICTED: Apis dorsata AF4/FMR2 family member 4-like (LOC102672790), mRNA</t>
  </si>
  <si>
    <t>XM_031508221.1</t>
  </si>
  <si>
    <t>PREDICTED: Apis cerana myb-like protein Q (LOC107998413), mRNA</t>
  </si>
  <si>
    <t>XM_017057675.2</t>
  </si>
  <si>
    <t>PREDICTED: Cephus cinctus mediator of RNA polymerase II transcription subunit 12 (LOC107270108), transcript variant X2, mRNA</t>
  </si>
  <si>
    <t>XM_015744804.2</t>
  </si>
  <si>
    <t>PREDICTED: Cephus cinctus mediator of RNA polymerase II transcription subunit 12 (LOC107270108), transcript variant X1, mRNA</t>
  </si>
  <si>
    <t>XM_015744803.2</t>
  </si>
  <si>
    <t>PREDICTED: Orussus abietinus GATA zinc finger domain-containing protein 10 (LOC105704195), mRNA</t>
  </si>
  <si>
    <t>XM_012433230.2</t>
  </si>
  <si>
    <t>Evaniella semaeoda isolate 7990eva ultra conserved element locus uce-90 genomic sequence</t>
  </si>
  <si>
    <t>KM419985.1</t>
  </si>
  <si>
    <t>Sapyga pumila isolate 13723sap ultra conserved element locus uce-90 genomic sequence</t>
  </si>
  <si>
    <t>KM425718.1</t>
  </si>
  <si>
    <t>PREDICTED: Ceratina calcarata transcription factor mef2A-like (LOC108626428), mRNA</t>
  </si>
  <si>
    <t>XM_018027079.2</t>
  </si>
  <si>
    <t>PREDICTED: Athalia rosae trithorax group protein osa-like (LOC105683821), mRNA</t>
  </si>
  <si>
    <t>XM_012396733.2</t>
  </si>
  <si>
    <t>PREDICTED: Diachasma alloeum filaggrin-2 (LOC107039958), mRNA</t>
  </si>
  <si>
    <t>XM_015259838.1</t>
  </si>
  <si>
    <t>Aporus niger isolate 4888apo ultra conserved element locus uce-90 genomic sequence</t>
  </si>
  <si>
    <t>KM416883.1</t>
  </si>
  <si>
    <t>PREDICTED: Megalopta genalis mediator of RNA polymerase II transcription subunit 13-like (LOC117227321), mRNA</t>
  </si>
  <si>
    <t>XM_033482445.1</t>
  </si>
  <si>
    <t>Orthogonalys pulchella isolate 12577ort ultra conserved element locus uce-90 genomic sequence</t>
  </si>
  <si>
    <t>KM424572.1</t>
  </si>
  <si>
    <t>PREDICTED: Nasonia vitripennis probable serine/threonine-protein kinase yakA (LOC100118683), mRNA</t>
  </si>
  <si>
    <t>XM_016986789.2</t>
  </si>
  <si>
    <t>PREDICTED: Fopius arisanus GATA zinc finger domain-containing protein 10 (LOC105270951), mRNA</t>
  </si>
  <si>
    <t>XM_011312200.1</t>
  </si>
  <si>
    <t>Nasonia vitripennis isolate 10824nas ultra conserved element locus uce-90 genomic sequence</t>
  </si>
  <si>
    <t>KM422819.1</t>
  </si>
  <si>
    <t>PREDICTED: Bombus vancouverensis nearcticus DNA N6-methyl adenine demethylase (LOC117163594), mRNA</t>
  </si>
  <si>
    <t>XM_033346001.1</t>
  </si>
  <si>
    <t>Nematus tibialis isolate 11952nem ultra conserved element locus uce-90 genomic sequence</t>
  </si>
  <si>
    <t>KM423947.1</t>
  </si>
  <si>
    <t>PREDICTED: Bombus bifarius transcription factor mef2A-like (LOC117206392), mRNA</t>
  </si>
  <si>
    <t>XM_033445676.1</t>
  </si>
  <si>
    <t>Andrena asteris isolate 563and ultra conserved element locus uce-90 genomic sequence</t>
  </si>
  <si>
    <t>KM412558.1</t>
  </si>
  <si>
    <t>PREDICTED: Bombus impatiens probable serine/threonine-protein kinase yakA (LOC105681200), mRNA</t>
  </si>
  <si>
    <t>XM_012389379.2</t>
  </si>
  <si>
    <t>Bombus pensylvanicus isolate 5664bom ultra conserved element locus uce-90 genomic sequence</t>
  </si>
  <si>
    <t>KM417659.1</t>
  </si>
  <si>
    <t>PREDICTED: Bombus vosnesenskii probable serine/threonine-protein kinase yakA (LOC117242861), mRNA</t>
  </si>
  <si>
    <t>XM_033509858.1</t>
  </si>
  <si>
    <t>PREDICTED: Bombus terrestris chromatin modification-related protein eaf-1 (LOC105666344), mRNA</t>
  </si>
  <si>
    <t>XM_012314845.2</t>
  </si>
  <si>
    <t>PREDICTED: Microplitis demolitor ataxin-2 homolog (LOC103576058), mRNA</t>
  </si>
  <si>
    <t>XM_008556080.2</t>
  </si>
  <si>
    <t>PREDICTED: Neodiprion lecontei histone-lysine N-methyltransferase 2D (LOC107218986), partial mRNA</t>
  </si>
  <si>
    <t>XM_015657435.1</t>
  </si>
  <si>
    <t>PREDICTED: Ceratosolen solmsi marchali ataxin-2 homolog (LOC105360675), mRNA</t>
  </si>
  <si>
    <t>XM_011497642.1</t>
  </si>
  <si>
    <t>PREDICTED: Frankliniella occidentalis trithorax group protein osa (LOC113207426), mRNA</t>
  </si>
  <si>
    <t>XM_026423995.1</t>
  </si>
  <si>
    <t>PREDICTED: Ooceraea biroi RNA polymerase II degradation factor 1 (LOC105275873), mRNA</t>
  </si>
  <si>
    <t>XM_026968845.1</t>
  </si>
  <si>
    <t>PREDICTED: Harpegnathos saltator mediator of RNA polymerase II transcription subunit 15 (LOC105189119), mRNA</t>
  </si>
  <si>
    <t>XM_025306614.1</t>
  </si>
  <si>
    <t>PREDICTED: Odontomachus brunneus probable serine/threonine-protein kinase yakA (LOC116847447), mRNA</t>
  </si>
  <si>
    <t>XM_032822456.1</t>
  </si>
  <si>
    <t>PREDICTED: Camponotus floridanus ras-interacting protein RIP3 (LOC105252480), mRNA</t>
  </si>
  <si>
    <t>XM_011259863.3</t>
  </si>
  <si>
    <t>PREDICTED: Dinoponera quadriceps alpha-protein kinase 1 (LOC106748008), mRNA</t>
  </si>
  <si>
    <t>XM_014626139.1</t>
  </si>
  <si>
    <t>PREDICTED: Wasmannia auropunctata uncharacterized LOC105450776 (LOC105450776), mRNA</t>
  </si>
  <si>
    <t>XM_011690776.1</t>
  </si>
  <si>
    <t>PREDICTED: Formica exsecta putative mediator of RNA polymerase II transcription subunit 26 (LOC115240262), mRNA</t>
  </si>
  <si>
    <t>XM_029815319.1</t>
  </si>
  <si>
    <t>PREDICTED: Pogonomyrmex barbatus putative uncharacterized protein DDB_G0291608 (LOC105429208), mRNA</t>
  </si>
  <si>
    <t>XM_011642033.2</t>
  </si>
  <si>
    <t>PREDICTED: Drosophila busckii AF4/FMR2 family member 4 (LOC108605110), mRNA</t>
  </si>
  <si>
    <t>XM_017994672.2</t>
  </si>
  <si>
    <t>Drosophila busckii chromosome X sequence</t>
  </si>
  <si>
    <t>CP012528.1</t>
  </si>
  <si>
    <t>Latibulus argiolus microsatellite LA2 sequence</t>
  </si>
  <si>
    <t>PREDICTED: Cephus cinctus serine/threonine-protein kinase 10 (LOC107264376), transcript variant X4, mRNA</t>
  </si>
  <si>
    <t>PREDICTED: Cephus cinctus serine/threonine-protein kinase 10 (LOC107264376), transcript variant X3, mRNA</t>
  </si>
  <si>
    <t>PREDICTED: Cephus cinctus serine/threonine-protein kinase 10 (LOC107264376), transcript variant X2, mRNA</t>
  </si>
  <si>
    <t>PREDICTED: Cephus cinctus serine/threonine-protein kinase 10 (LOC107264376), transcript variant X1, mRNA</t>
  </si>
  <si>
    <t>PREDICTED: Diachasma alloeum serine/threonine-protein kinase meng-po (LOC107037047), transcript variant X2, mRNA</t>
  </si>
  <si>
    <t>PREDICTED: Bombus vosnesenskii uncharacterized LOC117234470 (LOC117234470), transcript variant X2, mRNA</t>
  </si>
  <si>
    <t>PREDICTED: Bombus vosnesenskii uncharacterized LOC117234470 (LOC117234470), transcript variant X1, mRNA</t>
  </si>
  <si>
    <t>PREDICTED: Bombus bifarius uncharacterized LOC117209387 (LOC117209387), transcript variant X3, misc_RNA</t>
  </si>
  <si>
    <t>PREDICTED: Bombus bifarius uncharacterized LOC117209387 (LOC117209387), transcript variant X2, mRNA</t>
  </si>
  <si>
    <t>PREDICTED: Bombus bifarius uncharacterized LOC117209387 (LOC117209387), transcript variant X1, misc_RNA</t>
  </si>
  <si>
    <t>PREDICTED: Bombus impatiens uncharacterized LOC100744321 (LOC100744321), transcript variant X2, mRNA</t>
  </si>
  <si>
    <t>PREDICTED: Bombus impatiens uncharacterized LOC100744321 (LOC100744321), transcript variant X1, misc_RNA</t>
  </si>
  <si>
    <t>PREDICTED: Apis dorsata serine/threonine-protein kinase KIN4 (LOC102675866), mRNA</t>
  </si>
  <si>
    <t>PREDICTED: Megachile rotundata serine/threonine-protein kinase Nek3 (LOC100883271), transcript variant X2, mRNA</t>
  </si>
  <si>
    <t>PREDICTED: Apis florea fatty acyl-CoA synthetase and RNA processing-associated kinase 1 (LOC105736600), transcript variant X2, mRNA</t>
  </si>
  <si>
    <t>PREDICTED: Apis florea fatty acyl-CoA synthetase and RNA processing-associated kinase 1 (LOC105736600), transcript variant X1, mRNA</t>
  </si>
  <si>
    <t>PREDICTED: Apis cerana uncharacterized LOC107993050 (LOC107993050), transcript variant X2, misc_RNA</t>
  </si>
  <si>
    <t>PREDICTED: Apis cerana uncharacterized LOC107993050 (LOC107993050), transcript variant X1, mRNA</t>
  </si>
  <si>
    <t>PREDICTED: Apis mellifera uncharacterized LOC102656656 (LOC102656656), transcript variant X2, mRNA</t>
  </si>
  <si>
    <t>PREDICTED: Apis mellifera uncharacterized LOC102656656 (LOC102656656), transcript variant X1, misc_RNA</t>
  </si>
  <si>
    <t>PREDICTED: Nomia melanderi serine/threonine-protein kinase par-1 (LOC116426353), transcript variant X2, mRNA</t>
  </si>
  <si>
    <t>PREDICTED: Nomia melanderi serine/threonine-protein kinase par-1 (LOC116426353), transcript variant X1, mRNA</t>
  </si>
  <si>
    <t>PREDICTED: Polistes dominula uncharacterized LOC107067202 (LOC107067202), transcript variant X2, mRNA</t>
  </si>
  <si>
    <t>PREDICTED: Polistes dominula uncharacterized LOC107067202 (LOC107067202), transcript variant X1, misc_RNA</t>
  </si>
  <si>
    <t>PREDICTED: Eufriesea mexicana mitogen-activated protein kinase kinase kinase 10 (LOC108550728), transcript variant X2, mRNA</t>
  </si>
  <si>
    <t>PREDICTED: Eufriesea mexicana mitogen-activated protein kinase kinase kinase 10 (LOC108550728), transcript variant X1, mRNA</t>
  </si>
  <si>
    <t>PREDICTED: Osmia lignaria sperm motility kinase (LOC117606906), transcript variant X3, misc_RNA</t>
  </si>
  <si>
    <t>PREDICTED: Osmia lignaria sperm motility kinase (LOC117606906), transcript variant X2, mRNA</t>
  </si>
  <si>
    <t>PREDICTED: Osmia lignaria sperm motility kinase (LOC117606906), transcript variant X1, misc_RNA</t>
  </si>
  <si>
    <t>PREDICTED: Osmia bicornis bicornis sperm motility kinase (LOC114876848), transcript variant X4, mRNA</t>
  </si>
  <si>
    <t>PREDICTED: Osmia bicornis bicornis sperm motility kinase (LOC114876848), transcript variant X2, mRNA</t>
  </si>
  <si>
    <t>PREDICTED: Osmia bicornis bicornis sperm motility kinase (LOC114876848), transcript variant X1, mRNA</t>
  </si>
  <si>
    <t>PREDICTED: Ceratina calcarata hormonally up-regulated neu tumor-associated kinase homolog A (LOC108626236), transcript variant X5, mRNA</t>
  </si>
  <si>
    <t>PREDICTED: Ceratina calcarata hormonally up-regulated neu tumor-associated kinase homolog A (LOC108626236), transcript variant X4, mRNA</t>
  </si>
  <si>
    <t>PREDICTED: Ceratina calcarata hormonally up-regulated neu tumor-associated kinase homolog A (LOC108626236), transcript variant X3, mRNA</t>
  </si>
  <si>
    <t>PREDICTED: Ceratina calcarata hormonally up-regulated neu tumor-associated kinase homolog A (LOC108626236), transcript variant X2, mRNA</t>
  </si>
  <si>
    <t>PREDICTED: Ceratina calcarata hormonally up-regulated neu tumor-associated kinase homolog A (LOC108626236), transcript variant X1, mRNA</t>
  </si>
  <si>
    <t>BLASTN for LA2</t>
  </si>
  <si>
    <t>BLASTN for LA6</t>
  </si>
  <si>
    <t>BLASTN for LA7</t>
  </si>
  <si>
    <t>BLASTN for LA14</t>
  </si>
  <si>
    <t>BLASTN for LA20</t>
  </si>
  <si>
    <t>BLASTN for LA36</t>
  </si>
  <si>
    <t>BLASTN for LA34</t>
  </si>
  <si>
    <t>BLASTN for LA27</t>
  </si>
  <si>
    <t>the highest alignment score</t>
  </si>
  <si>
    <t>the number of alignments expected by chance to present the same or better score. For significant alignments the E value should be close to zero.</t>
  </si>
  <si>
    <t>Per. Ident.</t>
  </si>
  <si>
    <t>Percent Identity: the highest percent identity for a set of aligned segments to the same subject sequence</t>
  </si>
  <si>
    <t>the sum of alignment scores of all segments of the subject sequence</t>
  </si>
  <si>
    <t>the percent of the query sequence length included in the aligned segments</t>
  </si>
  <si>
    <r>
      <t xml:space="preserve"> </t>
    </r>
    <r>
      <rPr>
        <vertAlign val="superscript"/>
        <sz val="11"/>
        <color theme="1"/>
        <rFont val="Times New Roman"/>
        <family val="1"/>
        <charset val="238"/>
      </rPr>
      <t>3</t>
    </r>
    <r>
      <rPr>
        <sz val="11"/>
        <color theme="1"/>
        <rFont val="Times New Roman"/>
        <family val="1"/>
        <charset val="238"/>
      </rPr>
      <t>Laboratory of Molecular Biology, Faculty of Biology, University of Bialystok, K. Ciołkowskiego 1J, 15-245 Białystok, Poland</t>
    </r>
  </si>
  <si>
    <t>1*Agata Kostro-AmbroziakLaboratory of Insect Evolutionary Biology and Ecology, Faculty of Biology, University of Bialystok, K. Ciołkowskiego 1J, 15-245 Białystok, Poland. E-mail: ambro@uwb.edu.pl, tel. +48 (85) 738-84-17, fax +48 (85) 738-84-14. ORCID: 0000-0001-8172-2985, *corresponding author</t>
  </si>
  <si>
    <t>1Laboratory of Insect Evolutionary Biology and Ecology, Faculty of Biology, University of Bialystok, K. Ciołkowskiego 1J, 15-245 Białystok, Poland. E-mail: ambro@uwb.edu.pl, tel. +48 (85) 738-84-17, fax +48 (85) 738-84-14. ORCID: 0000-0001-8172-2985, *corresponding author</t>
  </si>
  <si>
    <r>
      <t xml:space="preserve">Development of microsatellite loci and optimization of a multiplex assay for </t>
    </r>
    <r>
      <rPr>
        <b/>
        <i/>
        <sz val="12"/>
        <color theme="1"/>
        <rFont val="Calibri"/>
        <family val="2"/>
        <charset val="238"/>
        <scheme val="minor"/>
      </rPr>
      <t>Latibulus argiolus</t>
    </r>
    <r>
      <rPr>
        <b/>
        <sz val="12"/>
        <color theme="1"/>
        <rFont val="Calibri"/>
        <family val="2"/>
        <charset val="238"/>
        <scheme val="minor"/>
      </rPr>
      <t xml:space="preserve"> (Hymenoptera: Ichneumonidae), the specialized parasitoid of social paper wasps</t>
    </r>
  </si>
  <si>
    <r>
      <t>Table S1</t>
    </r>
    <r>
      <rPr>
        <sz val="12"/>
        <rFont val="Times New Roman"/>
        <family val="1"/>
        <charset val="238"/>
      </rPr>
      <t xml:space="preserve"> List of identified microsatellite sequences containing tri- and tetra- nucleotide motives with at least ten repeats in </t>
    </r>
    <r>
      <rPr>
        <i/>
        <sz val="12"/>
        <rFont val="Times New Roman"/>
        <family val="1"/>
        <charset val="238"/>
      </rPr>
      <t>Latibulus argiolus</t>
    </r>
    <r>
      <rPr>
        <sz val="12"/>
        <rFont val="Times New Roman"/>
        <family val="1"/>
        <charset val="238"/>
      </rPr>
      <t xml:space="preserve"> genome.</t>
    </r>
  </si>
  <si>
    <r>
      <t>Table S2</t>
    </r>
    <r>
      <rPr>
        <sz val="12"/>
        <color theme="1"/>
        <rFont val="Times New Roman"/>
        <family val="1"/>
        <charset val="238"/>
      </rPr>
      <t xml:space="preserve"> List of primer sequences designed to amplify the identified microsatellite markers.</t>
    </r>
  </si>
  <si>
    <r>
      <rPr>
        <b/>
        <sz val="12"/>
        <color theme="1"/>
        <rFont val="Times New Roman"/>
        <family val="1"/>
        <charset val="238"/>
      </rPr>
      <t>Table S3</t>
    </r>
    <r>
      <rPr>
        <sz val="12"/>
        <color theme="1"/>
        <rFont val="Times New Roman"/>
        <family val="1"/>
        <charset val="238"/>
      </rPr>
      <t xml:space="preserve"> Microsatellite markers (N = 41) and primers selected for PCR amplification and testing.</t>
    </r>
  </si>
  <si>
    <r>
      <rPr>
        <b/>
        <sz val="12"/>
        <color theme="1"/>
        <rFont val="Times New Roman"/>
        <family val="1"/>
        <charset val="238"/>
      </rPr>
      <t xml:space="preserve">Table S4 </t>
    </r>
    <r>
      <rPr>
        <sz val="12"/>
        <color theme="1"/>
        <rFont val="Times New Roman"/>
        <family val="1"/>
        <charset val="238"/>
      </rPr>
      <t>Results of amplification of 41 microsatellite loci in 16 diploid</t>
    </r>
    <r>
      <rPr>
        <i/>
        <sz val="12"/>
        <color theme="1"/>
        <rFont val="Times New Roman"/>
        <family val="1"/>
        <charset val="238"/>
      </rPr>
      <t xml:space="preserve"> Latibulus argiolus </t>
    </r>
    <r>
      <rPr>
        <sz val="12"/>
        <color theme="1"/>
        <rFont val="Times New Roman"/>
        <family val="1"/>
        <charset val="238"/>
      </rPr>
      <t xml:space="preserve">females. </t>
    </r>
  </si>
  <si>
    <r>
      <t xml:space="preserve">Table S5 </t>
    </r>
    <r>
      <rPr>
        <sz val="12"/>
        <rFont val="Times New Roman"/>
        <family val="1"/>
        <charset val="238"/>
      </rPr>
      <t xml:space="preserve">Results of BLASTN analysis of the 41 tested microsatellite loci against GenBank sequence database. </t>
    </r>
  </si>
  <si>
    <t>ACAT</t>
  </si>
  <si>
    <t>ACGC</t>
  </si>
  <si>
    <t>AACG</t>
  </si>
  <si>
    <t>AGCC</t>
  </si>
  <si>
    <t>AAAT</t>
  </si>
  <si>
    <t>A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3" x14ac:knownFonts="1"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name val="Calibri"/>
      <family val="2"/>
      <charset val="238"/>
    </font>
    <font>
      <sz val="9"/>
      <color rgb="FF333333"/>
      <name val="Courier New"/>
      <family val="3"/>
    </font>
    <font>
      <sz val="12"/>
      <color theme="1"/>
      <name val="Times New Roman"/>
      <family val="1"/>
      <charset val="238"/>
    </font>
    <font>
      <sz val="11"/>
      <name val="Times New Roman"/>
      <family val="1"/>
      <charset val="238"/>
    </font>
    <font>
      <b/>
      <sz val="11"/>
      <name val="Times New Roman"/>
      <family val="1"/>
      <charset val="238"/>
    </font>
    <font>
      <sz val="11"/>
      <color rgb="FFFF0000"/>
      <name val="Times New Roman"/>
      <family val="1"/>
      <charset val="238"/>
    </font>
    <font>
      <sz val="9"/>
      <color rgb="FF333333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vertAlign val="superscript"/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vertAlign val="superscript"/>
      <sz val="11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i/>
      <sz val="12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vertAlign val="subscript"/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vertAlign val="subscript"/>
      <sz val="11"/>
      <color theme="1"/>
      <name val="Times New Roman"/>
      <family val="1"/>
      <charset val="238"/>
    </font>
    <font>
      <b/>
      <sz val="12"/>
      <name val="Times New Roman"/>
      <family val="1"/>
      <charset val="238"/>
    </font>
    <font>
      <sz val="12"/>
      <name val="Times New Roman"/>
      <family val="1"/>
      <charset val="238"/>
    </font>
    <font>
      <i/>
      <sz val="12"/>
      <name val="Times New Roman"/>
      <family val="1"/>
      <charset val="238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theme="9" tint="0.39997558519241921"/>
        <bgColor rgb="FFFDE9D9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rgb="FFB8CCE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8" fillId="0" borderId="0" applyNumberFormat="0" applyFill="0" applyBorder="0" applyAlignment="0" applyProtection="0"/>
    <xf numFmtId="0" fontId="29" fillId="0" borderId="4" applyNumberFormat="0" applyFill="0" applyAlignment="0" applyProtection="0"/>
    <xf numFmtId="0" fontId="30" fillId="0" borderId="5" applyNumberFormat="0" applyFill="0" applyAlignment="0" applyProtection="0"/>
    <xf numFmtId="0" fontId="31" fillId="0" borderId="6" applyNumberFormat="0" applyFill="0" applyAlignment="0" applyProtection="0"/>
    <xf numFmtId="0" fontId="31" fillId="0" borderId="0" applyNumberFormat="0" applyFill="0" applyBorder="0" applyAlignment="0" applyProtection="0"/>
    <xf numFmtId="0" fontId="32" fillId="9" borderId="0" applyNumberFormat="0" applyBorder="0" applyAlignment="0" applyProtection="0"/>
    <xf numFmtId="0" fontId="33" fillId="10" borderId="0" applyNumberFormat="0" applyBorder="0" applyAlignment="0" applyProtection="0"/>
    <xf numFmtId="0" fontId="34" fillId="11" borderId="0" applyNumberFormat="0" applyBorder="0" applyAlignment="0" applyProtection="0"/>
    <xf numFmtId="0" fontId="35" fillId="12" borderId="7" applyNumberFormat="0" applyAlignment="0" applyProtection="0"/>
    <xf numFmtId="0" fontId="36" fillId="13" borderId="8" applyNumberFormat="0" applyAlignment="0" applyProtection="0"/>
    <xf numFmtId="0" fontId="37" fillId="13" borderId="7" applyNumberFormat="0" applyAlignment="0" applyProtection="0"/>
    <xf numFmtId="0" fontId="38" fillId="0" borderId="9" applyNumberFormat="0" applyFill="0" applyAlignment="0" applyProtection="0"/>
    <xf numFmtId="0" fontId="39" fillId="14" borderId="10" applyNumberFormat="0" applyAlignment="0" applyProtection="0"/>
    <xf numFmtId="0" fontId="40" fillId="0" borderId="0" applyNumberFormat="0" applyFill="0" applyBorder="0" applyAlignment="0" applyProtection="0"/>
    <xf numFmtId="0" fontId="27" fillId="15" borderId="11" applyNumberFormat="0" applyFont="0" applyAlignment="0" applyProtection="0"/>
    <xf numFmtId="0" fontId="41" fillId="0" borderId="0" applyNumberFormat="0" applyFill="0" applyBorder="0" applyAlignment="0" applyProtection="0"/>
    <xf numFmtId="0" fontId="11" fillId="0" borderId="12" applyNumberFormat="0" applyFill="0" applyAlignment="0" applyProtection="0"/>
    <xf numFmtId="0" fontId="42" fillId="16" borderId="0" applyNumberFormat="0" applyBorder="0" applyAlignment="0" applyProtection="0"/>
    <xf numFmtId="0" fontId="27" fillId="17" borderId="0" applyNumberFormat="0" applyBorder="0" applyAlignment="0" applyProtection="0"/>
    <xf numFmtId="0" fontId="27" fillId="18" borderId="0" applyNumberFormat="0" applyBorder="0" applyAlignment="0" applyProtection="0"/>
    <xf numFmtId="0" fontId="42" fillId="19" borderId="0" applyNumberFormat="0" applyBorder="0" applyAlignment="0" applyProtection="0"/>
    <xf numFmtId="0" fontId="42" fillId="20" borderId="0" applyNumberFormat="0" applyBorder="0" applyAlignment="0" applyProtection="0"/>
    <xf numFmtId="0" fontId="27" fillId="21" borderId="0" applyNumberFormat="0" applyBorder="0" applyAlignment="0" applyProtection="0"/>
    <xf numFmtId="0" fontId="27" fillId="22" borderId="0" applyNumberFormat="0" applyBorder="0" applyAlignment="0" applyProtection="0"/>
    <xf numFmtId="0" fontId="42" fillId="23" borderId="0" applyNumberFormat="0" applyBorder="0" applyAlignment="0" applyProtection="0"/>
    <xf numFmtId="0" fontId="42" fillId="24" borderId="0" applyNumberFormat="0" applyBorder="0" applyAlignment="0" applyProtection="0"/>
    <xf numFmtId="0" fontId="27" fillId="25" borderId="0" applyNumberFormat="0" applyBorder="0" applyAlignment="0" applyProtection="0"/>
    <xf numFmtId="0" fontId="27" fillId="26" borderId="0" applyNumberFormat="0" applyBorder="0" applyAlignment="0" applyProtection="0"/>
    <xf numFmtId="0" fontId="42" fillId="27" borderId="0" applyNumberFormat="0" applyBorder="0" applyAlignment="0" applyProtection="0"/>
    <xf numFmtId="0" fontId="42" fillId="28" borderId="0" applyNumberFormat="0" applyBorder="0" applyAlignment="0" applyProtection="0"/>
    <xf numFmtId="0" fontId="27" fillId="29" borderId="0" applyNumberFormat="0" applyBorder="0" applyAlignment="0" applyProtection="0"/>
    <xf numFmtId="0" fontId="27" fillId="30" borderId="0" applyNumberFormat="0" applyBorder="0" applyAlignment="0" applyProtection="0"/>
    <xf numFmtId="0" fontId="42" fillId="31" borderId="0" applyNumberFormat="0" applyBorder="0" applyAlignment="0" applyProtection="0"/>
    <xf numFmtId="0" fontId="42" fillId="32" borderId="0" applyNumberFormat="0" applyBorder="0" applyAlignment="0" applyProtection="0"/>
    <xf numFmtId="0" fontId="27" fillId="33" borderId="0" applyNumberFormat="0" applyBorder="0" applyAlignment="0" applyProtection="0"/>
    <xf numFmtId="0" fontId="27" fillId="34" borderId="0" applyNumberFormat="0" applyBorder="0" applyAlignment="0" applyProtection="0"/>
    <xf numFmtId="0" fontId="42" fillId="35" borderId="0" applyNumberFormat="0" applyBorder="0" applyAlignment="0" applyProtection="0"/>
    <xf numFmtId="0" fontId="42" fillId="36" borderId="0" applyNumberFormat="0" applyBorder="0" applyAlignment="0" applyProtection="0"/>
    <xf numFmtId="0" fontId="27" fillId="37" borderId="0" applyNumberFormat="0" applyBorder="0" applyAlignment="0" applyProtection="0"/>
    <xf numFmtId="0" fontId="27" fillId="38" borderId="0" applyNumberFormat="0" applyBorder="0" applyAlignment="0" applyProtection="0"/>
    <xf numFmtId="0" fontId="42" fillId="39" borderId="0" applyNumberFormat="0" applyBorder="0" applyAlignment="0" applyProtection="0"/>
  </cellStyleXfs>
  <cellXfs count="105">
    <xf numFmtId="0" fontId="0" fillId="0" borderId="0" xfId="0"/>
    <xf numFmtId="0" fontId="2" fillId="0" borderId="0" xfId="0" applyFont="1" applyAlignment="1"/>
    <xf numFmtId="0" fontId="3" fillId="0" borderId="0" xfId="0" applyFont="1" applyAlignment="1"/>
    <xf numFmtId="1" fontId="2" fillId="0" borderId="0" xfId="0" applyNumberFormat="1" applyFont="1" applyAlignment="1"/>
    <xf numFmtId="0" fontId="2" fillId="0" borderId="0" xfId="0" applyFont="1" applyFill="1" applyAlignment="1"/>
    <xf numFmtId="0" fontId="3" fillId="0" borderId="0" xfId="0" applyFont="1" applyFill="1" applyAlignment="1"/>
    <xf numFmtId="1" fontId="3" fillId="3" borderId="0" xfId="0" applyNumberFormat="1" applyFont="1" applyFill="1" applyAlignme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Fill="1" applyAlignment="1"/>
    <xf numFmtId="0" fontId="6" fillId="0" borderId="0" xfId="0" applyFont="1" applyAlignment="1"/>
    <xf numFmtId="0" fontId="7" fillId="0" borderId="0" xfId="0" applyFont="1" applyFill="1" applyAlignment="1"/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" fontId="6" fillId="6" borderId="0" xfId="0" applyNumberFormat="1" applyFont="1" applyFill="1" applyBorder="1" applyAlignment="1">
      <alignment horizontal="center"/>
    </xf>
    <xf numFmtId="0" fontId="7" fillId="0" borderId="0" xfId="0" applyFont="1" applyAlignment="1"/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left"/>
    </xf>
    <xf numFmtId="2" fontId="6" fillId="0" borderId="0" xfId="0" applyNumberFormat="1" applyFont="1" applyBorder="1" applyAlignment="1">
      <alignment horizontal="center"/>
    </xf>
    <xf numFmtId="1" fontId="6" fillId="2" borderId="0" xfId="0" applyNumberFormat="1" applyFon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center"/>
    </xf>
    <xf numFmtId="1" fontId="6" fillId="4" borderId="0" xfId="0" applyNumberFormat="1" applyFont="1" applyFill="1" applyBorder="1" applyAlignment="1">
      <alignment horizontal="center"/>
    </xf>
    <xf numFmtId="1" fontId="6" fillId="0" borderId="0" xfId="0" applyNumberFormat="1" applyFont="1" applyFill="1" applyAlignment="1">
      <alignment horizontal="center"/>
    </xf>
    <xf numFmtId="1" fontId="6" fillId="3" borderId="0" xfId="0" applyNumberFormat="1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2" fontId="6" fillId="3" borderId="0" xfId="0" applyNumberFormat="1" applyFont="1" applyFill="1" applyAlignment="1">
      <alignment horizontal="left"/>
    </xf>
    <xf numFmtId="2" fontId="6" fillId="3" borderId="0" xfId="0" applyNumberFormat="1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/>
    <xf numFmtId="0" fontId="6" fillId="5" borderId="0" xfId="0" applyFont="1" applyFill="1" applyAlignment="1"/>
    <xf numFmtId="0" fontId="6" fillId="7" borderId="0" xfId="0" applyFont="1" applyFill="1" applyAlignment="1"/>
    <xf numFmtId="0" fontId="6" fillId="8" borderId="0" xfId="0" applyFont="1" applyFill="1" applyAlignment="1"/>
    <xf numFmtId="0" fontId="9" fillId="0" borderId="0" xfId="0" applyFont="1"/>
    <xf numFmtId="0" fontId="7" fillId="0" borderId="2" xfId="0" applyFont="1" applyBorder="1" applyAlignment="1"/>
    <xf numFmtId="0" fontId="6" fillId="0" borderId="2" xfId="0" applyFont="1" applyFill="1" applyBorder="1" applyAlignment="1">
      <alignment horizontal="left"/>
    </xf>
    <xf numFmtId="0" fontId="6" fillId="0" borderId="2" xfId="0" applyFont="1" applyBorder="1" applyAlignment="1"/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1" fontId="6" fillId="0" borderId="2" xfId="0" applyNumberFormat="1" applyFont="1" applyFill="1" applyBorder="1" applyAlignment="1">
      <alignment horizontal="center"/>
    </xf>
    <xf numFmtId="1" fontId="6" fillId="6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2" xfId="0" applyFont="1" applyBorder="1"/>
    <xf numFmtId="0" fontId="13" fillId="0" borderId="2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19" fillId="0" borderId="0" xfId="0" applyFont="1"/>
    <xf numFmtId="0" fontId="0" fillId="0" borderId="0" xfId="0" applyAlignment="1">
      <alignment horizontal="center"/>
    </xf>
    <xf numFmtId="0" fontId="10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11" fillId="0" borderId="1" xfId="0" applyFont="1" applyBorder="1" applyAlignment="1">
      <alignment horizontal="center" vertical="top" wrapText="1"/>
    </xf>
    <xf numFmtId="0" fontId="11" fillId="0" borderId="1" xfId="0" applyFont="1" applyFill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 wrapText="1"/>
    </xf>
    <xf numFmtId="1" fontId="7" fillId="0" borderId="1" xfId="0" applyNumberFormat="1" applyFont="1" applyBorder="1" applyAlignment="1">
      <alignment horizontal="center" vertical="top" wrapText="1"/>
    </xf>
    <xf numFmtId="2" fontId="7" fillId="0" borderId="1" xfId="0" applyNumberFormat="1" applyFont="1" applyBorder="1" applyAlignment="1">
      <alignment horizontal="center" vertical="top" wrapText="1"/>
    </xf>
    <xf numFmtId="2" fontId="7" fillId="0" borderId="1" xfId="0" applyNumberFormat="1" applyFont="1" applyFill="1" applyBorder="1" applyAlignment="1">
      <alignment horizontal="center" vertical="top" wrapText="1"/>
    </xf>
    <xf numFmtId="0" fontId="17" fillId="0" borderId="1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center"/>
    </xf>
    <xf numFmtId="0" fontId="21" fillId="0" borderId="0" xfId="0" applyFont="1" applyAlignment="1"/>
    <xf numFmtId="0" fontId="17" fillId="0" borderId="2" xfId="0" applyFont="1" applyBorder="1" applyAlignment="1">
      <alignment vertical="center"/>
    </xf>
    <xf numFmtId="0" fontId="17" fillId="0" borderId="2" xfId="0" applyFont="1" applyBorder="1" applyAlignment="1">
      <alignment horizontal="center" vertical="center" wrapText="1"/>
    </xf>
    <xf numFmtId="9" fontId="13" fillId="0" borderId="0" xfId="0" applyNumberFormat="1" applyFont="1"/>
    <xf numFmtId="11" fontId="13" fillId="0" borderId="0" xfId="0" applyNumberFormat="1" applyFont="1"/>
    <xf numFmtId="0" fontId="13" fillId="0" borderId="0" xfId="0" applyFont="1" applyBorder="1"/>
    <xf numFmtId="9" fontId="13" fillId="0" borderId="0" xfId="0" applyNumberFormat="1" applyFont="1" applyBorder="1"/>
    <xf numFmtId="11" fontId="13" fillId="0" borderId="0" xfId="0" applyNumberFormat="1" applyFont="1" applyBorder="1"/>
    <xf numFmtId="0" fontId="13" fillId="0" borderId="3" xfId="0" applyFont="1" applyBorder="1"/>
    <xf numFmtId="9" fontId="13" fillId="0" borderId="3" xfId="0" applyNumberFormat="1" applyFont="1" applyBorder="1"/>
    <xf numFmtId="11" fontId="13" fillId="0" borderId="3" xfId="0" applyNumberFormat="1" applyFont="1" applyBorder="1"/>
    <xf numFmtId="0" fontId="17" fillId="0" borderId="2" xfId="0" applyFont="1" applyBorder="1" applyAlignment="1">
      <alignment horizontal="center" vertical="top" wrapText="1"/>
    </xf>
    <xf numFmtId="9" fontId="13" fillId="0" borderId="2" xfId="0" applyNumberFormat="1" applyFont="1" applyBorder="1"/>
    <xf numFmtId="11" fontId="13" fillId="0" borderId="2" xfId="0" applyNumberFormat="1" applyFont="1" applyBorder="1"/>
    <xf numFmtId="0" fontId="17" fillId="0" borderId="2" xfId="0" applyFont="1" applyBorder="1" applyAlignment="1">
      <alignment horizontal="center" vertical="top"/>
    </xf>
    <xf numFmtId="0" fontId="11" fillId="0" borderId="0" xfId="0" applyFont="1" applyFill="1" applyAlignment="1">
      <alignment horizontal="center"/>
    </xf>
    <xf numFmtId="0" fontId="13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1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7" fillId="0" borderId="3" xfId="0" applyFont="1" applyBorder="1" applyAlignment="1">
      <alignment horizontal="center"/>
    </xf>
    <xf numFmtId="0" fontId="24" fillId="0" borderId="0" xfId="0" applyFont="1" applyAlignment="1">
      <alignment horizontal="center" wrapText="1"/>
    </xf>
    <xf numFmtId="0" fontId="26" fillId="0" borderId="0" xfId="0" applyFont="1" applyAlignment="1">
      <alignment horizontal="center" wrapText="1"/>
    </xf>
    <xf numFmtId="0" fontId="17" fillId="0" borderId="0" xfId="0" applyFont="1" applyBorder="1" applyAlignment="1">
      <alignment horizontal="center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0"/>
  <sheetViews>
    <sheetView tabSelected="1" workbookViewId="0">
      <selection activeCell="L13" sqref="L13"/>
    </sheetView>
  </sheetViews>
  <sheetFormatPr defaultRowHeight="14.4" x14ac:dyDescent="0.3"/>
  <cols>
    <col min="2" max="2" width="10.44140625" customWidth="1"/>
    <col min="4" max="4" width="8.88671875" style="58"/>
    <col min="6" max="6" width="10.44140625" customWidth="1"/>
    <col min="7" max="7" width="10" customWidth="1"/>
    <col min="8" max="8" width="10.109375" customWidth="1"/>
    <col min="9" max="9" width="9" customWidth="1"/>
    <col min="14" max="14" width="38.44140625" customWidth="1"/>
  </cols>
  <sheetData>
    <row r="1" spans="1:14" x14ac:dyDescent="0.3">
      <c r="A1" s="94" t="s">
        <v>501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 x14ac:dyDescent="0.3">
      <c r="A2" s="96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</row>
    <row r="3" spans="1:14" ht="18.600000000000001" x14ac:dyDescent="0.3">
      <c r="A3" s="97" t="s">
        <v>499</v>
      </c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</row>
    <row r="4" spans="1:14" ht="15.6" x14ac:dyDescent="0.3">
      <c r="A4" s="49"/>
      <c r="B4" s="49"/>
      <c r="C4" s="49"/>
      <c r="D4" s="50"/>
      <c r="E4" s="49"/>
      <c r="F4" s="49"/>
      <c r="G4" s="49"/>
      <c r="H4" s="49"/>
      <c r="I4" s="49"/>
      <c r="J4" s="49"/>
      <c r="K4" s="49"/>
      <c r="L4" s="49"/>
      <c r="M4" s="49"/>
      <c r="N4" s="49"/>
    </row>
    <row r="5" spans="1:14" x14ac:dyDescent="0.3">
      <c r="A5" s="98" t="s">
        <v>2005</v>
      </c>
      <c r="B5" s="98"/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</row>
    <row r="6" spans="1:14" ht="16.8" x14ac:dyDescent="0.3">
      <c r="A6" s="99" t="s">
        <v>500</v>
      </c>
      <c r="B6" s="99"/>
      <c r="C6" s="99"/>
      <c r="D6" s="99"/>
      <c r="E6" s="99"/>
      <c r="F6" s="99"/>
      <c r="G6" s="99"/>
      <c r="H6" s="99"/>
      <c r="I6" s="99"/>
      <c r="J6" s="99"/>
      <c r="K6" s="99"/>
      <c r="L6" s="99"/>
      <c r="M6" s="99"/>
      <c r="N6" s="99"/>
    </row>
    <row r="7" spans="1:14" ht="16.8" x14ac:dyDescent="0.3">
      <c r="A7" s="92" t="s">
        <v>2004</v>
      </c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</row>
    <row r="8" spans="1:14" x14ac:dyDescent="0.3">
      <c r="A8" s="1"/>
      <c r="B8" s="4"/>
      <c r="C8" s="1"/>
      <c r="D8" s="60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 x14ac:dyDescent="0.3">
      <c r="A9" s="1"/>
      <c r="B9" s="4"/>
      <c r="C9" s="1"/>
      <c r="D9" s="60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 x14ac:dyDescent="0.3">
      <c r="A10" s="1"/>
      <c r="B10" s="4"/>
      <c r="C10" s="1"/>
      <c r="D10" s="60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3">
      <c r="A11" s="1"/>
      <c r="B11" s="4"/>
      <c r="C11" s="1"/>
      <c r="D11" s="60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ht="41.4" customHeight="1" x14ac:dyDescent="0.3">
      <c r="A12" s="93" t="s">
        <v>2008</v>
      </c>
      <c r="B12" s="93"/>
      <c r="C12" s="93"/>
      <c r="D12" s="93"/>
      <c r="E12" s="93"/>
      <c r="F12" s="93"/>
      <c r="G12" s="93"/>
      <c r="H12" s="93"/>
      <c r="I12" s="93"/>
    </row>
    <row r="14" spans="1:14" ht="31.35" customHeight="1" x14ac:dyDescent="0.3">
      <c r="A14" s="68" t="s">
        <v>528</v>
      </c>
      <c r="B14" s="68" t="s">
        <v>529</v>
      </c>
      <c r="C14" s="68" t="s">
        <v>530</v>
      </c>
      <c r="D14" s="68" t="s">
        <v>0</v>
      </c>
      <c r="E14" s="68" t="s">
        <v>531</v>
      </c>
      <c r="F14" s="68" t="s">
        <v>532</v>
      </c>
      <c r="G14" s="68" t="s">
        <v>533</v>
      </c>
      <c r="H14" s="68" t="s">
        <v>534</v>
      </c>
      <c r="I14" s="68" t="s">
        <v>535</v>
      </c>
    </row>
    <row r="15" spans="1:14" x14ac:dyDescent="0.3">
      <c r="A15" s="64">
        <v>29</v>
      </c>
      <c r="B15" s="64">
        <v>28</v>
      </c>
      <c r="C15" s="64">
        <v>0</v>
      </c>
      <c r="D15" s="64" t="s">
        <v>56</v>
      </c>
      <c r="E15" s="64">
        <v>795</v>
      </c>
      <c r="F15" s="64">
        <v>825</v>
      </c>
      <c r="G15" s="64">
        <v>795</v>
      </c>
      <c r="H15" s="64">
        <v>889</v>
      </c>
      <c r="I15" s="64">
        <v>10</v>
      </c>
    </row>
    <row r="16" spans="1:14" x14ac:dyDescent="0.3">
      <c r="A16" s="64">
        <v>136</v>
      </c>
      <c r="B16" s="64">
        <v>135</v>
      </c>
      <c r="C16" s="64">
        <v>1</v>
      </c>
      <c r="D16" s="64" t="s">
        <v>172</v>
      </c>
      <c r="E16" s="64">
        <v>317</v>
      </c>
      <c r="F16" s="64">
        <v>365</v>
      </c>
      <c r="G16" s="64">
        <v>317</v>
      </c>
      <c r="H16" s="64">
        <v>1353</v>
      </c>
      <c r="I16" s="64">
        <v>16</v>
      </c>
    </row>
    <row r="17" spans="1:9" x14ac:dyDescent="0.3">
      <c r="A17" s="64">
        <v>176</v>
      </c>
      <c r="B17" s="64">
        <v>175</v>
      </c>
      <c r="C17" s="64">
        <v>2</v>
      </c>
      <c r="D17" s="64" t="s">
        <v>172</v>
      </c>
      <c r="E17" s="64">
        <v>1219</v>
      </c>
      <c r="F17" s="64">
        <v>1255</v>
      </c>
      <c r="G17" s="64">
        <v>1219</v>
      </c>
      <c r="H17" s="64">
        <v>495</v>
      </c>
      <c r="I17" s="64">
        <v>12</v>
      </c>
    </row>
    <row r="18" spans="1:9" x14ac:dyDescent="0.3">
      <c r="A18" s="64">
        <v>192</v>
      </c>
      <c r="B18" s="64">
        <v>191</v>
      </c>
      <c r="C18" s="64">
        <v>3</v>
      </c>
      <c r="D18" s="64" t="s">
        <v>36</v>
      </c>
      <c r="E18" s="64">
        <v>656</v>
      </c>
      <c r="F18" s="64">
        <v>686</v>
      </c>
      <c r="G18" s="64">
        <v>656</v>
      </c>
      <c r="H18" s="64">
        <v>79</v>
      </c>
      <c r="I18" s="64">
        <v>10</v>
      </c>
    </row>
    <row r="19" spans="1:9" x14ac:dyDescent="0.3">
      <c r="A19" s="64">
        <v>227</v>
      </c>
      <c r="B19" s="64">
        <v>226</v>
      </c>
      <c r="C19" s="64">
        <v>4</v>
      </c>
      <c r="D19" s="64" t="s">
        <v>89</v>
      </c>
      <c r="E19" s="64">
        <v>806</v>
      </c>
      <c r="F19" s="64">
        <v>842</v>
      </c>
      <c r="G19" s="64">
        <v>806</v>
      </c>
      <c r="H19" s="64">
        <v>709</v>
      </c>
      <c r="I19" s="64">
        <v>12</v>
      </c>
    </row>
    <row r="20" spans="1:9" x14ac:dyDescent="0.3">
      <c r="A20" s="64">
        <v>259</v>
      </c>
      <c r="B20" s="64">
        <v>258</v>
      </c>
      <c r="C20" s="64">
        <v>5</v>
      </c>
      <c r="D20" s="64" t="s">
        <v>36</v>
      </c>
      <c r="E20" s="64">
        <v>200</v>
      </c>
      <c r="F20" s="64">
        <v>236</v>
      </c>
      <c r="G20" s="64">
        <v>200</v>
      </c>
      <c r="H20" s="64">
        <v>762</v>
      </c>
      <c r="I20" s="64">
        <v>12</v>
      </c>
    </row>
    <row r="21" spans="1:9" x14ac:dyDescent="0.3">
      <c r="A21" s="64">
        <v>276</v>
      </c>
      <c r="B21" s="64">
        <v>275</v>
      </c>
      <c r="C21" s="64">
        <v>6</v>
      </c>
      <c r="D21" s="64" t="s">
        <v>248</v>
      </c>
      <c r="E21" s="64">
        <v>25</v>
      </c>
      <c r="F21" s="64">
        <v>58</v>
      </c>
      <c r="G21" s="64">
        <v>25</v>
      </c>
      <c r="H21" s="64">
        <v>978</v>
      </c>
      <c r="I21" s="64">
        <v>11</v>
      </c>
    </row>
    <row r="22" spans="1:9" x14ac:dyDescent="0.3">
      <c r="A22" s="64">
        <v>306</v>
      </c>
      <c r="B22" s="64">
        <v>305</v>
      </c>
      <c r="C22" s="64">
        <v>7</v>
      </c>
      <c r="D22" s="64" t="s">
        <v>271</v>
      </c>
      <c r="E22" s="64">
        <v>529</v>
      </c>
      <c r="F22" s="64">
        <v>589</v>
      </c>
      <c r="G22" s="64">
        <v>529</v>
      </c>
      <c r="H22" s="64">
        <v>1317</v>
      </c>
      <c r="I22" s="64">
        <v>20</v>
      </c>
    </row>
    <row r="23" spans="1:9" x14ac:dyDescent="0.3">
      <c r="A23" s="64">
        <v>306</v>
      </c>
      <c r="B23" s="64">
        <v>305</v>
      </c>
      <c r="C23" s="64">
        <v>8</v>
      </c>
      <c r="D23" s="64" t="s">
        <v>172</v>
      </c>
      <c r="E23" s="64">
        <v>810</v>
      </c>
      <c r="F23" s="64">
        <v>843</v>
      </c>
      <c r="G23" s="64">
        <v>810</v>
      </c>
      <c r="H23" s="64">
        <v>1063</v>
      </c>
      <c r="I23" s="64">
        <v>11</v>
      </c>
    </row>
    <row r="24" spans="1:9" x14ac:dyDescent="0.3">
      <c r="A24" s="64">
        <v>324</v>
      </c>
      <c r="B24" s="64">
        <v>323</v>
      </c>
      <c r="C24" s="64">
        <v>9</v>
      </c>
      <c r="D24" s="64" t="s">
        <v>172</v>
      </c>
      <c r="E24" s="64">
        <v>401</v>
      </c>
      <c r="F24" s="64">
        <v>431</v>
      </c>
      <c r="G24" s="64">
        <v>401</v>
      </c>
      <c r="H24" s="64">
        <v>936</v>
      </c>
      <c r="I24" s="64">
        <v>10</v>
      </c>
    </row>
    <row r="25" spans="1:9" x14ac:dyDescent="0.3">
      <c r="A25" s="64">
        <v>490</v>
      </c>
      <c r="B25" s="64">
        <v>489</v>
      </c>
      <c r="C25" s="64">
        <v>10</v>
      </c>
      <c r="D25" s="64" t="s">
        <v>172</v>
      </c>
      <c r="E25" s="64">
        <v>395</v>
      </c>
      <c r="F25" s="64">
        <v>428</v>
      </c>
      <c r="G25" s="64">
        <v>395</v>
      </c>
      <c r="H25" s="64">
        <v>158</v>
      </c>
      <c r="I25" s="64">
        <v>11</v>
      </c>
    </row>
    <row r="26" spans="1:9" x14ac:dyDescent="0.3">
      <c r="A26" s="64">
        <v>539</v>
      </c>
      <c r="B26" s="64">
        <v>538</v>
      </c>
      <c r="C26" s="64">
        <v>11</v>
      </c>
      <c r="D26" s="64" t="s">
        <v>36</v>
      </c>
      <c r="E26" s="64">
        <v>1238</v>
      </c>
      <c r="F26" s="64">
        <v>1286</v>
      </c>
      <c r="G26" s="64">
        <v>1238</v>
      </c>
      <c r="H26" s="64">
        <v>182</v>
      </c>
      <c r="I26" s="64">
        <v>16</v>
      </c>
    </row>
    <row r="27" spans="1:9" x14ac:dyDescent="0.3">
      <c r="A27" s="64">
        <v>539</v>
      </c>
      <c r="B27" s="64">
        <v>538</v>
      </c>
      <c r="C27" s="64">
        <v>12</v>
      </c>
      <c r="D27" s="64" t="s">
        <v>248</v>
      </c>
      <c r="E27" s="64">
        <v>534</v>
      </c>
      <c r="F27" s="64">
        <v>570</v>
      </c>
      <c r="G27" s="64">
        <v>534</v>
      </c>
      <c r="H27" s="64">
        <v>898</v>
      </c>
      <c r="I27" s="64">
        <v>12</v>
      </c>
    </row>
    <row r="28" spans="1:9" x14ac:dyDescent="0.3">
      <c r="A28" s="64">
        <v>642</v>
      </c>
      <c r="B28" s="64">
        <v>641</v>
      </c>
      <c r="C28" s="64">
        <v>13</v>
      </c>
      <c r="D28" s="64" t="s">
        <v>172</v>
      </c>
      <c r="E28" s="64">
        <v>601</v>
      </c>
      <c r="F28" s="64">
        <v>631</v>
      </c>
      <c r="G28" s="64">
        <v>601</v>
      </c>
      <c r="H28" s="64">
        <v>1331</v>
      </c>
      <c r="I28" s="64">
        <v>10</v>
      </c>
    </row>
    <row r="29" spans="1:9" x14ac:dyDescent="0.3">
      <c r="A29" s="64">
        <v>642</v>
      </c>
      <c r="B29" s="64">
        <v>641</v>
      </c>
      <c r="C29" s="64">
        <v>14</v>
      </c>
      <c r="D29" s="64" t="s">
        <v>172</v>
      </c>
      <c r="E29" s="64">
        <v>1864</v>
      </c>
      <c r="F29" s="64">
        <v>1900</v>
      </c>
      <c r="G29" s="64">
        <v>1864</v>
      </c>
      <c r="H29" s="64">
        <v>62</v>
      </c>
      <c r="I29" s="64">
        <v>12</v>
      </c>
    </row>
    <row r="30" spans="1:9" x14ac:dyDescent="0.3">
      <c r="A30" s="64">
        <v>647</v>
      </c>
      <c r="B30" s="64">
        <v>646</v>
      </c>
      <c r="C30" s="64">
        <v>15</v>
      </c>
      <c r="D30" s="64" t="s">
        <v>89</v>
      </c>
      <c r="E30" s="64">
        <v>650</v>
      </c>
      <c r="F30" s="64">
        <v>680</v>
      </c>
      <c r="G30" s="64">
        <v>650</v>
      </c>
      <c r="H30" s="64">
        <v>828</v>
      </c>
      <c r="I30" s="64">
        <v>10</v>
      </c>
    </row>
    <row r="31" spans="1:9" x14ac:dyDescent="0.3">
      <c r="A31" s="64">
        <v>758</v>
      </c>
      <c r="B31" s="64">
        <v>757</v>
      </c>
      <c r="C31" s="64">
        <v>16</v>
      </c>
      <c r="D31" s="64" t="s">
        <v>89</v>
      </c>
      <c r="E31" s="64">
        <v>296</v>
      </c>
      <c r="F31" s="64">
        <v>338</v>
      </c>
      <c r="G31" s="64">
        <v>296</v>
      </c>
      <c r="H31" s="64">
        <v>977</v>
      </c>
      <c r="I31" s="64">
        <v>14</v>
      </c>
    </row>
    <row r="32" spans="1:9" x14ac:dyDescent="0.3">
      <c r="A32" s="64">
        <v>761</v>
      </c>
      <c r="B32" s="64">
        <v>760</v>
      </c>
      <c r="C32" s="64">
        <v>17</v>
      </c>
      <c r="D32" s="64" t="s">
        <v>248</v>
      </c>
      <c r="E32" s="64">
        <v>618</v>
      </c>
      <c r="F32" s="64">
        <v>648</v>
      </c>
      <c r="G32" s="64">
        <v>618</v>
      </c>
      <c r="H32" s="64">
        <v>563</v>
      </c>
      <c r="I32" s="64">
        <v>10</v>
      </c>
    </row>
    <row r="33" spans="1:9" x14ac:dyDescent="0.3">
      <c r="A33" s="64">
        <v>920</v>
      </c>
      <c r="B33" s="64">
        <v>919</v>
      </c>
      <c r="C33" s="64">
        <v>18</v>
      </c>
      <c r="D33" s="64" t="s">
        <v>24</v>
      </c>
      <c r="E33" s="64">
        <v>35</v>
      </c>
      <c r="F33" s="64">
        <v>80</v>
      </c>
      <c r="G33" s="64">
        <v>35</v>
      </c>
      <c r="H33" s="64">
        <v>1285</v>
      </c>
      <c r="I33" s="64">
        <v>15</v>
      </c>
    </row>
    <row r="34" spans="1:9" x14ac:dyDescent="0.3">
      <c r="A34" s="64">
        <v>921</v>
      </c>
      <c r="B34" s="64">
        <v>920</v>
      </c>
      <c r="C34" s="64">
        <v>19</v>
      </c>
      <c r="D34" s="64" t="s">
        <v>172</v>
      </c>
      <c r="E34" s="64">
        <v>1361</v>
      </c>
      <c r="F34" s="64">
        <v>1391</v>
      </c>
      <c r="G34" s="64">
        <v>1361</v>
      </c>
      <c r="H34" s="64">
        <v>831</v>
      </c>
      <c r="I34" s="64">
        <v>10</v>
      </c>
    </row>
    <row r="35" spans="1:9" x14ac:dyDescent="0.3">
      <c r="A35" s="64">
        <v>935</v>
      </c>
      <c r="B35" s="64">
        <v>934</v>
      </c>
      <c r="C35" s="64">
        <v>20</v>
      </c>
      <c r="D35" s="64" t="s">
        <v>172</v>
      </c>
      <c r="E35" s="64">
        <v>1731</v>
      </c>
      <c r="F35" s="64">
        <v>1761</v>
      </c>
      <c r="G35" s="64">
        <v>1731</v>
      </c>
      <c r="H35" s="64">
        <v>781</v>
      </c>
      <c r="I35" s="64">
        <v>10</v>
      </c>
    </row>
    <row r="36" spans="1:9" x14ac:dyDescent="0.3">
      <c r="A36" s="64">
        <v>964</v>
      </c>
      <c r="B36" s="64">
        <v>963</v>
      </c>
      <c r="C36" s="64">
        <v>21</v>
      </c>
      <c r="D36" s="64" t="s">
        <v>172</v>
      </c>
      <c r="E36" s="64">
        <v>127</v>
      </c>
      <c r="F36" s="64">
        <v>160</v>
      </c>
      <c r="G36" s="64">
        <v>127</v>
      </c>
      <c r="H36" s="64">
        <v>1059</v>
      </c>
      <c r="I36" s="64">
        <v>11</v>
      </c>
    </row>
    <row r="37" spans="1:9" x14ac:dyDescent="0.3">
      <c r="A37" s="64">
        <v>989</v>
      </c>
      <c r="B37" s="64">
        <v>988</v>
      </c>
      <c r="C37" s="64">
        <v>22</v>
      </c>
      <c r="D37" s="64" t="s">
        <v>111</v>
      </c>
      <c r="E37" s="64">
        <v>822</v>
      </c>
      <c r="F37" s="64">
        <v>852</v>
      </c>
      <c r="G37" s="64">
        <v>822</v>
      </c>
      <c r="H37" s="64">
        <v>807</v>
      </c>
      <c r="I37" s="64">
        <v>10</v>
      </c>
    </row>
    <row r="38" spans="1:9" x14ac:dyDescent="0.3">
      <c r="A38" s="64">
        <v>996</v>
      </c>
      <c r="B38" s="64">
        <v>995</v>
      </c>
      <c r="C38" s="64">
        <v>23</v>
      </c>
      <c r="D38" s="64" t="s">
        <v>129</v>
      </c>
      <c r="E38" s="64">
        <v>1433</v>
      </c>
      <c r="F38" s="64">
        <v>1472</v>
      </c>
      <c r="G38" s="64">
        <v>1433</v>
      </c>
      <c r="H38" s="64">
        <v>126</v>
      </c>
      <c r="I38" s="64">
        <v>13</v>
      </c>
    </row>
    <row r="39" spans="1:9" x14ac:dyDescent="0.3">
      <c r="A39" s="64">
        <v>1047</v>
      </c>
      <c r="B39" s="64">
        <v>1046</v>
      </c>
      <c r="C39" s="64">
        <v>24</v>
      </c>
      <c r="D39" s="64" t="s">
        <v>89</v>
      </c>
      <c r="E39" s="64">
        <v>443</v>
      </c>
      <c r="F39" s="64">
        <v>479</v>
      </c>
      <c r="G39" s="64">
        <v>443</v>
      </c>
      <c r="H39" s="64">
        <v>1592</v>
      </c>
      <c r="I39" s="64">
        <v>12</v>
      </c>
    </row>
    <row r="40" spans="1:9" x14ac:dyDescent="0.3">
      <c r="A40" s="64">
        <v>1083</v>
      </c>
      <c r="B40" s="64">
        <v>1082</v>
      </c>
      <c r="C40" s="64">
        <v>25</v>
      </c>
      <c r="D40" s="64" t="s">
        <v>36</v>
      </c>
      <c r="E40" s="64">
        <v>209</v>
      </c>
      <c r="F40" s="64">
        <v>245</v>
      </c>
      <c r="G40" s="64">
        <v>209</v>
      </c>
      <c r="H40" s="64">
        <v>848</v>
      </c>
      <c r="I40" s="64">
        <v>12</v>
      </c>
    </row>
    <row r="41" spans="1:9" x14ac:dyDescent="0.3">
      <c r="A41" s="64">
        <v>1162</v>
      </c>
      <c r="B41" s="64">
        <v>1161</v>
      </c>
      <c r="C41" s="64">
        <v>26</v>
      </c>
      <c r="D41" s="64" t="s">
        <v>36</v>
      </c>
      <c r="E41" s="64">
        <v>750</v>
      </c>
      <c r="F41" s="64">
        <v>780</v>
      </c>
      <c r="G41" s="64">
        <v>750</v>
      </c>
      <c r="H41" s="64">
        <v>574</v>
      </c>
      <c r="I41" s="64">
        <v>10</v>
      </c>
    </row>
    <row r="42" spans="1:9" x14ac:dyDescent="0.3">
      <c r="A42" s="64">
        <v>1171</v>
      </c>
      <c r="B42" s="64">
        <v>1170</v>
      </c>
      <c r="C42" s="64">
        <v>27</v>
      </c>
      <c r="D42" s="64" t="s">
        <v>172</v>
      </c>
      <c r="E42" s="64">
        <v>209</v>
      </c>
      <c r="F42" s="64">
        <v>242</v>
      </c>
      <c r="G42" s="64">
        <v>209</v>
      </c>
      <c r="H42" s="64">
        <v>1030</v>
      </c>
      <c r="I42" s="64">
        <v>11</v>
      </c>
    </row>
    <row r="43" spans="1:9" x14ac:dyDescent="0.3">
      <c r="A43" s="64">
        <v>1273</v>
      </c>
      <c r="B43" s="64">
        <v>1272</v>
      </c>
      <c r="C43" s="64">
        <v>28</v>
      </c>
      <c r="D43" s="64" t="s">
        <v>36</v>
      </c>
      <c r="E43" s="64">
        <v>1264</v>
      </c>
      <c r="F43" s="64">
        <v>1309</v>
      </c>
      <c r="G43" s="64">
        <v>1264</v>
      </c>
      <c r="H43" s="64">
        <v>160</v>
      </c>
      <c r="I43" s="64">
        <v>15</v>
      </c>
    </row>
    <row r="44" spans="1:9" x14ac:dyDescent="0.3">
      <c r="A44" s="64">
        <v>1300</v>
      </c>
      <c r="B44" s="64">
        <v>1299</v>
      </c>
      <c r="C44" s="64">
        <v>29</v>
      </c>
      <c r="D44" s="64" t="s">
        <v>111</v>
      </c>
      <c r="E44" s="64">
        <v>375</v>
      </c>
      <c r="F44" s="64">
        <v>450</v>
      </c>
      <c r="G44" s="64">
        <v>375</v>
      </c>
      <c r="H44" s="64">
        <v>85</v>
      </c>
      <c r="I44" s="64">
        <v>25</v>
      </c>
    </row>
    <row r="45" spans="1:9" x14ac:dyDescent="0.3">
      <c r="A45" s="64">
        <v>1329</v>
      </c>
      <c r="B45" s="64">
        <v>1328</v>
      </c>
      <c r="C45" s="64">
        <v>30</v>
      </c>
      <c r="D45" s="64" t="s">
        <v>129</v>
      </c>
      <c r="E45" s="64">
        <v>1379</v>
      </c>
      <c r="F45" s="64">
        <v>1448</v>
      </c>
      <c r="G45" s="64">
        <v>1379</v>
      </c>
      <c r="H45" s="64">
        <v>20</v>
      </c>
      <c r="I45" s="64">
        <v>23</v>
      </c>
    </row>
    <row r="46" spans="1:9" x14ac:dyDescent="0.3">
      <c r="A46" s="64">
        <v>1337</v>
      </c>
      <c r="B46" s="64">
        <v>1336</v>
      </c>
      <c r="C46" s="64">
        <v>31</v>
      </c>
      <c r="D46" s="64" t="s">
        <v>231</v>
      </c>
      <c r="E46" s="64">
        <v>537</v>
      </c>
      <c r="F46" s="64">
        <v>573</v>
      </c>
      <c r="G46" s="64">
        <v>537</v>
      </c>
      <c r="H46" s="64">
        <v>1644</v>
      </c>
      <c r="I46" s="64">
        <v>12</v>
      </c>
    </row>
    <row r="47" spans="1:9" x14ac:dyDescent="0.3">
      <c r="A47" s="64">
        <v>1388</v>
      </c>
      <c r="B47" s="64">
        <v>1387</v>
      </c>
      <c r="C47" s="64">
        <v>32</v>
      </c>
      <c r="D47" s="64" t="s">
        <v>89</v>
      </c>
      <c r="E47" s="64">
        <v>67</v>
      </c>
      <c r="F47" s="64">
        <v>100</v>
      </c>
      <c r="G47" s="64">
        <v>67</v>
      </c>
      <c r="H47" s="64">
        <v>1296</v>
      </c>
      <c r="I47" s="64">
        <v>11</v>
      </c>
    </row>
    <row r="48" spans="1:9" x14ac:dyDescent="0.3">
      <c r="A48" s="64">
        <v>1419</v>
      </c>
      <c r="B48" s="64">
        <v>1418</v>
      </c>
      <c r="C48" s="64">
        <v>33</v>
      </c>
      <c r="D48" s="64" t="s">
        <v>36</v>
      </c>
      <c r="E48" s="64">
        <v>246</v>
      </c>
      <c r="F48" s="64">
        <v>279</v>
      </c>
      <c r="G48" s="64">
        <v>246</v>
      </c>
      <c r="H48" s="64">
        <v>199</v>
      </c>
      <c r="I48" s="64">
        <v>11</v>
      </c>
    </row>
    <row r="49" spans="1:9" x14ac:dyDescent="0.3">
      <c r="A49" s="64">
        <v>1472</v>
      </c>
      <c r="B49" s="64">
        <v>1471</v>
      </c>
      <c r="C49" s="64">
        <v>34</v>
      </c>
      <c r="D49" s="64" t="s">
        <v>129</v>
      </c>
      <c r="E49" s="64">
        <v>946</v>
      </c>
      <c r="F49" s="64">
        <v>997</v>
      </c>
      <c r="G49" s="64">
        <v>946</v>
      </c>
      <c r="H49" s="64">
        <v>407</v>
      </c>
      <c r="I49" s="64">
        <v>17</v>
      </c>
    </row>
    <row r="50" spans="1:9" x14ac:dyDescent="0.3">
      <c r="A50" s="64">
        <v>1514</v>
      </c>
      <c r="B50" s="64">
        <v>1513</v>
      </c>
      <c r="C50" s="64">
        <v>35</v>
      </c>
      <c r="D50" s="64" t="s">
        <v>36</v>
      </c>
      <c r="E50" s="64">
        <v>517</v>
      </c>
      <c r="F50" s="64">
        <v>547</v>
      </c>
      <c r="G50" s="64">
        <v>517</v>
      </c>
      <c r="H50" s="64">
        <v>582</v>
      </c>
      <c r="I50" s="64">
        <v>10</v>
      </c>
    </row>
    <row r="51" spans="1:9" x14ac:dyDescent="0.3">
      <c r="A51" s="64">
        <v>1578</v>
      </c>
      <c r="B51" s="64">
        <v>1577</v>
      </c>
      <c r="C51" s="64">
        <v>36</v>
      </c>
      <c r="D51" s="64" t="s">
        <v>89</v>
      </c>
      <c r="E51" s="64">
        <v>614</v>
      </c>
      <c r="F51" s="64">
        <v>647</v>
      </c>
      <c r="G51" s="64">
        <v>614</v>
      </c>
      <c r="H51" s="64">
        <v>326</v>
      </c>
      <c r="I51" s="64">
        <v>11</v>
      </c>
    </row>
    <row r="52" spans="1:9" x14ac:dyDescent="0.3">
      <c r="A52" s="64">
        <v>1582</v>
      </c>
      <c r="B52" s="64">
        <v>1581</v>
      </c>
      <c r="C52" s="64">
        <v>37</v>
      </c>
      <c r="D52" s="64" t="s">
        <v>36</v>
      </c>
      <c r="E52" s="64">
        <v>445</v>
      </c>
      <c r="F52" s="64">
        <v>475</v>
      </c>
      <c r="G52" s="64">
        <v>445</v>
      </c>
      <c r="H52" s="64">
        <v>1872</v>
      </c>
      <c r="I52" s="64">
        <v>10</v>
      </c>
    </row>
    <row r="53" spans="1:9" x14ac:dyDescent="0.3">
      <c r="A53" s="64">
        <v>1607</v>
      </c>
      <c r="B53" s="64">
        <v>1606</v>
      </c>
      <c r="C53" s="64">
        <v>38</v>
      </c>
      <c r="D53" s="64" t="s">
        <v>89</v>
      </c>
      <c r="E53" s="64">
        <v>558</v>
      </c>
      <c r="F53" s="64">
        <v>591</v>
      </c>
      <c r="G53" s="64">
        <v>558</v>
      </c>
      <c r="H53" s="64">
        <v>729</v>
      </c>
      <c r="I53" s="64">
        <v>11</v>
      </c>
    </row>
    <row r="54" spans="1:9" x14ac:dyDescent="0.3">
      <c r="A54" s="64">
        <v>1634</v>
      </c>
      <c r="B54" s="64">
        <v>1633</v>
      </c>
      <c r="C54" s="64">
        <v>39</v>
      </c>
      <c r="D54" s="64" t="s">
        <v>56</v>
      </c>
      <c r="E54" s="64">
        <v>1280</v>
      </c>
      <c r="F54" s="64">
        <v>1310</v>
      </c>
      <c r="G54" s="64">
        <v>1280</v>
      </c>
      <c r="H54" s="64">
        <v>175</v>
      </c>
      <c r="I54" s="64">
        <v>10</v>
      </c>
    </row>
    <row r="55" spans="1:9" x14ac:dyDescent="0.3">
      <c r="A55" s="64">
        <v>1699</v>
      </c>
      <c r="B55" s="64">
        <v>1698</v>
      </c>
      <c r="C55" s="64">
        <v>40</v>
      </c>
      <c r="D55" s="64" t="s">
        <v>129</v>
      </c>
      <c r="E55" s="64">
        <v>260</v>
      </c>
      <c r="F55" s="64">
        <v>296</v>
      </c>
      <c r="G55" s="64">
        <v>260</v>
      </c>
      <c r="H55" s="64">
        <v>1579</v>
      </c>
      <c r="I55" s="64">
        <v>12</v>
      </c>
    </row>
    <row r="56" spans="1:9" x14ac:dyDescent="0.3">
      <c r="A56" s="64">
        <v>1897</v>
      </c>
      <c r="B56" s="64">
        <v>1896</v>
      </c>
      <c r="C56" s="64">
        <v>41</v>
      </c>
      <c r="D56" s="64" t="s">
        <v>36</v>
      </c>
      <c r="E56" s="64">
        <v>934</v>
      </c>
      <c r="F56" s="64">
        <v>973</v>
      </c>
      <c r="G56" s="64">
        <v>934</v>
      </c>
      <c r="H56" s="64">
        <v>391</v>
      </c>
      <c r="I56" s="64">
        <v>13</v>
      </c>
    </row>
    <row r="57" spans="1:9" x14ac:dyDescent="0.3">
      <c r="A57" s="64">
        <v>1962</v>
      </c>
      <c r="B57" s="64">
        <v>1961</v>
      </c>
      <c r="C57" s="64">
        <v>42</v>
      </c>
      <c r="D57" s="64" t="s">
        <v>36</v>
      </c>
      <c r="E57" s="64">
        <v>1345</v>
      </c>
      <c r="F57" s="64">
        <v>1384</v>
      </c>
      <c r="G57" s="64">
        <v>1345</v>
      </c>
      <c r="H57" s="64">
        <v>552</v>
      </c>
      <c r="I57" s="64">
        <v>13</v>
      </c>
    </row>
    <row r="58" spans="1:9" x14ac:dyDescent="0.3">
      <c r="A58" s="64">
        <v>1978</v>
      </c>
      <c r="B58" s="64">
        <v>1977</v>
      </c>
      <c r="C58" s="64">
        <v>43</v>
      </c>
      <c r="D58" s="91" t="s">
        <v>2013</v>
      </c>
      <c r="E58" s="64">
        <v>613</v>
      </c>
      <c r="F58" s="64">
        <v>653</v>
      </c>
      <c r="G58" s="64">
        <v>613</v>
      </c>
      <c r="H58" s="64">
        <v>900</v>
      </c>
      <c r="I58" s="64">
        <v>10</v>
      </c>
    </row>
    <row r="59" spans="1:9" x14ac:dyDescent="0.3">
      <c r="A59" s="64">
        <v>2045</v>
      </c>
      <c r="B59" s="64">
        <v>2044</v>
      </c>
      <c r="C59" s="64">
        <v>44</v>
      </c>
      <c r="D59" s="64" t="s">
        <v>89</v>
      </c>
      <c r="E59" s="64">
        <v>1128</v>
      </c>
      <c r="F59" s="64">
        <v>1161</v>
      </c>
      <c r="G59" s="64">
        <v>1128</v>
      </c>
      <c r="H59" s="64">
        <v>15</v>
      </c>
      <c r="I59" s="64">
        <v>11</v>
      </c>
    </row>
    <row r="60" spans="1:9" x14ac:dyDescent="0.3">
      <c r="A60" s="64">
        <v>2139</v>
      </c>
      <c r="B60" s="64">
        <v>2138</v>
      </c>
      <c r="C60" s="64">
        <v>45</v>
      </c>
      <c r="D60" s="64" t="s">
        <v>89</v>
      </c>
      <c r="E60" s="64">
        <v>461</v>
      </c>
      <c r="F60" s="64">
        <v>494</v>
      </c>
      <c r="G60" s="64">
        <v>461</v>
      </c>
      <c r="H60" s="64">
        <v>917</v>
      </c>
      <c r="I60" s="64">
        <v>11</v>
      </c>
    </row>
    <row r="61" spans="1:9" x14ac:dyDescent="0.3">
      <c r="A61" s="64">
        <v>2203</v>
      </c>
      <c r="B61" s="64">
        <v>2202</v>
      </c>
      <c r="C61" s="64">
        <v>46</v>
      </c>
      <c r="D61" s="64" t="s">
        <v>129</v>
      </c>
      <c r="E61" s="64">
        <v>465</v>
      </c>
      <c r="F61" s="64">
        <v>495</v>
      </c>
      <c r="G61" s="64">
        <v>465</v>
      </c>
      <c r="H61" s="64">
        <v>1074</v>
      </c>
      <c r="I61" s="64">
        <v>10</v>
      </c>
    </row>
    <row r="62" spans="1:9" x14ac:dyDescent="0.3">
      <c r="A62" s="64">
        <v>2302</v>
      </c>
      <c r="B62" s="64">
        <v>2301</v>
      </c>
      <c r="C62" s="64">
        <v>47</v>
      </c>
      <c r="D62" s="64" t="s">
        <v>172</v>
      </c>
      <c r="E62" s="64">
        <v>701</v>
      </c>
      <c r="F62" s="64">
        <v>740</v>
      </c>
      <c r="G62" s="64">
        <v>701</v>
      </c>
      <c r="H62" s="64">
        <v>1349</v>
      </c>
      <c r="I62" s="64">
        <v>13</v>
      </c>
    </row>
    <row r="63" spans="1:9" x14ac:dyDescent="0.3">
      <c r="A63" s="64">
        <v>2308</v>
      </c>
      <c r="B63" s="64">
        <v>2307</v>
      </c>
      <c r="C63" s="64">
        <v>48</v>
      </c>
      <c r="D63" s="64" t="s">
        <v>36</v>
      </c>
      <c r="E63" s="64">
        <v>1038</v>
      </c>
      <c r="F63" s="64">
        <v>1077</v>
      </c>
      <c r="G63" s="64">
        <v>1038</v>
      </c>
      <c r="H63" s="64">
        <v>975</v>
      </c>
      <c r="I63" s="64">
        <v>13</v>
      </c>
    </row>
    <row r="64" spans="1:9" x14ac:dyDescent="0.3">
      <c r="A64" s="64">
        <v>2332</v>
      </c>
      <c r="B64" s="64">
        <v>2331</v>
      </c>
      <c r="C64" s="64">
        <v>49</v>
      </c>
      <c r="D64" s="64" t="s">
        <v>36</v>
      </c>
      <c r="E64" s="64">
        <v>762</v>
      </c>
      <c r="F64" s="64">
        <v>795</v>
      </c>
      <c r="G64" s="64">
        <v>762</v>
      </c>
      <c r="H64" s="64">
        <v>57</v>
      </c>
      <c r="I64" s="64">
        <v>11</v>
      </c>
    </row>
    <row r="65" spans="1:9" x14ac:dyDescent="0.3">
      <c r="A65" s="64">
        <v>2375</v>
      </c>
      <c r="B65" s="64">
        <v>2374</v>
      </c>
      <c r="C65" s="64">
        <v>50</v>
      </c>
      <c r="D65" s="64" t="s">
        <v>89</v>
      </c>
      <c r="E65" s="64">
        <v>1193</v>
      </c>
      <c r="F65" s="64">
        <v>1223</v>
      </c>
      <c r="G65" s="64">
        <v>1193</v>
      </c>
      <c r="H65" s="64">
        <v>1482</v>
      </c>
      <c r="I65" s="64">
        <v>10</v>
      </c>
    </row>
    <row r="66" spans="1:9" x14ac:dyDescent="0.3">
      <c r="A66" s="64">
        <v>2445</v>
      </c>
      <c r="B66" s="64">
        <v>2444</v>
      </c>
      <c r="C66" s="64">
        <v>51</v>
      </c>
      <c r="D66" s="64" t="s">
        <v>129</v>
      </c>
      <c r="E66" s="64">
        <v>1090</v>
      </c>
      <c r="F66" s="64">
        <v>1129</v>
      </c>
      <c r="G66" s="64">
        <v>1090</v>
      </c>
      <c r="H66" s="64">
        <v>528</v>
      </c>
      <c r="I66" s="64">
        <v>13</v>
      </c>
    </row>
    <row r="67" spans="1:9" x14ac:dyDescent="0.3">
      <c r="A67" s="64">
        <v>2532</v>
      </c>
      <c r="B67" s="64">
        <v>2531</v>
      </c>
      <c r="C67" s="64">
        <v>52</v>
      </c>
      <c r="D67" s="64" t="s">
        <v>271</v>
      </c>
      <c r="E67" s="64">
        <v>1404</v>
      </c>
      <c r="F67" s="64">
        <v>1434</v>
      </c>
      <c r="G67" s="64">
        <v>1404</v>
      </c>
      <c r="H67" s="64">
        <v>592</v>
      </c>
      <c r="I67" s="64">
        <v>10</v>
      </c>
    </row>
    <row r="68" spans="1:9" x14ac:dyDescent="0.3">
      <c r="A68" s="64">
        <v>2605</v>
      </c>
      <c r="B68" s="64">
        <v>2604</v>
      </c>
      <c r="C68" s="64">
        <v>53</v>
      </c>
      <c r="D68" s="64" t="s">
        <v>89</v>
      </c>
      <c r="E68" s="64">
        <v>1267</v>
      </c>
      <c r="F68" s="64">
        <v>1300</v>
      </c>
      <c r="G68" s="64">
        <v>1267</v>
      </c>
      <c r="H68" s="64">
        <v>1676</v>
      </c>
      <c r="I68" s="64">
        <v>11</v>
      </c>
    </row>
    <row r="69" spans="1:9" x14ac:dyDescent="0.3">
      <c r="A69" s="64">
        <v>2654</v>
      </c>
      <c r="B69" s="64">
        <v>2653</v>
      </c>
      <c r="C69" s="64">
        <v>54</v>
      </c>
      <c r="D69" s="64" t="s">
        <v>36</v>
      </c>
      <c r="E69" s="64">
        <v>194</v>
      </c>
      <c r="F69" s="64">
        <v>230</v>
      </c>
      <c r="G69" s="64">
        <v>194</v>
      </c>
      <c r="H69" s="64">
        <v>769</v>
      </c>
      <c r="I69" s="64">
        <v>12</v>
      </c>
    </row>
    <row r="70" spans="1:9" x14ac:dyDescent="0.3">
      <c r="A70" s="64">
        <v>2698</v>
      </c>
      <c r="B70" s="64">
        <v>2697</v>
      </c>
      <c r="C70" s="64">
        <v>55</v>
      </c>
      <c r="D70" s="64" t="s">
        <v>36</v>
      </c>
      <c r="E70" s="64">
        <v>780</v>
      </c>
      <c r="F70" s="64">
        <v>819</v>
      </c>
      <c r="G70" s="64">
        <v>780</v>
      </c>
      <c r="H70" s="64">
        <v>160</v>
      </c>
      <c r="I70" s="64">
        <v>13</v>
      </c>
    </row>
    <row r="71" spans="1:9" x14ac:dyDescent="0.3">
      <c r="A71" s="64">
        <v>2714</v>
      </c>
      <c r="B71" s="64">
        <v>2713</v>
      </c>
      <c r="C71" s="64">
        <v>56</v>
      </c>
      <c r="D71" s="64" t="s">
        <v>36</v>
      </c>
      <c r="E71" s="64">
        <v>315</v>
      </c>
      <c r="F71" s="64">
        <v>354</v>
      </c>
      <c r="G71" s="64">
        <v>315</v>
      </c>
      <c r="H71" s="64">
        <v>488</v>
      </c>
      <c r="I71" s="64">
        <v>13</v>
      </c>
    </row>
    <row r="72" spans="1:9" x14ac:dyDescent="0.3">
      <c r="A72" s="64">
        <v>2741</v>
      </c>
      <c r="B72" s="64">
        <v>2740</v>
      </c>
      <c r="C72" s="64">
        <v>57</v>
      </c>
      <c r="D72" s="91" t="s">
        <v>2014</v>
      </c>
      <c r="E72" s="64">
        <v>918</v>
      </c>
      <c r="F72" s="64">
        <v>970</v>
      </c>
      <c r="G72" s="64">
        <v>918</v>
      </c>
      <c r="H72" s="64">
        <v>822</v>
      </c>
      <c r="I72" s="64">
        <v>13</v>
      </c>
    </row>
    <row r="73" spans="1:9" x14ac:dyDescent="0.3">
      <c r="A73" s="64">
        <v>2919</v>
      </c>
      <c r="B73" s="64">
        <v>2918</v>
      </c>
      <c r="C73" s="64">
        <v>58</v>
      </c>
      <c r="D73" s="64" t="s">
        <v>56</v>
      </c>
      <c r="E73" s="64">
        <v>1153</v>
      </c>
      <c r="F73" s="64">
        <v>1186</v>
      </c>
      <c r="G73" s="64">
        <v>1153</v>
      </c>
      <c r="H73" s="64">
        <v>579</v>
      </c>
      <c r="I73" s="64">
        <v>11</v>
      </c>
    </row>
    <row r="74" spans="1:9" x14ac:dyDescent="0.3">
      <c r="A74" s="64">
        <v>2950</v>
      </c>
      <c r="B74" s="64">
        <v>2949</v>
      </c>
      <c r="C74" s="64">
        <v>59</v>
      </c>
      <c r="D74" s="64" t="s">
        <v>89</v>
      </c>
      <c r="E74" s="64">
        <v>512</v>
      </c>
      <c r="F74" s="64">
        <v>542</v>
      </c>
      <c r="G74" s="64">
        <v>512</v>
      </c>
      <c r="H74" s="64">
        <v>602</v>
      </c>
      <c r="I74" s="64">
        <v>10</v>
      </c>
    </row>
    <row r="75" spans="1:9" x14ac:dyDescent="0.3">
      <c r="A75" s="64">
        <v>2960</v>
      </c>
      <c r="B75" s="64">
        <v>2959</v>
      </c>
      <c r="C75" s="64">
        <v>60</v>
      </c>
      <c r="D75" s="64" t="s">
        <v>89</v>
      </c>
      <c r="E75" s="64">
        <v>1152</v>
      </c>
      <c r="F75" s="64">
        <v>1188</v>
      </c>
      <c r="G75" s="64">
        <v>1152</v>
      </c>
      <c r="H75" s="64">
        <v>918</v>
      </c>
      <c r="I75" s="64">
        <v>12</v>
      </c>
    </row>
    <row r="76" spans="1:9" x14ac:dyDescent="0.3">
      <c r="A76" s="64">
        <v>3012</v>
      </c>
      <c r="B76" s="64">
        <v>3011</v>
      </c>
      <c r="C76" s="64">
        <v>61</v>
      </c>
      <c r="D76" s="64" t="s">
        <v>172</v>
      </c>
      <c r="E76" s="64">
        <v>1431</v>
      </c>
      <c r="F76" s="64">
        <v>1467</v>
      </c>
      <c r="G76" s="64">
        <v>1431</v>
      </c>
      <c r="H76" s="64">
        <v>26</v>
      </c>
      <c r="I76" s="64">
        <v>12</v>
      </c>
    </row>
    <row r="77" spans="1:9" x14ac:dyDescent="0.3">
      <c r="A77" s="64">
        <v>3027</v>
      </c>
      <c r="B77" s="64">
        <v>3026</v>
      </c>
      <c r="C77" s="64">
        <v>62</v>
      </c>
      <c r="D77" s="64" t="s">
        <v>129</v>
      </c>
      <c r="E77" s="64">
        <v>4</v>
      </c>
      <c r="F77" s="64">
        <v>37</v>
      </c>
      <c r="G77" s="64">
        <v>4</v>
      </c>
      <c r="H77" s="64">
        <v>1845</v>
      </c>
      <c r="I77" s="64">
        <v>11</v>
      </c>
    </row>
    <row r="78" spans="1:9" x14ac:dyDescent="0.3">
      <c r="A78" s="64">
        <v>3031</v>
      </c>
      <c r="B78" s="64">
        <v>3030</v>
      </c>
      <c r="C78" s="64">
        <v>63</v>
      </c>
      <c r="D78" s="64" t="s">
        <v>89</v>
      </c>
      <c r="E78" s="64">
        <v>961</v>
      </c>
      <c r="F78" s="64">
        <v>991</v>
      </c>
      <c r="G78" s="64">
        <v>961</v>
      </c>
      <c r="H78" s="64">
        <v>125</v>
      </c>
      <c r="I78" s="64">
        <v>10</v>
      </c>
    </row>
    <row r="79" spans="1:9" x14ac:dyDescent="0.3">
      <c r="A79" s="64">
        <v>3255</v>
      </c>
      <c r="B79" s="64">
        <v>3254</v>
      </c>
      <c r="C79" s="64">
        <v>64</v>
      </c>
      <c r="D79" s="64" t="s">
        <v>36</v>
      </c>
      <c r="E79" s="64">
        <v>701</v>
      </c>
      <c r="F79" s="64">
        <v>731</v>
      </c>
      <c r="G79" s="64">
        <v>701</v>
      </c>
      <c r="H79" s="64">
        <v>1160</v>
      </c>
      <c r="I79" s="64">
        <v>10</v>
      </c>
    </row>
    <row r="80" spans="1:9" x14ac:dyDescent="0.3">
      <c r="A80" s="64">
        <v>3357</v>
      </c>
      <c r="B80" s="64">
        <v>3356</v>
      </c>
      <c r="C80" s="64">
        <v>65</v>
      </c>
      <c r="D80" s="64" t="s">
        <v>36</v>
      </c>
      <c r="E80" s="64">
        <v>558</v>
      </c>
      <c r="F80" s="64">
        <v>597</v>
      </c>
      <c r="G80" s="64">
        <v>558</v>
      </c>
      <c r="H80" s="64">
        <v>319</v>
      </c>
      <c r="I80" s="64">
        <v>13</v>
      </c>
    </row>
    <row r="81" spans="1:9" x14ac:dyDescent="0.3">
      <c r="A81" s="64">
        <v>3383</v>
      </c>
      <c r="B81" s="64">
        <v>3382</v>
      </c>
      <c r="C81" s="64">
        <v>66</v>
      </c>
      <c r="D81" s="64" t="s">
        <v>248</v>
      </c>
      <c r="E81" s="64">
        <v>958</v>
      </c>
      <c r="F81" s="64">
        <v>994</v>
      </c>
      <c r="G81" s="64">
        <v>958</v>
      </c>
      <c r="H81" s="64">
        <v>176</v>
      </c>
      <c r="I81" s="64">
        <v>12</v>
      </c>
    </row>
    <row r="82" spans="1:9" x14ac:dyDescent="0.3">
      <c r="A82" s="64">
        <v>3386</v>
      </c>
      <c r="B82" s="64">
        <v>3385</v>
      </c>
      <c r="C82" s="64">
        <v>67</v>
      </c>
      <c r="D82" s="64" t="s">
        <v>89</v>
      </c>
      <c r="E82" s="64">
        <v>538</v>
      </c>
      <c r="F82" s="64">
        <v>592</v>
      </c>
      <c r="G82" s="64">
        <v>538</v>
      </c>
      <c r="H82" s="64">
        <v>652</v>
      </c>
      <c r="I82" s="64">
        <v>18</v>
      </c>
    </row>
    <row r="83" spans="1:9" x14ac:dyDescent="0.3">
      <c r="A83" s="64">
        <v>3488</v>
      </c>
      <c r="B83" s="64">
        <v>3487</v>
      </c>
      <c r="C83" s="64">
        <v>68</v>
      </c>
      <c r="D83" s="64" t="s">
        <v>89</v>
      </c>
      <c r="E83" s="64">
        <v>124</v>
      </c>
      <c r="F83" s="64">
        <v>154</v>
      </c>
      <c r="G83" s="64">
        <v>124</v>
      </c>
      <c r="H83" s="64">
        <v>1509</v>
      </c>
      <c r="I83" s="64">
        <v>10</v>
      </c>
    </row>
    <row r="84" spans="1:9" x14ac:dyDescent="0.3">
      <c r="A84" s="64">
        <v>3540</v>
      </c>
      <c r="B84" s="64">
        <v>3539</v>
      </c>
      <c r="C84" s="64">
        <v>69</v>
      </c>
      <c r="D84" s="64" t="s">
        <v>36</v>
      </c>
      <c r="E84" s="64">
        <v>287</v>
      </c>
      <c r="F84" s="64">
        <v>317</v>
      </c>
      <c r="G84" s="64">
        <v>287</v>
      </c>
      <c r="H84" s="64">
        <v>2013</v>
      </c>
      <c r="I84" s="64">
        <v>10</v>
      </c>
    </row>
    <row r="85" spans="1:9" x14ac:dyDescent="0.3">
      <c r="A85" s="64">
        <v>3565</v>
      </c>
      <c r="B85" s="64">
        <v>3564</v>
      </c>
      <c r="C85" s="64">
        <v>70</v>
      </c>
      <c r="D85" s="64" t="s">
        <v>129</v>
      </c>
      <c r="E85" s="64">
        <v>634</v>
      </c>
      <c r="F85" s="64">
        <v>664</v>
      </c>
      <c r="G85" s="64">
        <v>634</v>
      </c>
      <c r="H85" s="64">
        <v>309</v>
      </c>
      <c r="I85" s="64">
        <v>10</v>
      </c>
    </row>
    <row r="86" spans="1:9" x14ac:dyDescent="0.3">
      <c r="A86" s="64">
        <v>3719</v>
      </c>
      <c r="B86" s="64">
        <v>3718</v>
      </c>
      <c r="C86" s="64">
        <v>71</v>
      </c>
      <c r="D86" s="64" t="s">
        <v>172</v>
      </c>
      <c r="E86" s="64">
        <v>1720</v>
      </c>
      <c r="F86" s="64">
        <v>1750</v>
      </c>
      <c r="G86" s="64">
        <v>1720</v>
      </c>
      <c r="H86" s="64">
        <v>338</v>
      </c>
      <c r="I86" s="64">
        <v>10</v>
      </c>
    </row>
    <row r="87" spans="1:9" x14ac:dyDescent="0.3">
      <c r="A87" s="64">
        <v>3834</v>
      </c>
      <c r="B87" s="64">
        <v>3833</v>
      </c>
      <c r="C87" s="64">
        <v>72</v>
      </c>
      <c r="D87" s="64" t="s">
        <v>36</v>
      </c>
      <c r="E87" s="64">
        <v>1145</v>
      </c>
      <c r="F87" s="64">
        <v>1202</v>
      </c>
      <c r="G87" s="64">
        <v>1145</v>
      </c>
      <c r="H87" s="64">
        <v>381</v>
      </c>
      <c r="I87" s="64">
        <v>19</v>
      </c>
    </row>
    <row r="88" spans="1:9" x14ac:dyDescent="0.3">
      <c r="A88" s="64">
        <v>3849</v>
      </c>
      <c r="B88" s="64">
        <v>3848</v>
      </c>
      <c r="C88" s="64">
        <v>73</v>
      </c>
      <c r="D88" s="64" t="s">
        <v>172</v>
      </c>
      <c r="E88" s="64">
        <v>515</v>
      </c>
      <c r="F88" s="64">
        <v>548</v>
      </c>
      <c r="G88" s="64">
        <v>515</v>
      </c>
      <c r="H88" s="64">
        <v>1924</v>
      </c>
      <c r="I88" s="64">
        <v>11</v>
      </c>
    </row>
    <row r="89" spans="1:9" x14ac:dyDescent="0.3">
      <c r="A89" s="64">
        <v>3852</v>
      </c>
      <c r="B89" s="64">
        <v>3851</v>
      </c>
      <c r="C89" s="64">
        <v>74</v>
      </c>
      <c r="D89" s="64" t="s">
        <v>129</v>
      </c>
      <c r="E89" s="64">
        <v>224</v>
      </c>
      <c r="F89" s="64">
        <v>266</v>
      </c>
      <c r="G89" s="64">
        <v>224</v>
      </c>
      <c r="H89" s="64">
        <v>1210</v>
      </c>
      <c r="I89" s="64">
        <v>14</v>
      </c>
    </row>
    <row r="90" spans="1:9" x14ac:dyDescent="0.3">
      <c r="A90" s="64">
        <v>3982</v>
      </c>
      <c r="B90" s="64">
        <v>3981</v>
      </c>
      <c r="C90" s="64">
        <v>75</v>
      </c>
      <c r="D90" s="64" t="s">
        <v>89</v>
      </c>
      <c r="E90" s="64">
        <v>101</v>
      </c>
      <c r="F90" s="64">
        <v>140</v>
      </c>
      <c r="G90" s="64">
        <v>101</v>
      </c>
      <c r="H90" s="64">
        <v>1015</v>
      </c>
      <c r="I90" s="64">
        <v>13</v>
      </c>
    </row>
    <row r="91" spans="1:9" x14ac:dyDescent="0.3">
      <c r="A91" s="64">
        <v>3995</v>
      </c>
      <c r="B91" s="64">
        <v>3994</v>
      </c>
      <c r="C91" s="64">
        <v>76</v>
      </c>
      <c r="D91" s="64" t="s">
        <v>89</v>
      </c>
      <c r="E91" s="64">
        <v>908</v>
      </c>
      <c r="F91" s="64">
        <v>947</v>
      </c>
      <c r="G91" s="64">
        <v>908</v>
      </c>
      <c r="H91" s="64">
        <v>575</v>
      </c>
      <c r="I91" s="64">
        <v>13</v>
      </c>
    </row>
    <row r="92" spans="1:9" x14ac:dyDescent="0.3">
      <c r="A92" s="64">
        <v>3998</v>
      </c>
      <c r="B92" s="64">
        <v>3997</v>
      </c>
      <c r="C92" s="64">
        <v>77</v>
      </c>
      <c r="D92" s="64" t="s">
        <v>129</v>
      </c>
      <c r="E92" s="64">
        <v>804</v>
      </c>
      <c r="F92" s="64">
        <v>843</v>
      </c>
      <c r="G92" s="64">
        <v>804</v>
      </c>
      <c r="H92" s="64">
        <v>840</v>
      </c>
      <c r="I92" s="64">
        <v>13</v>
      </c>
    </row>
    <row r="93" spans="1:9" x14ac:dyDescent="0.3">
      <c r="A93" s="64">
        <v>4012</v>
      </c>
      <c r="B93" s="64">
        <v>4011</v>
      </c>
      <c r="C93" s="64">
        <v>78</v>
      </c>
      <c r="D93" s="64" t="s">
        <v>89</v>
      </c>
      <c r="E93" s="64">
        <v>233</v>
      </c>
      <c r="F93" s="64">
        <v>266</v>
      </c>
      <c r="G93" s="64">
        <v>233</v>
      </c>
      <c r="H93" s="64">
        <v>681</v>
      </c>
      <c r="I93" s="64">
        <v>11</v>
      </c>
    </row>
    <row r="94" spans="1:9" x14ac:dyDescent="0.3">
      <c r="A94" s="64">
        <v>4281</v>
      </c>
      <c r="B94" s="64">
        <v>4280</v>
      </c>
      <c r="C94" s="64">
        <v>79</v>
      </c>
      <c r="D94" s="91" t="s">
        <v>2015</v>
      </c>
      <c r="E94" s="64">
        <v>601</v>
      </c>
      <c r="F94" s="64">
        <v>641</v>
      </c>
      <c r="G94" s="64">
        <v>601</v>
      </c>
      <c r="H94" s="64">
        <v>1027</v>
      </c>
      <c r="I94" s="64">
        <v>10</v>
      </c>
    </row>
    <row r="95" spans="1:9" x14ac:dyDescent="0.3">
      <c r="A95" s="64">
        <v>4281</v>
      </c>
      <c r="B95" s="64">
        <v>4280</v>
      </c>
      <c r="C95" s="64">
        <v>80</v>
      </c>
      <c r="D95" s="64" t="s">
        <v>172</v>
      </c>
      <c r="E95" s="64">
        <v>1538</v>
      </c>
      <c r="F95" s="64">
        <v>1571</v>
      </c>
      <c r="G95" s="64">
        <v>1538</v>
      </c>
      <c r="H95" s="64">
        <v>97</v>
      </c>
      <c r="I95" s="64">
        <v>11</v>
      </c>
    </row>
    <row r="96" spans="1:9" x14ac:dyDescent="0.3">
      <c r="A96" s="64">
        <v>4389</v>
      </c>
      <c r="B96" s="64">
        <v>4388</v>
      </c>
      <c r="C96" s="64">
        <v>81</v>
      </c>
      <c r="D96" s="64" t="s">
        <v>231</v>
      </c>
      <c r="E96" s="64">
        <v>345</v>
      </c>
      <c r="F96" s="64">
        <v>375</v>
      </c>
      <c r="G96" s="64">
        <v>345</v>
      </c>
      <c r="H96" s="64">
        <v>1277</v>
      </c>
      <c r="I96" s="64">
        <v>10</v>
      </c>
    </row>
    <row r="97" spans="1:9" x14ac:dyDescent="0.3">
      <c r="A97" s="64">
        <v>4412</v>
      </c>
      <c r="B97" s="64">
        <v>4411</v>
      </c>
      <c r="C97" s="64">
        <v>82</v>
      </c>
      <c r="D97" s="64" t="s">
        <v>89</v>
      </c>
      <c r="E97" s="64">
        <v>206</v>
      </c>
      <c r="F97" s="64">
        <v>239</v>
      </c>
      <c r="G97" s="64">
        <v>206</v>
      </c>
      <c r="H97" s="64">
        <v>855</v>
      </c>
      <c r="I97" s="64">
        <v>11</v>
      </c>
    </row>
    <row r="98" spans="1:9" x14ac:dyDescent="0.3">
      <c r="A98" s="64">
        <v>4419</v>
      </c>
      <c r="B98" s="64">
        <v>4418</v>
      </c>
      <c r="C98" s="64">
        <v>83</v>
      </c>
      <c r="D98" s="64" t="s">
        <v>129</v>
      </c>
      <c r="E98" s="64">
        <v>321</v>
      </c>
      <c r="F98" s="64">
        <v>387</v>
      </c>
      <c r="G98" s="64">
        <v>321</v>
      </c>
      <c r="H98" s="64">
        <v>175</v>
      </c>
      <c r="I98" s="64">
        <v>22</v>
      </c>
    </row>
    <row r="99" spans="1:9" x14ac:dyDescent="0.3">
      <c r="A99" s="64">
        <v>4435</v>
      </c>
      <c r="B99" s="64">
        <v>4434</v>
      </c>
      <c r="C99" s="64">
        <v>84</v>
      </c>
      <c r="D99" s="91" t="s">
        <v>2016</v>
      </c>
      <c r="E99" s="64">
        <v>843</v>
      </c>
      <c r="F99" s="64">
        <v>887</v>
      </c>
      <c r="G99" s="64">
        <v>843</v>
      </c>
      <c r="H99" s="64">
        <v>111</v>
      </c>
      <c r="I99" s="64">
        <v>11</v>
      </c>
    </row>
    <row r="100" spans="1:9" x14ac:dyDescent="0.3">
      <c r="A100" s="64">
        <v>4459</v>
      </c>
      <c r="B100" s="64">
        <v>4458</v>
      </c>
      <c r="C100" s="64">
        <v>85</v>
      </c>
      <c r="D100" s="64" t="s">
        <v>89</v>
      </c>
      <c r="E100" s="64">
        <v>417</v>
      </c>
      <c r="F100" s="64">
        <v>447</v>
      </c>
      <c r="G100" s="64">
        <v>417</v>
      </c>
      <c r="H100" s="64">
        <v>544</v>
      </c>
      <c r="I100" s="64">
        <v>10</v>
      </c>
    </row>
    <row r="101" spans="1:9" x14ac:dyDescent="0.3">
      <c r="A101" s="64">
        <v>4466</v>
      </c>
      <c r="B101" s="64">
        <v>4465</v>
      </c>
      <c r="C101" s="64">
        <v>86</v>
      </c>
      <c r="D101" s="64" t="s">
        <v>24</v>
      </c>
      <c r="E101" s="64">
        <v>456</v>
      </c>
      <c r="F101" s="64">
        <v>489</v>
      </c>
      <c r="G101" s="64">
        <v>456</v>
      </c>
      <c r="H101" s="64">
        <v>1001</v>
      </c>
      <c r="I101" s="64">
        <v>11</v>
      </c>
    </row>
    <row r="102" spans="1:9" x14ac:dyDescent="0.3">
      <c r="A102" s="64">
        <v>4533</v>
      </c>
      <c r="B102" s="64">
        <v>4532</v>
      </c>
      <c r="C102" s="64">
        <v>87</v>
      </c>
      <c r="D102" s="64" t="s">
        <v>56</v>
      </c>
      <c r="E102" s="64">
        <v>1078</v>
      </c>
      <c r="F102" s="64">
        <v>1108</v>
      </c>
      <c r="G102" s="64">
        <v>1078</v>
      </c>
      <c r="H102" s="64">
        <v>832</v>
      </c>
      <c r="I102" s="64">
        <v>10</v>
      </c>
    </row>
    <row r="103" spans="1:9" x14ac:dyDescent="0.3">
      <c r="A103" s="64">
        <v>4868</v>
      </c>
      <c r="B103" s="64">
        <v>4867</v>
      </c>
      <c r="C103" s="64">
        <v>88</v>
      </c>
      <c r="D103" s="64" t="s">
        <v>56</v>
      </c>
      <c r="E103" s="64">
        <v>1645</v>
      </c>
      <c r="F103" s="64">
        <v>1675</v>
      </c>
      <c r="G103" s="64">
        <v>1645</v>
      </c>
      <c r="H103" s="64">
        <v>71</v>
      </c>
      <c r="I103" s="64">
        <v>10</v>
      </c>
    </row>
    <row r="104" spans="1:9" x14ac:dyDescent="0.3">
      <c r="A104" s="64">
        <v>4941</v>
      </c>
      <c r="B104" s="64">
        <v>4940</v>
      </c>
      <c r="C104" s="64">
        <v>89</v>
      </c>
      <c r="D104" s="64" t="s">
        <v>89</v>
      </c>
      <c r="E104" s="64">
        <v>388</v>
      </c>
      <c r="F104" s="64">
        <v>421</v>
      </c>
      <c r="G104" s="64">
        <v>388</v>
      </c>
      <c r="H104" s="64">
        <v>370</v>
      </c>
      <c r="I104" s="64">
        <v>11</v>
      </c>
    </row>
    <row r="105" spans="1:9" x14ac:dyDescent="0.3">
      <c r="A105" s="64">
        <v>4976</v>
      </c>
      <c r="B105" s="64">
        <v>4975</v>
      </c>
      <c r="C105" s="64">
        <v>90</v>
      </c>
      <c r="D105" s="64" t="s">
        <v>36</v>
      </c>
      <c r="E105" s="64">
        <v>445</v>
      </c>
      <c r="F105" s="64">
        <v>502</v>
      </c>
      <c r="G105" s="64">
        <v>445</v>
      </c>
      <c r="H105" s="64">
        <v>439</v>
      </c>
      <c r="I105" s="64">
        <v>19</v>
      </c>
    </row>
    <row r="106" spans="1:9" x14ac:dyDescent="0.3">
      <c r="A106" s="64">
        <v>5009</v>
      </c>
      <c r="B106" s="64">
        <v>5008</v>
      </c>
      <c r="C106" s="64">
        <v>91</v>
      </c>
      <c r="D106" s="64" t="s">
        <v>36</v>
      </c>
      <c r="E106" s="64">
        <v>680</v>
      </c>
      <c r="F106" s="64">
        <v>725</v>
      </c>
      <c r="G106" s="64">
        <v>680</v>
      </c>
      <c r="H106" s="64">
        <v>237</v>
      </c>
      <c r="I106" s="64">
        <v>15</v>
      </c>
    </row>
    <row r="107" spans="1:9" x14ac:dyDescent="0.3">
      <c r="A107" s="64">
        <v>5037</v>
      </c>
      <c r="B107" s="64">
        <v>5036</v>
      </c>
      <c r="C107" s="64">
        <v>92</v>
      </c>
      <c r="D107" s="64" t="s">
        <v>172</v>
      </c>
      <c r="E107" s="64">
        <v>180</v>
      </c>
      <c r="F107" s="64">
        <v>216</v>
      </c>
      <c r="G107" s="64">
        <v>180</v>
      </c>
      <c r="H107" s="64">
        <v>1574</v>
      </c>
      <c r="I107" s="64">
        <v>12</v>
      </c>
    </row>
    <row r="108" spans="1:9" x14ac:dyDescent="0.3">
      <c r="A108" s="64">
        <v>5040</v>
      </c>
      <c r="B108" s="64">
        <v>5039</v>
      </c>
      <c r="C108" s="64">
        <v>93</v>
      </c>
      <c r="D108" s="64" t="s">
        <v>129</v>
      </c>
      <c r="E108" s="64">
        <v>116</v>
      </c>
      <c r="F108" s="64">
        <v>167</v>
      </c>
      <c r="G108" s="64">
        <v>116</v>
      </c>
      <c r="H108" s="64">
        <v>983</v>
      </c>
      <c r="I108" s="64">
        <v>17</v>
      </c>
    </row>
    <row r="109" spans="1:9" x14ac:dyDescent="0.3">
      <c r="A109" s="64">
        <v>5247</v>
      </c>
      <c r="B109" s="64">
        <v>5246</v>
      </c>
      <c r="C109" s="64">
        <v>94</v>
      </c>
      <c r="D109" s="64" t="s">
        <v>111</v>
      </c>
      <c r="E109" s="64">
        <v>1173</v>
      </c>
      <c r="F109" s="64">
        <v>1203</v>
      </c>
      <c r="G109" s="64">
        <v>1173</v>
      </c>
      <c r="H109" s="64">
        <v>80</v>
      </c>
      <c r="I109" s="64">
        <v>10</v>
      </c>
    </row>
    <row r="110" spans="1:9" x14ac:dyDescent="0.3">
      <c r="A110" s="64">
        <v>5318</v>
      </c>
      <c r="B110" s="64">
        <v>5317</v>
      </c>
      <c r="C110" s="64">
        <v>95</v>
      </c>
      <c r="D110" s="64" t="s">
        <v>89</v>
      </c>
      <c r="E110" s="64">
        <v>212</v>
      </c>
      <c r="F110" s="64">
        <v>251</v>
      </c>
      <c r="G110" s="64">
        <v>212</v>
      </c>
      <c r="H110" s="64">
        <v>1504</v>
      </c>
      <c r="I110" s="64">
        <v>13</v>
      </c>
    </row>
    <row r="111" spans="1:9" x14ac:dyDescent="0.3">
      <c r="A111" s="64">
        <v>5328</v>
      </c>
      <c r="B111" s="64">
        <v>5327</v>
      </c>
      <c r="C111" s="64">
        <v>96</v>
      </c>
      <c r="D111" s="64" t="s">
        <v>129</v>
      </c>
      <c r="E111" s="64">
        <v>898</v>
      </c>
      <c r="F111" s="64">
        <v>934</v>
      </c>
      <c r="G111" s="64">
        <v>898</v>
      </c>
      <c r="H111" s="64">
        <v>477</v>
      </c>
      <c r="I111" s="64">
        <v>12</v>
      </c>
    </row>
    <row r="112" spans="1:9" x14ac:dyDescent="0.3">
      <c r="A112" s="64">
        <v>5354</v>
      </c>
      <c r="B112" s="64">
        <v>5353</v>
      </c>
      <c r="C112" s="64">
        <v>97</v>
      </c>
      <c r="D112" s="64" t="s">
        <v>172</v>
      </c>
      <c r="E112" s="64">
        <v>1962</v>
      </c>
      <c r="F112" s="64">
        <v>1992</v>
      </c>
      <c r="G112" s="64">
        <v>1962</v>
      </c>
      <c r="H112" s="64">
        <v>690</v>
      </c>
      <c r="I112" s="64">
        <v>10</v>
      </c>
    </row>
    <row r="113" spans="1:9" x14ac:dyDescent="0.3">
      <c r="A113" s="64">
        <v>5560</v>
      </c>
      <c r="B113" s="64">
        <v>5559</v>
      </c>
      <c r="C113" s="64">
        <v>98</v>
      </c>
      <c r="D113" s="64" t="s">
        <v>129</v>
      </c>
      <c r="E113" s="64">
        <v>270</v>
      </c>
      <c r="F113" s="64">
        <v>300</v>
      </c>
      <c r="G113" s="64">
        <v>270</v>
      </c>
      <c r="H113" s="64">
        <v>395</v>
      </c>
      <c r="I113" s="64">
        <v>10</v>
      </c>
    </row>
    <row r="114" spans="1:9" x14ac:dyDescent="0.3">
      <c r="A114" s="64">
        <v>5603</v>
      </c>
      <c r="B114" s="64">
        <v>5602</v>
      </c>
      <c r="C114" s="64">
        <v>99</v>
      </c>
      <c r="D114" s="64" t="s">
        <v>248</v>
      </c>
      <c r="E114" s="64">
        <v>790</v>
      </c>
      <c r="F114" s="64">
        <v>823</v>
      </c>
      <c r="G114" s="64">
        <v>790</v>
      </c>
      <c r="H114" s="64">
        <v>795</v>
      </c>
      <c r="I114" s="64">
        <v>11</v>
      </c>
    </row>
    <row r="115" spans="1:9" x14ac:dyDescent="0.3">
      <c r="A115" s="64">
        <v>5644</v>
      </c>
      <c r="B115" s="64">
        <v>5643</v>
      </c>
      <c r="C115" s="64">
        <v>100</v>
      </c>
      <c r="D115" s="64" t="s">
        <v>36</v>
      </c>
      <c r="E115" s="64">
        <v>1514</v>
      </c>
      <c r="F115" s="64">
        <v>1544</v>
      </c>
      <c r="G115" s="64">
        <v>1514</v>
      </c>
      <c r="H115" s="64">
        <v>860</v>
      </c>
      <c r="I115" s="64">
        <v>10</v>
      </c>
    </row>
    <row r="116" spans="1:9" x14ac:dyDescent="0.3">
      <c r="A116" s="64">
        <v>5647</v>
      </c>
      <c r="B116" s="64">
        <v>5646</v>
      </c>
      <c r="C116" s="64">
        <v>101</v>
      </c>
      <c r="D116" s="64" t="s">
        <v>271</v>
      </c>
      <c r="E116" s="64">
        <v>25</v>
      </c>
      <c r="F116" s="64">
        <v>58</v>
      </c>
      <c r="G116" s="64">
        <v>25</v>
      </c>
      <c r="H116" s="64">
        <v>676</v>
      </c>
      <c r="I116" s="64">
        <v>11</v>
      </c>
    </row>
    <row r="117" spans="1:9" x14ac:dyDescent="0.3">
      <c r="A117" s="64">
        <v>5669</v>
      </c>
      <c r="B117" s="64">
        <v>5668</v>
      </c>
      <c r="C117" s="64">
        <v>102</v>
      </c>
      <c r="D117" s="64" t="s">
        <v>172</v>
      </c>
      <c r="E117" s="64">
        <v>796</v>
      </c>
      <c r="F117" s="64">
        <v>826</v>
      </c>
      <c r="G117" s="64">
        <v>796</v>
      </c>
      <c r="H117" s="64">
        <v>1390</v>
      </c>
      <c r="I117" s="64">
        <v>10</v>
      </c>
    </row>
    <row r="118" spans="1:9" x14ac:dyDescent="0.3">
      <c r="A118" s="64">
        <v>5689</v>
      </c>
      <c r="B118" s="64">
        <v>5688</v>
      </c>
      <c r="C118" s="64">
        <v>103</v>
      </c>
      <c r="D118" s="64" t="s">
        <v>56</v>
      </c>
      <c r="E118" s="64">
        <v>591</v>
      </c>
      <c r="F118" s="64">
        <v>630</v>
      </c>
      <c r="G118" s="64">
        <v>591</v>
      </c>
      <c r="H118" s="64">
        <v>822</v>
      </c>
      <c r="I118" s="64">
        <v>13</v>
      </c>
    </row>
    <row r="119" spans="1:9" x14ac:dyDescent="0.3">
      <c r="A119" s="64">
        <v>5695</v>
      </c>
      <c r="B119" s="64">
        <v>5694</v>
      </c>
      <c r="C119" s="64">
        <v>104</v>
      </c>
      <c r="D119" s="64" t="s">
        <v>89</v>
      </c>
      <c r="E119" s="64">
        <v>647</v>
      </c>
      <c r="F119" s="64">
        <v>683</v>
      </c>
      <c r="G119" s="64">
        <v>647</v>
      </c>
      <c r="H119" s="64">
        <v>1056</v>
      </c>
      <c r="I119" s="64">
        <v>12</v>
      </c>
    </row>
    <row r="120" spans="1:9" x14ac:dyDescent="0.3">
      <c r="A120" s="64">
        <v>5971</v>
      </c>
      <c r="B120" s="64">
        <v>5970</v>
      </c>
      <c r="C120" s="64">
        <v>105</v>
      </c>
      <c r="D120" s="64" t="s">
        <v>172</v>
      </c>
      <c r="E120" s="64">
        <v>969</v>
      </c>
      <c r="F120" s="64">
        <v>1002</v>
      </c>
      <c r="G120" s="64">
        <v>969</v>
      </c>
      <c r="H120" s="64">
        <v>438</v>
      </c>
      <c r="I120" s="64">
        <v>11</v>
      </c>
    </row>
    <row r="121" spans="1:9" x14ac:dyDescent="0.3">
      <c r="A121" s="64">
        <v>5994</v>
      </c>
      <c r="B121" s="64">
        <v>5993</v>
      </c>
      <c r="C121" s="64">
        <v>106</v>
      </c>
      <c r="D121" s="64" t="s">
        <v>36</v>
      </c>
      <c r="E121" s="64">
        <v>1753</v>
      </c>
      <c r="F121" s="64">
        <v>1789</v>
      </c>
      <c r="G121" s="64">
        <v>1753</v>
      </c>
      <c r="H121" s="64">
        <v>62</v>
      </c>
      <c r="I121" s="64">
        <v>12</v>
      </c>
    </row>
    <row r="122" spans="1:9" x14ac:dyDescent="0.3">
      <c r="A122" s="64">
        <v>6127</v>
      </c>
      <c r="B122" s="64">
        <v>6126</v>
      </c>
      <c r="C122" s="64">
        <v>107</v>
      </c>
      <c r="D122" s="64" t="s">
        <v>172</v>
      </c>
      <c r="E122" s="64">
        <v>1005</v>
      </c>
      <c r="F122" s="64">
        <v>1041</v>
      </c>
      <c r="G122" s="64">
        <v>1005</v>
      </c>
      <c r="H122" s="64">
        <v>429</v>
      </c>
      <c r="I122" s="64">
        <v>12</v>
      </c>
    </row>
    <row r="123" spans="1:9" x14ac:dyDescent="0.3">
      <c r="A123" s="64">
        <v>6166</v>
      </c>
      <c r="B123" s="64">
        <v>6165</v>
      </c>
      <c r="C123" s="64">
        <v>108</v>
      </c>
      <c r="D123" s="64" t="s">
        <v>36</v>
      </c>
      <c r="E123" s="64">
        <v>299</v>
      </c>
      <c r="F123" s="64">
        <v>359</v>
      </c>
      <c r="G123" s="64">
        <v>299</v>
      </c>
      <c r="H123" s="64">
        <v>1291</v>
      </c>
      <c r="I123" s="64">
        <v>20</v>
      </c>
    </row>
    <row r="124" spans="1:9" x14ac:dyDescent="0.3">
      <c r="A124" s="64">
        <v>6230</v>
      </c>
      <c r="B124" s="64">
        <v>6229</v>
      </c>
      <c r="C124" s="64">
        <v>109</v>
      </c>
      <c r="D124" s="64" t="s">
        <v>89</v>
      </c>
      <c r="E124" s="64">
        <v>79</v>
      </c>
      <c r="F124" s="64">
        <v>109</v>
      </c>
      <c r="G124" s="64">
        <v>79</v>
      </c>
      <c r="H124" s="64">
        <v>1232</v>
      </c>
      <c r="I124" s="64">
        <v>10</v>
      </c>
    </row>
    <row r="125" spans="1:9" x14ac:dyDescent="0.3">
      <c r="A125" s="64">
        <v>6233</v>
      </c>
      <c r="B125" s="64">
        <v>6232</v>
      </c>
      <c r="C125" s="64">
        <v>110</v>
      </c>
      <c r="D125" s="64" t="s">
        <v>129</v>
      </c>
      <c r="E125" s="64">
        <v>672</v>
      </c>
      <c r="F125" s="64">
        <v>708</v>
      </c>
      <c r="G125" s="64">
        <v>672</v>
      </c>
      <c r="H125" s="64">
        <v>501</v>
      </c>
      <c r="I125" s="64">
        <v>12</v>
      </c>
    </row>
    <row r="126" spans="1:9" x14ac:dyDescent="0.3">
      <c r="A126" s="64">
        <v>6460</v>
      </c>
      <c r="B126" s="64">
        <v>6459</v>
      </c>
      <c r="C126" s="64">
        <v>111</v>
      </c>
      <c r="D126" s="64" t="s">
        <v>89</v>
      </c>
      <c r="E126" s="64">
        <v>663</v>
      </c>
      <c r="F126" s="64">
        <v>699</v>
      </c>
      <c r="G126" s="64">
        <v>663</v>
      </c>
      <c r="H126" s="64">
        <v>561</v>
      </c>
      <c r="I126" s="64">
        <v>12</v>
      </c>
    </row>
    <row r="127" spans="1:9" x14ac:dyDescent="0.3">
      <c r="A127" s="64">
        <v>6495</v>
      </c>
      <c r="B127" s="64">
        <v>6494</v>
      </c>
      <c r="C127" s="64">
        <v>112</v>
      </c>
      <c r="D127" s="64" t="s">
        <v>129</v>
      </c>
      <c r="E127" s="64">
        <v>1163</v>
      </c>
      <c r="F127" s="64">
        <v>1193</v>
      </c>
      <c r="G127" s="64">
        <v>1163</v>
      </c>
      <c r="H127" s="64">
        <v>1168</v>
      </c>
      <c r="I127" s="64">
        <v>10</v>
      </c>
    </row>
    <row r="128" spans="1:9" x14ac:dyDescent="0.3">
      <c r="A128" s="64">
        <v>6541</v>
      </c>
      <c r="B128" s="64">
        <v>6540</v>
      </c>
      <c r="C128" s="64">
        <v>113</v>
      </c>
      <c r="D128" s="64" t="s">
        <v>172</v>
      </c>
      <c r="E128" s="64">
        <v>87</v>
      </c>
      <c r="F128" s="64">
        <v>129</v>
      </c>
      <c r="G128" s="64">
        <v>87</v>
      </c>
      <c r="H128" s="64">
        <v>2311</v>
      </c>
      <c r="I128" s="64">
        <v>14</v>
      </c>
    </row>
    <row r="129" spans="1:9" x14ac:dyDescent="0.3">
      <c r="A129" s="64">
        <v>6709</v>
      </c>
      <c r="B129" s="64">
        <v>6708</v>
      </c>
      <c r="C129" s="64">
        <v>114</v>
      </c>
      <c r="D129" s="64" t="s">
        <v>248</v>
      </c>
      <c r="E129" s="64">
        <v>838</v>
      </c>
      <c r="F129" s="64">
        <v>874</v>
      </c>
      <c r="G129" s="64">
        <v>838</v>
      </c>
      <c r="H129" s="64">
        <v>285</v>
      </c>
      <c r="I129" s="64">
        <v>12</v>
      </c>
    </row>
    <row r="130" spans="1:9" x14ac:dyDescent="0.3">
      <c r="A130" s="64">
        <v>6736</v>
      </c>
      <c r="B130" s="64">
        <v>6735</v>
      </c>
      <c r="C130" s="64">
        <v>115</v>
      </c>
      <c r="D130" s="64" t="s">
        <v>36</v>
      </c>
      <c r="E130" s="64">
        <v>25</v>
      </c>
      <c r="F130" s="64">
        <v>70</v>
      </c>
      <c r="G130" s="64">
        <v>25</v>
      </c>
      <c r="H130" s="64">
        <v>1913</v>
      </c>
      <c r="I130" s="64">
        <v>15</v>
      </c>
    </row>
    <row r="131" spans="1:9" x14ac:dyDescent="0.3">
      <c r="A131" s="64">
        <v>6745</v>
      </c>
      <c r="B131" s="64">
        <v>6744</v>
      </c>
      <c r="C131" s="64">
        <v>116</v>
      </c>
      <c r="D131" s="64" t="s">
        <v>89</v>
      </c>
      <c r="E131" s="64">
        <v>234</v>
      </c>
      <c r="F131" s="64">
        <v>267</v>
      </c>
      <c r="G131" s="64">
        <v>234</v>
      </c>
      <c r="H131" s="64">
        <v>1665</v>
      </c>
      <c r="I131" s="64">
        <v>11</v>
      </c>
    </row>
    <row r="132" spans="1:9" x14ac:dyDescent="0.3">
      <c r="A132" s="64">
        <v>6783</v>
      </c>
      <c r="B132" s="64">
        <v>6782</v>
      </c>
      <c r="C132" s="64">
        <v>117</v>
      </c>
      <c r="D132" s="64" t="s">
        <v>129</v>
      </c>
      <c r="E132" s="64">
        <v>137</v>
      </c>
      <c r="F132" s="64">
        <v>167</v>
      </c>
      <c r="G132" s="64">
        <v>137</v>
      </c>
      <c r="H132" s="64">
        <v>692</v>
      </c>
      <c r="I132" s="64">
        <v>10</v>
      </c>
    </row>
    <row r="133" spans="1:9" x14ac:dyDescent="0.3">
      <c r="A133" s="64">
        <v>6805</v>
      </c>
      <c r="B133" s="64">
        <v>6804</v>
      </c>
      <c r="C133" s="64">
        <v>118</v>
      </c>
      <c r="D133" s="64" t="s">
        <v>36</v>
      </c>
      <c r="E133" s="64">
        <v>508</v>
      </c>
      <c r="F133" s="64">
        <v>538</v>
      </c>
      <c r="G133" s="64">
        <v>508</v>
      </c>
      <c r="H133" s="64">
        <v>331</v>
      </c>
      <c r="I133" s="64">
        <v>10</v>
      </c>
    </row>
    <row r="134" spans="1:9" x14ac:dyDescent="0.3">
      <c r="A134" s="64">
        <v>6884</v>
      </c>
      <c r="B134" s="64">
        <v>6883</v>
      </c>
      <c r="C134" s="64">
        <v>119</v>
      </c>
      <c r="D134" s="64" t="s">
        <v>89</v>
      </c>
      <c r="E134" s="64">
        <v>71</v>
      </c>
      <c r="F134" s="64">
        <v>113</v>
      </c>
      <c r="G134" s="64">
        <v>71</v>
      </c>
      <c r="H134" s="64">
        <v>807</v>
      </c>
      <c r="I134" s="64">
        <v>14</v>
      </c>
    </row>
    <row r="135" spans="1:9" x14ac:dyDescent="0.3">
      <c r="A135" s="64">
        <v>6930</v>
      </c>
      <c r="B135" s="64">
        <v>6929</v>
      </c>
      <c r="C135" s="64">
        <v>120</v>
      </c>
      <c r="D135" s="64" t="s">
        <v>129</v>
      </c>
      <c r="E135" s="64">
        <v>2</v>
      </c>
      <c r="F135" s="64">
        <v>35</v>
      </c>
      <c r="G135" s="64">
        <v>2</v>
      </c>
      <c r="H135" s="64">
        <v>1049</v>
      </c>
      <c r="I135" s="64">
        <v>11</v>
      </c>
    </row>
    <row r="136" spans="1:9" x14ac:dyDescent="0.3">
      <c r="A136" s="64">
        <v>6950</v>
      </c>
      <c r="B136" s="64">
        <v>6949</v>
      </c>
      <c r="C136" s="64">
        <v>121</v>
      </c>
      <c r="D136" s="64" t="s">
        <v>129</v>
      </c>
      <c r="E136" s="64">
        <v>1672</v>
      </c>
      <c r="F136" s="64">
        <v>1702</v>
      </c>
      <c r="G136" s="64">
        <v>1672</v>
      </c>
      <c r="H136" s="64">
        <v>1091</v>
      </c>
      <c r="I136" s="64">
        <v>10</v>
      </c>
    </row>
    <row r="137" spans="1:9" x14ac:dyDescent="0.3">
      <c r="A137" s="64">
        <v>6989</v>
      </c>
      <c r="B137" s="64">
        <v>6988</v>
      </c>
      <c r="C137" s="64">
        <v>122</v>
      </c>
      <c r="D137" s="64" t="s">
        <v>172</v>
      </c>
      <c r="E137" s="64">
        <v>146</v>
      </c>
      <c r="F137" s="64">
        <v>185</v>
      </c>
      <c r="G137" s="64">
        <v>146</v>
      </c>
      <c r="H137" s="64">
        <v>1915</v>
      </c>
      <c r="I137" s="64">
        <v>13</v>
      </c>
    </row>
    <row r="138" spans="1:9" x14ac:dyDescent="0.3">
      <c r="A138" s="64">
        <v>7021</v>
      </c>
      <c r="B138" s="64">
        <v>7020</v>
      </c>
      <c r="C138" s="64">
        <v>123</v>
      </c>
      <c r="D138" s="64" t="s">
        <v>36</v>
      </c>
      <c r="E138" s="64">
        <v>408</v>
      </c>
      <c r="F138" s="64">
        <v>441</v>
      </c>
      <c r="G138" s="64">
        <v>408</v>
      </c>
      <c r="H138" s="64">
        <v>1103</v>
      </c>
      <c r="I138" s="64">
        <v>11</v>
      </c>
    </row>
    <row r="139" spans="1:9" x14ac:dyDescent="0.3">
      <c r="A139" s="64">
        <v>7030</v>
      </c>
      <c r="B139" s="64">
        <v>7029</v>
      </c>
      <c r="C139" s="64">
        <v>124</v>
      </c>
      <c r="D139" s="64" t="s">
        <v>36</v>
      </c>
      <c r="E139" s="64">
        <v>608</v>
      </c>
      <c r="F139" s="64">
        <v>641</v>
      </c>
      <c r="G139" s="64">
        <v>608</v>
      </c>
      <c r="H139" s="64">
        <v>591</v>
      </c>
      <c r="I139" s="64">
        <v>11</v>
      </c>
    </row>
    <row r="140" spans="1:9" x14ac:dyDescent="0.3">
      <c r="A140" s="64">
        <v>7055</v>
      </c>
      <c r="B140" s="64">
        <v>7054</v>
      </c>
      <c r="C140" s="64">
        <v>125</v>
      </c>
      <c r="D140" s="64" t="s">
        <v>89</v>
      </c>
      <c r="E140" s="64">
        <v>95</v>
      </c>
      <c r="F140" s="64">
        <v>125</v>
      </c>
      <c r="G140" s="64">
        <v>95</v>
      </c>
      <c r="H140" s="64">
        <v>2249</v>
      </c>
      <c r="I140" s="64">
        <v>10</v>
      </c>
    </row>
    <row r="141" spans="1:9" x14ac:dyDescent="0.3">
      <c r="A141" s="64">
        <v>7094</v>
      </c>
      <c r="B141" s="64">
        <v>7093</v>
      </c>
      <c r="C141" s="64">
        <v>126</v>
      </c>
      <c r="D141" s="64" t="s">
        <v>129</v>
      </c>
      <c r="E141" s="64">
        <v>1021</v>
      </c>
      <c r="F141" s="64">
        <v>1054</v>
      </c>
      <c r="G141" s="64">
        <v>1021</v>
      </c>
      <c r="H141" s="64">
        <v>254</v>
      </c>
      <c r="I141" s="64">
        <v>11</v>
      </c>
    </row>
    <row r="142" spans="1:9" x14ac:dyDescent="0.3">
      <c r="A142" s="64">
        <v>7104</v>
      </c>
      <c r="B142" s="64">
        <v>7103</v>
      </c>
      <c r="C142" s="64">
        <v>127</v>
      </c>
      <c r="D142" s="91" t="s">
        <v>2017</v>
      </c>
      <c r="E142" s="64">
        <v>406</v>
      </c>
      <c r="F142" s="64">
        <v>446</v>
      </c>
      <c r="G142" s="64">
        <v>406</v>
      </c>
      <c r="H142" s="64">
        <v>1728</v>
      </c>
      <c r="I142" s="64">
        <v>10</v>
      </c>
    </row>
    <row r="143" spans="1:9" x14ac:dyDescent="0.3">
      <c r="A143" s="64">
        <v>7107</v>
      </c>
      <c r="B143" s="64">
        <v>7106</v>
      </c>
      <c r="C143" s="64">
        <v>128</v>
      </c>
      <c r="D143" s="64" t="s">
        <v>89</v>
      </c>
      <c r="E143" s="64">
        <v>1034</v>
      </c>
      <c r="F143" s="64">
        <v>1064</v>
      </c>
      <c r="G143" s="64">
        <v>1034</v>
      </c>
      <c r="H143" s="64">
        <v>1158</v>
      </c>
      <c r="I143" s="64">
        <v>10</v>
      </c>
    </row>
    <row r="144" spans="1:9" x14ac:dyDescent="0.3">
      <c r="A144" s="64">
        <v>7160</v>
      </c>
      <c r="B144" s="64">
        <v>7159</v>
      </c>
      <c r="C144" s="64">
        <v>129</v>
      </c>
      <c r="D144" s="64" t="s">
        <v>172</v>
      </c>
      <c r="E144" s="64">
        <v>112</v>
      </c>
      <c r="F144" s="64">
        <v>145</v>
      </c>
      <c r="G144" s="64">
        <v>112</v>
      </c>
      <c r="H144" s="64">
        <v>815</v>
      </c>
      <c r="I144" s="64">
        <v>11</v>
      </c>
    </row>
    <row r="145" spans="1:9" x14ac:dyDescent="0.3">
      <c r="A145" s="64">
        <v>7164</v>
      </c>
      <c r="B145" s="64">
        <v>7163</v>
      </c>
      <c r="C145" s="64">
        <v>130</v>
      </c>
      <c r="D145" s="64" t="s">
        <v>271</v>
      </c>
      <c r="E145" s="64">
        <v>1124</v>
      </c>
      <c r="F145" s="64">
        <v>1154</v>
      </c>
      <c r="G145" s="64">
        <v>1124</v>
      </c>
      <c r="H145" s="64">
        <v>416</v>
      </c>
      <c r="I145" s="64">
        <v>10</v>
      </c>
    </row>
    <row r="146" spans="1:9" x14ac:dyDescent="0.3">
      <c r="A146" s="64">
        <v>7197</v>
      </c>
      <c r="B146" s="64">
        <v>7196</v>
      </c>
      <c r="C146" s="64">
        <v>131</v>
      </c>
      <c r="D146" s="64" t="s">
        <v>271</v>
      </c>
      <c r="E146" s="64">
        <v>654</v>
      </c>
      <c r="F146" s="64">
        <v>687</v>
      </c>
      <c r="G146" s="64">
        <v>654</v>
      </c>
      <c r="H146" s="64">
        <v>1096</v>
      </c>
      <c r="I146" s="64">
        <v>11</v>
      </c>
    </row>
    <row r="147" spans="1:9" x14ac:dyDescent="0.3">
      <c r="A147" s="64">
        <v>7197</v>
      </c>
      <c r="B147" s="64">
        <v>7196</v>
      </c>
      <c r="C147" s="64">
        <v>132</v>
      </c>
      <c r="D147" s="64" t="s">
        <v>36</v>
      </c>
      <c r="E147" s="64">
        <v>1313</v>
      </c>
      <c r="F147" s="64">
        <v>1349</v>
      </c>
      <c r="G147" s="64">
        <v>1313</v>
      </c>
      <c r="H147" s="64">
        <v>434</v>
      </c>
      <c r="I147" s="64">
        <v>12</v>
      </c>
    </row>
    <row r="148" spans="1:9" x14ac:dyDescent="0.3">
      <c r="A148" s="64">
        <v>7270</v>
      </c>
      <c r="B148" s="64">
        <v>7269</v>
      </c>
      <c r="C148" s="64">
        <v>133</v>
      </c>
      <c r="D148" s="64" t="s">
        <v>271</v>
      </c>
      <c r="E148" s="64">
        <v>700</v>
      </c>
      <c r="F148" s="64">
        <v>736</v>
      </c>
      <c r="G148" s="64">
        <v>700</v>
      </c>
      <c r="H148" s="64">
        <v>167</v>
      </c>
      <c r="I148" s="64">
        <v>12</v>
      </c>
    </row>
    <row r="149" spans="1:9" x14ac:dyDescent="0.3">
      <c r="A149" s="64">
        <v>7322</v>
      </c>
      <c r="B149" s="64">
        <v>7321</v>
      </c>
      <c r="C149" s="64">
        <v>134</v>
      </c>
      <c r="D149" s="64" t="s">
        <v>36</v>
      </c>
      <c r="E149" s="64">
        <v>392</v>
      </c>
      <c r="F149" s="64">
        <v>434</v>
      </c>
      <c r="G149" s="64">
        <v>392</v>
      </c>
      <c r="H149" s="64">
        <v>503</v>
      </c>
      <c r="I149" s="64">
        <v>14</v>
      </c>
    </row>
    <row r="150" spans="1:9" x14ac:dyDescent="0.3">
      <c r="A150" s="64">
        <v>7461</v>
      </c>
      <c r="B150" s="64">
        <v>7460</v>
      </c>
      <c r="C150" s="64">
        <v>135</v>
      </c>
      <c r="D150" s="64" t="s">
        <v>89</v>
      </c>
      <c r="E150" s="64">
        <v>874</v>
      </c>
      <c r="F150" s="64">
        <v>904</v>
      </c>
      <c r="G150" s="64">
        <v>874</v>
      </c>
      <c r="H150" s="64">
        <v>19</v>
      </c>
      <c r="I150" s="64">
        <v>10</v>
      </c>
    </row>
    <row r="151" spans="1:9" x14ac:dyDescent="0.3">
      <c r="A151" s="64">
        <v>7471</v>
      </c>
      <c r="B151" s="64">
        <v>7470</v>
      </c>
      <c r="C151" s="64">
        <v>136</v>
      </c>
      <c r="D151" s="64" t="s">
        <v>36</v>
      </c>
      <c r="E151" s="64">
        <v>171</v>
      </c>
      <c r="F151" s="64">
        <v>210</v>
      </c>
      <c r="G151" s="64">
        <v>171</v>
      </c>
      <c r="H151" s="64">
        <v>1778</v>
      </c>
      <c r="I151" s="64">
        <v>13</v>
      </c>
    </row>
    <row r="152" spans="1:9" x14ac:dyDescent="0.3">
      <c r="A152" s="64">
        <v>7502</v>
      </c>
      <c r="B152" s="64">
        <v>7501</v>
      </c>
      <c r="C152" s="64">
        <v>137</v>
      </c>
      <c r="D152" s="64" t="s">
        <v>172</v>
      </c>
      <c r="E152" s="64">
        <v>180</v>
      </c>
      <c r="F152" s="64">
        <v>213</v>
      </c>
      <c r="G152" s="64">
        <v>180</v>
      </c>
      <c r="H152" s="64">
        <v>802</v>
      </c>
      <c r="I152" s="64">
        <v>11</v>
      </c>
    </row>
    <row r="153" spans="1:9" x14ac:dyDescent="0.3">
      <c r="A153" s="64">
        <v>7521</v>
      </c>
      <c r="B153" s="64">
        <v>7520</v>
      </c>
      <c r="C153" s="64">
        <v>138</v>
      </c>
      <c r="D153" s="64" t="s">
        <v>36</v>
      </c>
      <c r="E153" s="64">
        <v>475</v>
      </c>
      <c r="F153" s="64">
        <v>505</v>
      </c>
      <c r="G153" s="64">
        <v>475</v>
      </c>
      <c r="H153" s="64">
        <v>224</v>
      </c>
      <c r="I153" s="64">
        <v>10</v>
      </c>
    </row>
    <row r="154" spans="1:9" x14ac:dyDescent="0.3">
      <c r="A154" s="64">
        <v>7688</v>
      </c>
      <c r="B154" s="64">
        <v>7687</v>
      </c>
      <c r="C154" s="64">
        <v>139</v>
      </c>
      <c r="D154" s="64" t="s">
        <v>271</v>
      </c>
      <c r="E154" s="64">
        <v>378</v>
      </c>
      <c r="F154" s="64">
        <v>408</v>
      </c>
      <c r="G154" s="64">
        <v>378</v>
      </c>
      <c r="H154" s="64">
        <v>606</v>
      </c>
      <c r="I154" s="64">
        <v>10</v>
      </c>
    </row>
    <row r="155" spans="1:9" x14ac:dyDescent="0.3">
      <c r="A155" s="64">
        <v>7780</v>
      </c>
      <c r="B155" s="64">
        <v>7779</v>
      </c>
      <c r="C155" s="64">
        <v>140</v>
      </c>
      <c r="D155" s="64" t="s">
        <v>271</v>
      </c>
      <c r="E155" s="64">
        <v>230</v>
      </c>
      <c r="F155" s="64">
        <v>260</v>
      </c>
      <c r="G155" s="64">
        <v>230</v>
      </c>
      <c r="H155" s="64">
        <v>1199</v>
      </c>
      <c r="I155" s="64">
        <v>10</v>
      </c>
    </row>
    <row r="156" spans="1:9" x14ac:dyDescent="0.3">
      <c r="A156" s="64">
        <v>7991</v>
      </c>
      <c r="B156" s="64">
        <v>7990</v>
      </c>
      <c r="C156" s="64">
        <v>141</v>
      </c>
      <c r="D156" s="64" t="s">
        <v>89</v>
      </c>
      <c r="E156" s="64">
        <v>406</v>
      </c>
      <c r="F156" s="64">
        <v>436</v>
      </c>
      <c r="G156" s="64">
        <v>406</v>
      </c>
      <c r="H156" s="64">
        <v>1029</v>
      </c>
      <c r="I156" s="64">
        <v>10</v>
      </c>
    </row>
    <row r="157" spans="1:9" x14ac:dyDescent="0.3">
      <c r="A157" s="64">
        <v>8052</v>
      </c>
      <c r="B157" s="64">
        <v>8051</v>
      </c>
      <c r="C157" s="64">
        <v>142</v>
      </c>
      <c r="D157" s="64" t="s">
        <v>89</v>
      </c>
      <c r="E157" s="64">
        <v>1349</v>
      </c>
      <c r="F157" s="64">
        <v>1385</v>
      </c>
      <c r="G157" s="64">
        <v>1349</v>
      </c>
      <c r="H157" s="64">
        <v>77</v>
      </c>
      <c r="I157" s="64">
        <v>12</v>
      </c>
    </row>
    <row r="158" spans="1:9" x14ac:dyDescent="0.3">
      <c r="A158" s="64">
        <v>8054</v>
      </c>
      <c r="B158" s="64">
        <v>8053</v>
      </c>
      <c r="C158" s="64">
        <v>143</v>
      </c>
      <c r="D158" s="64" t="s">
        <v>129</v>
      </c>
      <c r="E158" s="64">
        <v>52</v>
      </c>
      <c r="F158" s="64">
        <v>97</v>
      </c>
      <c r="G158" s="64">
        <v>52</v>
      </c>
      <c r="H158" s="64">
        <v>907</v>
      </c>
      <c r="I158" s="64">
        <v>15</v>
      </c>
    </row>
    <row r="159" spans="1:9" x14ac:dyDescent="0.3">
      <c r="A159" s="64">
        <v>8060</v>
      </c>
      <c r="B159" s="64">
        <v>8059</v>
      </c>
      <c r="C159" s="64">
        <v>144</v>
      </c>
      <c r="D159" s="64" t="s">
        <v>172</v>
      </c>
      <c r="E159" s="64">
        <v>293</v>
      </c>
      <c r="F159" s="64">
        <v>329</v>
      </c>
      <c r="G159" s="64">
        <v>293</v>
      </c>
      <c r="H159" s="64">
        <v>956</v>
      </c>
      <c r="I159" s="64">
        <v>12</v>
      </c>
    </row>
    <row r="160" spans="1:9" x14ac:dyDescent="0.3">
      <c r="A160" s="64">
        <v>8141</v>
      </c>
      <c r="B160" s="64">
        <v>8140</v>
      </c>
      <c r="C160" s="64">
        <v>145</v>
      </c>
      <c r="D160" s="64" t="s">
        <v>89</v>
      </c>
      <c r="E160" s="64">
        <v>118</v>
      </c>
      <c r="F160" s="64">
        <v>151</v>
      </c>
      <c r="G160" s="64">
        <v>118</v>
      </c>
      <c r="H160" s="64">
        <v>813</v>
      </c>
      <c r="I160" s="64">
        <v>11</v>
      </c>
    </row>
    <row r="161" spans="1:9" x14ac:dyDescent="0.3">
      <c r="A161" s="64">
        <v>8186</v>
      </c>
      <c r="B161" s="64">
        <v>8185</v>
      </c>
      <c r="C161" s="64">
        <v>146</v>
      </c>
      <c r="D161" s="64" t="s">
        <v>172</v>
      </c>
      <c r="E161" s="64">
        <v>765</v>
      </c>
      <c r="F161" s="64">
        <v>810</v>
      </c>
      <c r="G161" s="64">
        <v>765</v>
      </c>
      <c r="H161" s="64">
        <v>106</v>
      </c>
      <c r="I161" s="64">
        <v>15</v>
      </c>
    </row>
    <row r="162" spans="1:9" x14ac:dyDescent="0.3">
      <c r="A162" s="64">
        <v>8212</v>
      </c>
      <c r="B162" s="64">
        <v>8211</v>
      </c>
      <c r="C162" s="64">
        <v>147</v>
      </c>
      <c r="D162" s="64" t="s">
        <v>36</v>
      </c>
      <c r="E162" s="64">
        <v>619</v>
      </c>
      <c r="F162" s="64">
        <v>658</v>
      </c>
      <c r="G162" s="64">
        <v>619</v>
      </c>
      <c r="H162" s="64">
        <v>736</v>
      </c>
      <c r="I162" s="64">
        <v>13</v>
      </c>
    </row>
    <row r="163" spans="1:9" x14ac:dyDescent="0.3">
      <c r="A163" s="64">
        <v>8213</v>
      </c>
      <c r="B163" s="64">
        <v>8212</v>
      </c>
      <c r="C163" s="64">
        <v>148</v>
      </c>
      <c r="D163" s="64" t="s">
        <v>89</v>
      </c>
      <c r="E163" s="64">
        <v>1019</v>
      </c>
      <c r="F163" s="64">
        <v>1049</v>
      </c>
      <c r="G163" s="64">
        <v>1019</v>
      </c>
      <c r="H163" s="64">
        <v>576</v>
      </c>
      <c r="I163" s="64">
        <v>10</v>
      </c>
    </row>
    <row r="164" spans="1:9" x14ac:dyDescent="0.3">
      <c r="A164" s="64">
        <v>8213</v>
      </c>
      <c r="B164" s="64">
        <v>8212</v>
      </c>
      <c r="C164" s="64">
        <v>149</v>
      </c>
      <c r="D164" s="64" t="s">
        <v>36</v>
      </c>
      <c r="E164" s="64">
        <v>1052</v>
      </c>
      <c r="F164" s="64">
        <v>1082</v>
      </c>
      <c r="G164" s="64">
        <v>1052</v>
      </c>
      <c r="H164" s="64">
        <v>543</v>
      </c>
      <c r="I164" s="64">
        <v>10</v>
      </c>
    </row>
    <row r="165" spans="1:9" x14ac:dyDescent="0.3">
      <c r="A165" s="64">
        <v>8305</v>
      </c>
      <c r="B165" s="64">
        <v>8304</v>
      </c>
      <c r="C165" s="64">
        <v>150</v>
      </c>
      <c r="D165" s="64" t="s">
        <v>36</v>
      </c>
      <c r="E165" s="64">
        <v>917</v>
      </c>
      <c r="F165" s="64">
        <v>953</v>
      </c>
      <c r="G165" s="64">
        <v>917</v>
      </c>
      <c r="H165" s="64">
        <v>678</v>
      </c>
      <c r="I165" s="64">
        <v>12</v>
      </c>
    </row>
    <row r="166" spans="1:9" x14ac:dyDescent="0.3">
      <c r="A166" s="64">
        <v>8322</v>
      </c>
      <c r="B166" s="64">
        <v>8321</v>
      </c>
      <c r="C166" s="64">
        <v>151</v>
      </c>
      <c r="D166" s="64" t="s">
        <v>271</v>
      </c>
      <c r="E166" s="64">
        <v>635</v>
      </c>
      <c r="F166" s="64">
        <v>665</v>
      </c>
      <c r="G166" s="64">
        <v>635</v>
      </c>
      <c r="H166" s="64">
        <v>1005</v>
      </c>
      <c r="I166" s="64">
        <v>10</v>
      </c>
    </row>
    <row r="167" spans="1:9" x14ac:dyDescent="0.3">
      <c r="A167" s="64">
        <v>8561</v>
      </c>
      <c r="B167" s="64">
        <v>8560</v>
      </c>
      <c r="C167" s="64">
        <v>152</v>
      </c>
      <c r="D167" s="64" t="s">
        <v>172</v>
      </c>
      <c r="E167" s="64">
        <v>217</v>
      </c>
      <c r="F167" s="64">
        <v>253</v>
      </c>
      <c r="G167" s="64">
        <v>217</v>
      </c>
      <c r="H167" s="64">
        <v>2344</v>
      </c>
      <c r="I167" s="64">
        <v>12</v>
      </c>
    </row>
    <row r="168" spans="1:9" x14ac:dyDescent="0.3">
      <c r="A168" s="64">
        <v>8675</v>
      </c>
      <c r="B168" s="64">
        <v>8674</v>
      </c>
      <c r="C168" s="64">
        <v>153</v>
      </c>
      <c r="D168" s="64" t="s">
        <v>36</v>
      </c>
      <c r="E168" s="64">
        <v>267</v>
      </c>
      <c r="F168" s="64">
        <v>303</v>
      </c>
      <c r="G168" s="64">
        <v>267</v>
      </c>
      <c r="H168" s="64">
        <v>804</v>
      </c>
      <c r="I168" s="64">
        <v>12</v>
      </c>
    </row>
    <row r="169" spans="1:9" x14ac:dyDescent="0.3">
      <c r="A169" s="64">
        <v>8678</v>
      </c>
      <c r="B169" s="64">
        <v>8677</v>
      </c>
      <c r="C169" s="64">
        <v>154</v>
      </c>
      <c r="D169" s="64" t="s">
        <v>24</v>
      </c>
      <c r="E169" s="64">
        <v>125</v>
      </c>
      <c r="F169" s="64">
        <v>185</v>
      </c>
      <c r="G169" s="64">
        <v>125</v>
      </c>
      <c r="H169" s="64">
        <v>928</v>
      </c>
      <c r="I169" s="64">
        <v>20</v>
      </c>
    </row>
    <row r="170" spans="1:9" x14ac:dyDescent="0.3">
      <c r="A170" s="64">
        <v>8685</v>
      </c>
      <c r="B170" s="64">
        <v>8684</v>
      </c>
      <c r="C170" s="64">
        <v>155</v>
      </c>
      <c r="D170" s="91" t="s">
        <v>2018</v>
      </c>
      <c r="E170" s="64">
        <v>454</v>
      </c>
      <c r="F170" s="64">
        <v>498</v>
      </c>
      <c r="G170" s="64">
        <v>454</v>
      </c>
      <c r="H170" s="64">
        <v>1391</v>
      </c>
      <c r="I170" s="64">
        <v>11</v>
      </c>
    </row>
    <row r="171" spans="1:9" x14ac:dyDescent="0.3">
      <c r="A171" s="64">
        <v>8714</v>
      </c>
      <c r="B171" s="64">
        <v>8713</v>
      </c>
      <c r="C171" s="64">
        <v>156</v>
      </c>
      <c r="D171" s="64" t="s">
        <v>89</v>
      </c>
      <c r="E171" s="64">
        <v>608</v>
      </c>
      <c r="F171" s="64">
        <v>641</v>
      </c>
      <c r="G171" s="64">
        <v>608</v>
      </c>
      <c r="H171" s="64">
        <v>1286</v>
      </c>
      <c r="I171" s="64">
        <v>11</v>
      </c>
    </row>
    <row r="172" spans="1:9" x14ac:dyDescent="0.3">
      <c r="A172" s="64">
        <v>8814</v>
      </c>
      <c r="B172" s="64">
        <v>8813</v>
      </c>
      <c r="C172" s="64">
        <v>157</v>
      </c>
      <c r="D172" s="64" t="s">
        <v>172</v>
      </c>
      <c r="E172" s="64">
        <v>714</v>
      </c>
      <c r="F172" s="64">
        <v>747</v>
      </c>
      <c r="G172" s="64">
        <v>714</v>
      </c>
      <c r="H172" s="64">
        <v>1475</v>
      </c>
      <c r="I172" s="64">
        <v>11</v>
      </c>
    </row>
    <row r="173" spans="1:9" x14ac:dyDescent="0.3">
      <c r="A173" s="64">
        <v>8841</v>
      </c>
      <c r="B173" s="64">
        <v>8840</v>
      </c>
      <c r="C173" s="64">
        <v>158</v>
      </c>
      <c r="D173" s="64" t="s">
        <v>36</v>
      </c>
      <c r="E173" s="64">
        <v>224</v>
      </c>
      <c r="F173" s="64">
        <v>260</v>
      </c>
      <c r="G173" s="64">
        <v>224</v>
      </c>
      <c r="H173" s="64">
        <v>640</v>
      </c>
      <c r="I173" s="64">
        <v>12</v>
      </c>
    </row>
    <row r="174" spans="1:9" x14ac:dyDescent="0.3">
      <c r="A174" s="64">
        <v>8846</v>
      </c>
      <c r="B174" s="64">
        <v>8845</v>
      </c>
      <c r="C174" s="64">
        <v>159</v>
      </c>
      <c r="D174" s="64" t="s">
        <v>24</v>
      </c>
      <c r="E174" s="64">
        <v>136</v>
      </c>
      <c r="F174" s="64">
        <v>166</v>
      </c>
      <c r="G174" s="64">
        <v>136</v>
      </c>
      <c r="H174" s="64">
        <v>936</v>
      </c>
      <c r="I174" s="64">
        <v>10</v>
      </c>
    </row>
    <row r="175" spans="1:9" x14ac:dyDescent="0.3">
      <c r="A175" s="64">
        <v>8864</v>
      </c>
      <c r="B175" s="64">
        <v>8863</v>
      </c>
      <c r="C175" s="64">
        <v>160</v>
      </c>
      <c r="D175" s="64" t="s">
        <v>129</v>
      </c>
      <c r="E175" s="64">
        <v>869</v>
      </c>
      <c r="F175" s="64">
        <v>902</v>
      </c>
      <c r="G175" s="64">
        <v>869</v>
      </c>
      <c r="H175" s="64">
        <v>729</v>
      </c>
      <c r="I175" s="64">
        <v>11</v>
      </c>
    </row>
    <row r="176" spans="1:9" x14ac:dyDescent="0.3">
      <c r="A176" s="64">
        <v>8897</v>
      </c>
      <c r="B176" s="64">
        <v>8896</v>
      </c>
      <c r="C176" s="64">
        <v>161</v>
      </c>
      <c r="D176" s="64" t="s">
        <v>56</v>
      </c>
      <c r="E176" s="64">
        <v>897</v>
      </c>
      <c r="F176" s="64">
        <v>930</v>
      </c>
      <c r="G176" s="64">
        <v>897</v>
      </c>
      <c r="H176" s="64">
        <v>724</v>
      </c>
      <c r="I176" s="64">
        <v>11</v>
      </c>
    </row>
    <row r="177" spans="1:9" x14ac:dyDescent="0.3">
      <c r="A177" s="64">
        <v>9004</v>
      </c>
      <c r="B177" s="64">
        <v>9003</v>
      </c>
      <c r="C177" s="64">
        <v>162</v>
      </c>
      <c r="D177" s="64" t="s">
        <v>172</v>
      </c>
      <c r="E177" s="64">
        <v>1636</v>
      </c>
      <c r="F177" s="64">
        <v>1666</v>
      </c>
      <c r="G177" s="64">
        <v>1636</v>
      </c>
      <c r="H177" s="64">
        <v>52</v>
      </c>
      <c r="I177" s="64">
        <v>10</v>
      </c>
    </row>
    <row r="178" spans="1:9" x14ac:dyDescent="0.3">
      <c r="A178" s="64">
        <v>9012</v>
      </c>
      <c r="B178" s="64">
        <v>9011</v>
      </c>
      <c r="C178" s="64">
        <v>163</v>
      </c>
      <c r="D178" s="64" t="s">
        <v>271</v>
      </c>
      <c r="E178" s="64">
        <v>1290</v>
      </c>
      <c r="F178" s="64">
        <v>1323</v>
      </c>
      <c r="G178" s="64">
        <v>1290</v>
      </c>
      <c r="H178" s="64">
        <v>527</v>
      </c>
      <c r="I178" s="64">
        <v>11</v>
      </c>
    </row>
    <row r="179" spans="1:9" x14ac:dyDescent="0.3">
      <c r="A179" s="64">
        <v>9024</v>
      </c>
      <c r="B179" s="64">
        <v>9023</v>
      </c>
      <c r="C179" s="64">
        <v>164</v>
      </c>
      <c r="D179" s="64" t="s">
        <v>36</v>
      </c>
      <c r="E179" s="64">
        <v>159</v>
      </c>
      <c r="F179" s="64">
        <v>195</v>
      </c>
      <c r="G179" s="64">
        <v>159</v>
      </c>
      <c r="H179" s="64">
        <v>1650</v>
      </c>
      <c r="I179" s="64">
        <v>12</v>
      </c>
    </row>
    <row r="180" spans="1:9" x14ac:dyDescent="0.3">
      <c r="A180" s="64">
        <v>9109</v>
      </c>
      <c r="B180" s="64">
        <v>9108</v>
      </c>
      <c r="C180" s="64">
        <v>165</v>
      </c>
      <c r="D180" s="64" t="s">
        <v>36</v>
      </c>
      <c r="E180" s="64">
        <v>435</v>
      </c>
      <c r="F180" s="64">
        <v>471</v>
      </c>
      <c r="G180" s="64">
        <v>435</v>
      </c>
      <c r="H180" s="64">
        <v>340</v>
      </c>
      <c r="I180" s="64">
        <v>12</v>
      </c>
    </row>
    <row r="181" spans="1:9" x14ac:dyDescent="0.3">
      <c r="A181" s="64">
        <v>9113</v>
      </c>
      <c r="B181" s="64">
        <v>9112</v>
      </c>
      <c r="C181" s="64">
        <v>166</v>
      </c>
      <c r="D181" s="64" t="s">
        <v>248</v>
      </c>
      <c r="E181" s="64">
        <v>2510</v>
      </c>
      <c r="F181" s="64">
        <v>2540</v>
      </c>
      <c r="G181" s="64">
        <v>2510</v>
      </c>
      <c r="H181" s="64">
        <v>135</v>
      </c>
      <c r="I181" s="64">
        <v>10</v>
      </c>
    </row>
    <row r="182" spans="1:9" x14ac:dyDescent="0.3">
      <c r="A182" s="64">
        <v>9145</v>
      </c>
      <c r="B182" s="64">
        <v>9144</v>
      </c>
      <c r="C182" s="64">
        <v>167</v>
      </c>
      <c r="D182" s="64" t="s">
        <v>36</v>
      </c>
      <c r="E182" s="64">
        <v>1598</v>
      </c>
      <c r="F182" s="64">
        <v>1628</v>
      </c>
      <c r="G182" s="64">
        <v>1598</v>
      </c>
      <c r="H182" s="64">
        <v>979</v>
      </c>
      <c r="I182" s="64">
        <v>10</v>
      </c>
    </row>
    <row r="183" spans="1:9" x14ac:dyDescent="0.3">
      <c r="A183" s="64">
        <v>9165</v>
      </c>
      <c r="B183" s="64">
        <v>9164</v>
      </c>
      <c r="C183" s="64">
        <v>168</v>
      </c>
      <c r="D183" s="64" t="s">
        <v>248</v>
      </c>
      <c r="E183" s="64">
        <v>646</v>
      </c>
      <c r="F183" s="64">
        <v>682</v>
      </c>
      <c r="G183" s="64">
        <v>646</v>
      </c>
      <c r="H183" s="64">
        <v>385</v>
      </c>
      <c r="I183" s="64">
        <v>12</v>
      </c>
    </row>
    <row r="184" spans="1:9" x14ac:dyDescent="0.3">
      <c r="A184" s="64">
        <v>9194</v>
      </c>
      <c r="B184" s="64">
        <v>9193</v>
      </c>
      <c r="C184" s="64">
        <v>169</v>
      </c>
      <c r="D184" s="64" t="s">
        <v>271</v>
      </c>
      <c r="E184" s="64">
        <v>1696</v>
      </c>
      <c r="F184" s="64">
        <v>1732</v>
      </c>
      <c r="G184" s="64">
        <v>1696</v>
      </c>
      <c r="H184" s="64">
        <v>228</v>
      </c>
      <c r="I184" s="64">
        <v>12</v>
      </c>
    </row>
    <row r="185" spans="1:9" x14ac:dyDescent="0.3">
      <c r="A185" s="64">
        <v>9469</v>
      </c>
      <c r="B185" s="64">
        <v>9468</v>
      </c>
      <c r="C185" s="64">
        <v>170</v>
      </c>
      <c r="D185" s="64" t="s">
        <v>172</v>
      </c>
      <c r="E185" s="64">
        <v>784</v>
      </c>
      <c r="F185" s="64">
        <v>814</v>
      </c>
      <c r="G185" s="64">
        <v>784</v>
      </c>
      <c r="H185" s="64">
        <v>168</v>
      </c>
      <c r="I185" s="64">
        <v>10</v>
      </c>
    </row>
    <row r="186" spans="1:9" x14ac:dyDescent="0.3">
      <c r="A186" s="64">
        <v>9523</v>
      </c>
      <c r="B186" s="64">
        <v>9522</v>
      </c>
      <c r="C186" s="64">
        <v>171</v>
      </c>
      <c r="D186" s="64" t="s">
        <v>89</v>
      </c>
      <c r="E186" s="64">
        <v>181</v>
      </c>
      <c r="F186" s="64">
        <v>223</v>
      </c>
      <c r="G186" s="64">
        <v>181</v>
      </c>
      <c r="H186" s="64">
        <v>1142</v>
      </c>
      <c r="I186" s="64">
        <v>14</v>
      </c>
    </row>
    <row r="187" spans="1:9" x14ac:dyDescent="0.3">
      <c r="A187" s="64">
        <v>9559</v>
      </c>
      <c r="B187" s="64">
        <v>9558</v>
      </c>
      <c r="C187" s="64">
        <v>172</v>
      </c>
      <c r="D187" s="64" t="s">
        <v>36</v>
      </c>
      <c r="E187" s="64">
        <v>736</v>
      </c>
      <c r="F187" s="64">
        <v>772</v>
      </c>
      <c r="G187" s="64">
        <v>736</v>
      </c>
      <c r="H187" s="64">
        <v>855</v>
      </c>
      <c r="I187" s="64">
        <v>12</v>
      </c>
    </row>
    <row r="188" spans="1:9" x14ac:dyDescent="0.3">
      <c r="A188" s="64">
        <v>9672</v>
      </c>
      <c r="B188" s="64">
        <v>9671</v>
      </c>
      <c r="C188" s="64">
        <v>173</v>
      </c>
      <c r="D188" s="64" t="s">
        <v>24</v>
      </c>
      <c r="E188" s="64">
        <v>468</v>
      </c>
      <c r="F188" s="64">
        <v>516</v>
      </c>
      <c r="G188" s="64">
        <v>468</v>
      </c>
      <c r="H188" s="64">
        <v>2027</v>
      </c>
      <c r="I188" s="64">
        <v>16</v>
      </c>
    </row>
    <row r="189" spans="1:9" x14ac:dyDescent="0.3">
      <c r="A189" s="64">
        <v>9820</v>
      </c>
      <c r="B189" s="64">
        <v>9819</v>
      </c>
      <c r="C189" s="64">
        <v>174</v>
      </c>
      <c r="D189" s="64" t="s">
        <v>36</v>
      </c>
      <c r="E189" s="64">
        <v>1461</v>
      </c>
      <c r="F189" s="64">
        <v>1506</v>
      </c>
      <c r="G189" s="64">
        <v>1461</v>
      </c>
      <c r="H189" s="64">
        <v>91</v>
      </c>
      <c r="I189" s="64">
        <v>15</v>
      </c>
    </row>
    <row r="190" spans="1:9" x14ac:dyDescent="0.3">
      <c r="A190" s="64">
        <v>9865</v>
      </c>
      <c r="B190" s="64">
        <v>9864</v>
      </c>
      <c r="C190" s="64">
        <v>175</v>
      </c>
      <c r="D190" s="64" t="s">
        <v>56</v>
      </c>
      <c r="E190" s="64">
        <v>552</v>
      </c>
      <c r="F190" s="64">
        <v>597</v>
      </c>
      <c r="G190" s="64">
        <v>552</v>
      </c>
      <c r="H190" s="64">
        <v>521</v>
      </c>
      <c r="I190" s="64">
        <v>15</v>
      </c>
    </row>
    <row r="191" spans="1:9" x14ac:dyDescent="0.3">
      <c r="A191" s="64">
        <v>9872</v>
      </c>
      <c r="B191" s="64">
        <v>9871</v>
      </c>
      <c r="C191" s="64">
        <v>176</v>
      </c>
      <c r="D191" s="64" t="s">
        <v>172</v>
      </c>
      <c r="E191" s="64">
        <v>662</v>
      </c>
      <c r="F191" s="64">
        <v>698</v>
      </c>
      <c r="G191" s="64">
        <v>662</v>
      </c>
      <c r="H191" s="64">
        <v>1234</v>
      </c>
      <c r="I191" s="64">
        <v>12</v>
      </c>
    </row>
    <row r="192" spans="1:9" x14ac:dyDescent="0.3">
      <c r="A192" s="64">
        <v>9879</v>
      </c>
      <c r="B192" s="64">
        <v>9878</v>
      </c>
      <c r="C192" s="64">
        <v>177</v>
      </c>
      <c r="D192" s="64" t="s">
        <v>129</v>
      </c>
      <c r="E192" s="64">
        <v>17</v>
      </c>
      <c r="F192" s="64">
        <v>47</v>
      </c>
      <c r="G192" s="64">
        <v>17</v>
      </c>
      <c r="H192" s="64">
        <v>980</v>
      </c>
      <c r="I192" s="64">
        <v>10</v>
      </c>
    </row>
    <row r="193" spans="1:9" x14ac:dyDescent="0.3">
      <c r="A193" s="64">
        <v>9985</v>
      </c>
      <c r="B193" s="64">
        <v>9984</v>
      </c>
      <c r="C193" s="64">
        <v>178</v>
      </c>
      <c r="D193" s="64" t="s">
        <v>172</v>
      </c>
      <c r="E193" s="64">
        <v>11</v>
      </c>
      <c r="F193" s="64">
        <v>41</v>
      </c>
      <c r="G193" s="64">
        <v>11</v>
      </c>
      <c r="H193" s="64">
        <v>626</v>
      </c>
      <c r="I193" s="64">
        <v>10</v>
      </c>
    </row>
    <row r="194" spans="1:9" x14ac:dyDescent="0.3">
      <c r="A194" s="64">
        <v>10054</v>
      </c>
      <c r="B194" s="64">
        <v>10053</v>
      </c>
      <c r="C194" s="64">
        <v>179</v>
      </c>
      <c r="D194" s="64" t="s">
        <v>172</v>
      </c>
      <c r="E194" s="64">
        <v>118</v>
      </c>
      <c r="F194" s="64">
        <v>154</v>
      </c>
      <c r="G194" s="64">
        <v>118</v>
      </c>
      <c r="H194" s="64">
        <v>875</v>
      </c>
      <c r="I194" s="64">
        <v>12</v>
      </c>
    </row>
    <row r="195" spans="1:9" x14ac:dyDescent="0.3">
      <c r="A195" s="64">
        <v>10105</v>
      </c>
      <c r="B195" s="64">
        <v>10104</v>
      </c>
      <c r="C195" s="64">
        <v>180</v>
      </c>
      <c r="D195" s="64" t="s">
        <v>172</v>
      </c>
      <c r="E195" s="64">
        <v>254</v>
      </c>
      <c r="F195" s="64">
        <v>290</v>
      </c>
      <c r="G195" s="64">
        <v>254</v>
      </c>
      <c r="H195" s="64">
        <v>1251</v>
      </c>
      <c r="I195" s="64">
        <v>12</v>
      </c>
    </row>
    <row r="196" spans="1:9" x14ac:dyDescent="0.3">
      <c r="A196" s="64">
        <v>10205</v>
      </c>
      <c r="B196" s="64">
        <v>10204</v>
      </c>
      <c r="C196" s="64">
        <v>181</v>
      </c>
      <c r="D196" s="64" t="s">
        <v>24</v>
      </c>
      <c r="E196" s="64">
        <v>628</v>
      </c>
      <c r="F196" s="64">
        <v>679</v>
      </c>
      <c r="G196" s="64">
        <v>628</v>
      </c>
      <c r="H196" s="64">
        <v>1052</v>
      </c>
      <c r="I196" s="64">
        <v>17</v>
      </c>
    </row>
    <row r="197" spans="1:9" x14ac:dyDescent="0.3">
      <c r="A197" s="64">
        <v>10395</v>
      </c>
      <c r="B197" s="64">
        <v>10394</v>
      </c>
      <c r="C197" s="64">
        <v>182</v>
      </c>
      <c r="D197" s="64" t="s">
        <v>271</v>
      </c>
      <c r="E197" s="64">
        <v>666</v>
      </c>
      <c r="F197" s="64">
        <v>696</v>
      </c>
      <c r="G197" s="64">
        <v>666</v>
      </c>
      <c r="H197" s="64">
        <v>384</v>
      </c>
      <c r="I197" s="64">
        <v>10</v>
      </c>
    </row>
    <row r="198" spans="1:9" x14ac:dyDescent="0.3">
      <c r="A198" s="64">
        <v>10456</v>
      </c>
      <c r="B198" s="64">
        <v>10455</v>
      </c>
      <c r="C198" s="64">
        <v>183</v>
      </c>
      <c r="D198" s="64" t="s">
        <v>89</v>
      </c>
      <c r="E198" s="64">
        <v>990</v>
      </c>
      <c r="F198" s="64">
        <v>1023</v>
      </c>
      <c r="G198" s="64">
        <v>990</v>
      </c>
      <c r="H198" s="64">
        <v>401</v>
      </c>
      <c r="I198" s="64">
        <v>11</v>
      </c>
    </row>
    <row r="199" spans="1:9" x14ac:dyDescent="0.3">
      <c r="A199" s="64">
        <v>10491</v>
      </c>
      <c r="B199" s="64">
        <v>10490</v>
      </c>
      <c r="C199" s="64">
        <v>184</v>
      </c>
      <c r="D199" s="64" t="s">
        <v>89</v>
      </c>
      <c r="E199" s="64">
        <v>1084</v>
      </c>
      <c r="F199" s="64">
        <v>1138</v>
      </c>
      <c r="G199" s="64">
        <v>1084</v>
      </c>
      <c r="H199" s="64">
        <v>190</v>
      </c>
      <c r="I199" s="64">
        <v>18</v>
      </c>
    </row>
    <row r="200" spans="1:9" x14ac:dyDescent="0.3">
      <c r="A200" s="64">
        <v>10657</v>
      </c>
      <c r="B200" s="64">
        <v>10656</v>
      </c>
      <c r="C200" s="64">
        <v>185</v>
      </c>
      <c r="D200" s="64" t="s">
        <v>36</v>
      </c>
      <c r="E200" s="64">
        <v>1940</v>
      </c>
      <c r="F200" s="64">
        <v>1979</v>
      </c>
      <c r="G200" s="64">
        <v>1940</v>
      </c>
      <c r="H200" s="64">
        <v>783</v>
      </c>
      <c r="I200" s="64">
        <v>13</v>
      </c>
    </row>
    <row r="201" spans="1:9" x14ac:dyDescent="0.3">
      <c r="A201" s="64">
        <v>10683</v>
      </c>
      <c r="B201" s="64">
        <v>10682</v>
      </c>
      <c r="C201" s="64">
        <v>186</v>
      </c>
      <c r="D201" s="64" t="s">
        <v>271</v>
      </c>
      <c r="E201" s="64">
        <v>241</v>
      </c>
      <c r="F201" s="64">
        <v>274</v>
      </c>
      <c r="G201" s="64">
        <v>241</v>
      </c>
      <c r="H201" s="64">
        <v>916</v>
      </c>
      <c r="I201" s="64">
        <v>11</v>
      </c>
    </row>
    <row r="202" spans="1:9" x14ac:dyDescent="0.3">
      <c r="A202" s="64">
        <v>10749</v>
      </c>
      <c r="B202" s="64">
        <v>10748</v>
      </c>
      <c r="C202" s="64">
        <v>187</v>
      </c>
      <c r="D202" s="64" t="s">
        <v>36</v>
      </c>
      <c r="E202" s="64">
        <v>885</v>
      </c>
      <c r="F202" s="64">
        <v>927</v>
      </c>
      <c r="G202" s="64">
        <v>885</v>
      </c>
      <c r="H202" s="64">
        <v>665</v>
      </c>
      <c r="I202" s="64">
        <v>14</v>
      </c>
    </row>
    <row r="203" spans="1:9" x14ac:dyDescent="0.3">
      <c r="A203" s="64">
        <v>10794</v>
      </c>
      <c r="B203" s="64">
        <v>10793</v>
      </c>
      <c r="C203" s="64">
        <v>188</v>
      </c>
      <c r="D203" s="64" t="s">
        <v>231</v>
      </c>
      <c r="E203" s="64">
        <v>1442</v>
      </c>
      <c r="F203" s="64">
        <v>1475</v>
      </c>
      <c r="G203" s="64">
        <v>1442</v>
      </c>
      <c r="H203" s="64">
        <v>19</v>
      </c>
      <c r="I203" s="64">
        <v>11</v>
      </c>
    </row>
    <row r="204" spans="1:9" x14ac:dyDescent="0.3">
      <c r="A204" s="64">
        <v>10852</v>
      </c>
      <c r="B204" s="64">
        <v>10851</v>
      </c>
      <c r="C204" s="64">
        <v>189</v>
      </c>
      <c r="D204" s="64" t="s">
        <v>172</v>
      </c>
      <c r="E204" s="64">
        <v>1019</v>
      </c>
      <c r="F204" s="64">
        <v>1067</v>
      </c>
      <c r="G204" s="64">
        <v>1019</v>
      </c>
      <c r="H204" s="64">
        <v>77</v>
      </c>
      <c r="I204" s="64">
        <v>16</v>
      </c>
    </row>
    <row r="205" spans="1:9" x14ac:dyDescent="0.3">
      <c r="A205" s="64">
        <v>10856</v>
      </c>
      <c r="B205" s="64">
        <v>10855</v>
      </c>
      <c r="C205" s="64">
        <v>190</v>
      </c>
      <c r="D205" s="64" t="s">
        <v>36</v>
      </c>
      <c r="E205" s="64">
        <v>1163</v>
      </c>
      <c r="F205" s="64">
        <v>1193</v>
      </c>
      <c r="G205" s="64">
        <v>1163</v>
      </c>
      <c r="H205" s="64">
        <v>929</v>
      </c>
      <c r="I205" s="64">
        <v>10</v>
      </c>
    </row>
    <row r="206" spans="1:9" x14ac:dyDescent="0.3">
      <c r="A206" s="64">
        <v>10905</v>
      </c>
      <c r="B206" s="64">
        <v>10904</v>
      </c>
      <c r="C206" s="64">
        <v>191</v>
      </c>
      <c r="D206" s="64" t="s">
        <v>172</v>
      </c>
      <c r="E206" s="64">
        <v>611</v>
      </c>
      <c r="F206" s="64">
        <v>641</v>
      </c>
      <c r="G206" s="64">
        <v>611</v>
      </c>
      <c r="H206" s="64">
        <v>576</v>
      </c>
      <c r="I206" s="64">
        <v>10</v>
      </c>
    </row>
    <row r="207" spans="1:9" x14ac:dyDescent="0.3">
      <c r="A207" s="64">
        <v>10976</v>
      </c>
      <c r="B207" s="64">
        <v>10975</v>
      </c>
      <c r="C207" s="64">
        <v>192</v>
      </c>
      <c r="D207" s="64" t="s">
        <v>172</v>
      </c>
      <c r="E207" s="64">
        <v>371</v>
      </c>
      <c r="F207" s="64">
        <v>401</v>
      </c>
      <c r="G207" s="64">
        <v>371</v>
      </c>
      <c r="H207" s="64">
        <v>897</v>
      </c>
      <c r="I207" s="64">
        <v>10</v>
      </c>
    </row>
    <row r="208" spans="1:9" x14ac:dyDescent="0.3">
      <c r="A208" s="66">
        <v>10987</v>
      </c>
      <c r="B208" s="66">
        <v>10986</v>
      </c>
      <c r="C208" s="66">
        <v>193</v>
      </c>
      <c r="D208" s="66" t="s">
        <v>271</v>
      </c>
      <c r="E208" s="66">
        <v>563</v>
      </c>
      <c r="F208" s="66">
        <v>593</v>
      </c>
      <c r="G208" s="66">
        <v>563</v>
      </c>
      <c r="H208" s="66">
        <v>854</v>
      </c>
      <c r="I208" s="66">
        <v>10</v>
      </c>
    </row>
    <row r="209" spans="1:9" x14ac:dyDescent="0.3">
      <c r="A209" s="64"/>
      <c r="B209" s="64"/>
      <c r="C209" s="64"/>
      <c r="D209" s="64"/>
      <c r="E209" s="64"/>
      <c r="F209" s="64"/>
      <c r="G209" s="64"/>
      <c r="H209" s="64"/>
      <c r="I209" s="64"/>
    </row>
    <row r="210" spans="1:9" x14ac:dyDescent="0.3">
      <c r="A210" s="64"/>
      <c r="B210" s="64"/>
      <c r="C210" s="64"/>
      <c r="D210" s="64"/>
      <c r="E210" s="64"/>
      <c r="F210" s="64"/>
      <c r="G210" s="64"/>
      <c r="H210" s="64"/>
      <c r="I210" s="64"/>
    </row>
  </sheetData>
  <mergeCells count="7">
    <mergeCell ref="A7:N7"/>
    <mergeCell ref="A12:I12"/>
    <mergeCell ref="A1:N1"/>
    <mergeCell ref="A2:N2"/>
    <mergeCell ref="A3:N3"/>
    <mergeCell ref="A5:N5"/>
    <mergeCell ref="A6:N6"/>
  </mergeCells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9"/>
  <sheetViews>
    <sheetView workbookViewId="0">
      <selection activeCell="C12" sqref="C12"/>
    </sheetView>
  </sheetViews>
  <sheetFormatPr defaultRowHeight="14.4" x14ac:dyDescent="0.3"/>
  <cols>
    <col min="2" max="2" width="12.109375" customWidth="1"/>
    <col min="5" max="5" width="11.109375" customWidth="1"/>
    <col min="6" max="6" width="27.88671875" customWidth="1"/>
    <col min="7" max="7" width="9.5546875" customWidth="1"/>
    <col min="8" max="8" width="10.44140625" customWidth="1"/>
    <col min="9" max="9" width="9.109375" customWidth="1"/>
    <col min="10" max="10" width="8.88671875" customWidth="1"/>
    <col min="11" max="11" width="7.5546875" customWidth="1"/>
    <col min="12" max="12" width="8.88671875" customWidth="1"/>
    <col min="13" max="13" width="11" style="63" customWidth="1"/>
    <col min="14" max="14" width="10.44140625" customWidth="1"/>
    <col min="15" max="15" width="50.5546875" customWidth="1"/>
    <col min="16" max="16" width="10.109375" customWidth="1"/>
    <col min="18" max="18" width="10.44140625" customWidth="1"/>
    <col min="19" max="19" width="10" customWidth="1"/>
    <col min="20" max="20" width="9.5546875" customWidth="1"/>
    <col min="21" max="21" width="10.44140625" customWidth="1"/>
    <col min="22" max="22" width="12.5546875" customWidth="1"/>
    <col min="23" max="23" width="13.109375" customWidth="1"/>
    <col min="24" max="24" width="11.44140625" customWidth="1"/>
    <col min="25" max="25" width="11.88671875" customWidth="1"/>
    <col min="26" max="26" width="11.44140625" customWidth="1"/>
  </cols>
  <sheetData>
    <row r="1" spans="1:27" x14ac:dyDescent="0.3">
      <c r="A1" s="94" t="s">
        <v>501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27" x14ac:dyDescent="0.3">
      <c r="A2" s="96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</row>
    <row r="3" spans="1:27" ht="18.600000000000001" x14ac:dyDescent="0.3">
      <c r="A3" s="97" t="s">
        <v>499</v>
      </c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</row>
    <row r="4" spans="1:27" ht="15.6" x14ac:dyDescent="0.3">
      <c r="A4" s="49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62"/>
      <c r="N4" s="49"/>
    </row>
    <row r="5" spans="1:27" x14ac:dyDescent="0.3">
      <c r="A5" s="98" t="s">
        <v>2005</v>
      </c>
      <c r="B5" s="98"/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</row>
    <row r="6" spans="1:27" ht="16.8" x14ac:dyDescent="0.3">
      <c r="A6" s="99" t="s">
        <v>500</v>
      </c>
      <c r="B6" s="99"/>
      <c r="C6" s="99"/>
      <c r="D6" s="99"/>
      <c r="E6" s="99"/>
      <c r="F6" s="99"/>
      <c r="G6" s="99"/>
      <c r="H6" s="99"/>
      <c r="I6" s="99"/>
      <c r="J6" s="99"/>
      <c r="K6" s="99"/>
      <c r="L6" s="99"/>
      <c r="M6" s="99"/>
      <c r="N6" s="99"/>
    </row>
    <row r="7" spans="1:27" ht="16.8" x14ac:dyDescent="0.3">
      <c r="A7" s="92" t="s">
        <v>2004</v>
      </c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</row>
    <row r="8" spans="1:27" x14ac:dyDescent="0.3">
      <c r="A8" s="1"/>
      <c r="B8" s="4"/>
      <c r="C8" s="1"/>
      <c r="D8" s="1"/>
      <c r="E8" s="1"/>
      <c r="F8" s="1"/>
      <c r="G8" s="1"/>
      <c r="H8" s="1"/>
      <c r="I8" s="1"/>
      <c r="J8" s="1"/>
      <c r="K8" s="1"/>
      <c r="L8" s="1"/>
      <c r="M8" s="4"/>
      <c r="N8" s="1"/>
    </row>
    <row r="9" spans="1:27" x14ac:dyDescent="0.3">
      <c r="A9" s="1"/>
      <c r="B9" s="4"/>
      <c r="C9" s="1"/>
      <c r="D9" s="1"/>
      <c r="E9" s="1"/>
      <c r="F9" s="1"/>
      <c r="G9" s="1"/>
      <c r="H9" s="1"/>
      <c r="I9" s="1"/>
      <c r="J9" s="1"/>
      <c r="K9" s="1"/>
      <c r="L9" s="1"/>
      <c r="M9" s="4"/>
      <c r="N9" s="1"/>
    </row>
    <row r="10" spans="1:27" x14ac:dyDescent="0.3">
      <c r="A10" s="1"/>
      <c r="B10" s="4"/>
      <c r="C10" s="1"/>
      <c r="D10" s="1"/>
      <c r="E10" s="1"/>
      <c r="F10" s="1"/>
      <c r="G10" s="1"/>
      <c r="H10" s="1"/>
      <c r="I10" s="1"/>
      <c r="J10" s="1"/>
      <c r="K10" s="1"/>
      <c r="L10" s="1"/>
      <c r="M10" s="4"/>
      <c r="N10" s="1"/>
    </row>
    <row r="11" spans="1:27" x14ac:dyDescent="0.3">
      <c r="A11" s="1"/>
      <c r="B11" s="4"/>
      <c r="C11" s="1"/>
      <c r="D11" s="1"/>
      <c r="E11" s="1"/>
      <c r="F11" s="1"/>
      <c r="G11" s="1"/>
      <c r="H11" s="1"/>
      <c r="I11" s="1"/>
      <c r="J11" s="1"/>
      <c r="K11" s="1"/>
      <c r="L11" s="1"/>
      <c r="M11" s="4"/>
      <c r="N11" s="1"/>
    </row>
    <row r="12" spans="1:27" ht="15.6" x14ac:dyDescent="0.3">
      <c r="A12" s="59" t="s">
        <v>2009</v>
      </c>
      <c r="H12" s="1"/>
      <c r="I12" s="1"/>
      <c r="J12" s="1"/>
      <c r="K12" s="1"/>
      <c r="L12" s="1"/>
      <c r="M12" s="4"/>
      <c r="N12" s="1"/>
    </row>
    <row r="14" spans="1:27" ht="28.8" x14ac:dyDescent="0.3">
      <c r="A14" s="67" t="s">
        <v>528</v>
      </c>
      <c r="B14" s="67" t="s">
        <v>529</v>
      </c>
      <c r="C14" s="67" t="s">
        <v>1</v>
      </c>
      <c r="D14" s="67" t="s">
        <v>536</v>
      </c>
      <c r="E14" s="67" t="s">
        <v>2</v>
      </c>
      <c r="F14" s="67" t="s">
        <v>3</v>
      </c>
      <c r="G14" s="67" t="s">
        <v>4</v>
      </c>
      <c r="H14" s="67" t="s">
        <v>607</v>
      </c>
      <c r="I14" s="67" t="s">
        <v>5</v>
      </c>
      <c r="J14" s="67" t="s">
        <v>6</v>
      </c>
      <c r="K14" s="67" t="s">
        <v>7</v>
      </c>
      <c r="L14" s="67" t="s">
        <v>8</v>
      </c>
      <c r="M14" s="68" t="s">
        <v>9</v>
      </c>
      <c r="N14" s="67" t="s">
        <v>10</v>
      </c>
      <c r="O14" s="67" t="s">
        <v>11</v>
      </c>
      <c r="P14" s="67" t="s">
        <v>12</v>
      </c>
      <c r="Q14" s="67" t="s">
        <v>782</v>
      </c>
      <c r="R14" s="67" t="s">
        <v>13</v>
      </c>
      <c r="S14" s="67" t="s">
        <v>14</v>
      </c>
      <c r="T14" s="67" t="s">
        <v>15</v>
      </c>
      <c r="U14" s="67" t="s">
        <v>16</v>
      </c>
      <c r="V14" s="67" t="s">
        <v>17</v>
      </c>
      <c r="W14" s="67" t="s">
        <v>18</v>
      </c>
      <c r="X14" s="67" t="s">
        <v>19</v>
      </c>
      <c r="Y14" s="67" t="s">
        <v>20</v>
      </c>
      <c r="Z14" s="67" t="s">
        <v>21</v>
      </c>
      <c r="AA14" s="67" t="s">
        <v>22</v>
      </c>
    </row>
    <row r="15" spans="1:27" x14ac:dyDescent="0.3">
      <c r="A15" s="58">
        <v>29</v>
      </c>
      <c r="B15" s="58">
        <v>28</v>
      </c>
      <c r="C15" s="58">
        <v>0</v>
      </c>
      <c r="D15" s="58">
        <v>0</v>
      </c>
      <c r="E15" s="58">
        <v>761.2</v>
      </c>
      <c r="F15" s="58" t="s">
        <v>327</v>
      </c>
      <c r="G15" s="58" t="s">
        <v>328</v>
      </c>
      <c r="H15" s="58" t="s">
        <v>32</v>
      </c>
      <c r="I15" s="58" t="s">
        <v>28</v>
      </c>
      <c r="J15" s="58" t="s">
        <v>614</v>
      </c>
      <c r="K15" s="58" t="s">
        <v>28</v>
      </c>
      <c r="L15" s="58" t="s">
        <v>624</v>
      </c>
      <c r="M15" s="64" t="s">
        <v>329</v>
      </c>
      <c r="N15" s="58">
        <v>889.2</v>
      </c>
      <c r="O15" s="58" t="s">
        <v>330</v>
      </c>
      <c r="P15" s="58" t="s">
        <v>331</v>
      </c>
      <c r="Q15" s="58" t="s">
        <v>32</v>
      </c>
      <c r="R15" s="58" t="s">
        <v>28</v>
      </c>
      <c r="S15" s="58" t="s">
        <v>28</v>
      </c>
      <c r="T15" s="58" t="s">
        <v>28</v>
      </c>
      <c r="U15" s="58" t="s">
        <v>669</v>
      </c>
      <c r="V15" s="58" t="s">
        <v>332</v>
      </c>
      <c r="W15" s="58" t="s">
        <v>925</v>
      </c>
      <c r="X15" s="58" t="s">
        <v>28</v>
      </c>
      <c r="Y15" s="58" t="s">
        <v>28</v>
      </c>
      <c r="Z15" s="58" t="s">
        <v>333</v>
      </c>
      <c r="AA15" s="58">
        <v>0</v>
      </c>
    </row>
    <row r="16" spans="1:27" ht="14.4" customHeight="1" x14ac:dyDescent="0.3">
      <c r="A16" s="58">
        <v>136</v>
      </c>
      <c r="B16" s="58">
        <v>135</v>
      </c>
      <c r="C16" s="58">
        <v>1</v>
      </c>
      <c r="D16" s="58">
        <v>0</v>
      </c>
      <c r="E16" s="58">
        <v>122.2</v>
      </c>
      <c r="F16" s="58" t="s">
        <v>1171</v>
      </c>
      <c r="G16" s="58" t="s">
        <v>113</v>
      </c>
      <c r="H16" s="58" t="s">
        <v>32</v>
      </c>
      <c r="I16" s="58" t="s">
        <v>28</v>
      </c>
      <c r="J16" s="58" t="s">
        <v>28</v>
      </c>
      <c r="K16" s="58" t="s">
        <v>28</v>
      </c>
      <c r="L16" s="58" t="s">
        <v>625</v>
      </c>
      <c r="M16" s="65" t="s">
        <v>1578</v>
      </c>
      <c r="N16" s="58">
        <v>383.2</v>
      </c>
      <c r="O16" s="58" t="s">
        <v>1345</v>
      </c>
      <c r="P16" s="58" t="s">
        <v>293</v>
      </c>
      <c r="Q16" s="58" t="s">
        <v>32</v>
      </c>
      <c r="R16" s="58" t="s">
        <v>28</v>
      </c>
      <c r="S16" s="58" t="s">
        <v>28</v>
      </c>
      <c r="T16" s="58" t="s">
        <v>28</v>
      </c>
      <c r="U16" s="58" t="s">
        <v>674</v>
      </c>
      <c r="V16" s="58" t="s">
        <v>294</v>
      </c>
      <c r="W16" s="58" t="s">
        <v>926</v>
      </c>
      <c r="X16" s="58" t="s">
        <v>28</v>
      </c>
      <c r="Y16" s="58" t="s">
        <v>28</v>
      </c>
      <c r="Z16" s="58" t="s">
        <v>1049</v>
      </c>
      <c r="AA16" s="58">
        <v>0</v>
      </c>
    </row>
    <row r="17" spans="1:27" ht="14.4" customHeight="1" x14ac:dyDescent="0.3">
      <c r="A17" s="58">
        <v>176</v>
      </c>
      <c r="B17" s="58">
        <v>175</v>
      </c>
      <c r="C17" s="58">
        <v>2</v>
      </c>
      <c r="D17" s="58">
        <v>0</v>
      </c>
      <c r="E17" s="58">
        <v>1137.2</v>
      </c>
      <c r="F17" s="58" t="s">
        <v>1172</v>
      </c>
      <c r="G17" s="58" t="s">
        <v>537</v>
      </c>
      <c r="H17" s="58" t="s">
        <v>32</v>
      </c>
      <c r="I17" s="58" t="s">
        <v>28</v>
      </c>
      <c r="J17" s="58" t="s">
        <v>1318</v>
      </c>
      <c r="K17" s="58" t="s">
        <v>28</v>
      </c>
      <c r="L17" s="58" t="s">
        <v>626</v>
      </c>
      <c r="M17" s="65" t="s">
        <v>1579</v>
      </c>
      <c r="N17" s="58">
        <v>1434.2</v>
      </c>
      <c r="O17" s="58" t="s">
        <v>1346</v>
      </c>
      <c r="P17" s="58" t="s">
        <v>1046</v>
      </c>
      <c r="Q17" s="58" t="s">
        <v>39</v>
      </c>
      <c r="R17" s="58" t="s">
        <v>28</v>
      </c>
      <c r="S17" s="58" t="s">
        <v>28</v>
      </c>
      <c r="T17" s="58" t="s">
        <v>28</v>
      </c>
      <c r="U17" s="58" t="s">
        <v>693</v>
      </c>
      <c r="V17" s="58" t="s">
        <v>824</v>
      </c>
      <c r="W17" s="58" t="s">
        <v>927</v>
      </c>
      <c r="X17" s="58" t="s">
        <v>1039</v>
      </c>
      <c r="Y17" s="58" t="s">
        <v>1039</v>
      </c>
      <c r="Z17" s="58" t="s">
        <v>1050</v>
      </c>
      <c r="AA17" s="58">
        <v>0</v>
      </c>
    </row>
    <row r="18" spans="1:27" ht="14.4" customHeight="1" x14ac:dyDescent="0.3">
      <c r="A18" s="58">
        <v>192</v>
      </c>
      <c r="B18" s="58">
        <v>191</v>
      </c>
      <c r="C18" s="58">
        <v>3</v>
      </c>
      <c r="D18" s="58">
        <v>0</v>
      </c>
      <c r="E18" s="58">
        <v>521.20000000000005</v>
      </c>
      <c r="F18" s="58" t="s">
        <v>1173</v>
      </c>
      <c r="G18" s="58" t="s">
        <v>538</v>
      </c>
      <c r="H18" s="58" t="s">
        <v>32</v>
      </c>
      <c r="I18" s="58" t="s">
        <v>28</v>
      </c>
      <c r="J18" s="58" t="s">
        <v>28</v>
      </c>
      <c r="K18" s="58" t="s">
        <v>28</v>
      </c>
      <c r="L18" s="58" t="s">
        <v>627</v>
      </c>
      <c r="M18" s="65" t="s">
        <v>1580</v>
      </c>
      <c r="N18" s="58">
        <v>714.19</v>
      </c>
      <c r="O18" s="58" t="s">
        <v>1347</v>
      </c>
      <c r="P18" s="58" t="s">
        <v>708</v>
      </c>
      <c r="Q18" s="58" t="s">
        <v>783</v>
      </c>
      <c r="R18" s="58" t="s">
        <v>28</v>
      </c>
      <c r="S18" s="58" t="s">
        <v>28</v>
      </c>
      <c r="T18" s="58" t="s">
        <v>28</v>
      </c>
      <c r="U18" s="58" t="s">
        <v>1343</v>
      </c>
      <c r="V18" s="58" t="s">
        <v>825</v>
      </c>
      <c r="W18" s="58" t="s">
        <v>928</v>
      </c>
      <c r="X18" s="58" t="s">
        <v>28</v>
      </c>
      <c r="Y18" s="58" t="s">
        <v>28</v>
      </c>
      <c r="Z18" s="58" t="s">
        <v>1051</v>
      </c>
      <c r="AA18" s="58">
        <v>0</v>
      </c>
    </row>
    <row r="19" spans="1:27" ht="14.4" customHeight="1" x14ac:dyDescent="0.3">
      <c r="A19" s="58">
        <v>227</v>
      </c>
      <c r="B19" s="58">
        <v>226</v>
      </c>
      <c r="C19" s="58">
        <v>4</v>
      </c>
      <c r="D19" s="58">
        <v>0</v>
      </c>
      <c r="E19" s="58">
        <v>752.2</v>
      </c>
      <c r="F19" s="58" t="s">
        <v>1174</v>
      </c>
      <c r="G19" s="58" t="s">
        <v>47</v>
      </c>
      <c r="H19" s="58" t="s">
        <v>39</v>
      </c>
      <c r="I19" s="58" t="s">
        <v>28</v>
      </c>
      <c r="J19" s="58" t="s">
        <v>28</v>
      </c>
      <c r="K19" s="58" t="s">
        <v>28</v>
      </c>
      <c r="L19" s="58" t="s">
        <v>628</v>
      </c>
      <c r="M19" s="65" t="s">
        <v>49</v>
      </c>
      <c r="N19" s="58">
        <v>871.2</v>
      </c>
      <c r="O19" s="58" t="s">
        <v>1348</v>
      </c>
      <c r="P19" s="58" t="s">
        <v>709</v>
      </c>
      <c r="Q19" s="58" t="s">
        <v>39</v>
      </c>
      <c r="R19" s="58" t="s">
        <v>28</v>
      </c>
      <c r="S19" s="58" t="s">
        <v>28</v>
      </c>
      <c r="T19" s="58" t="s">
        <v>28</v>
      </c>
      <c r="U19" s="58" t="s">
        <v>629</v>
      </c>
      <c r="V19" s="58" t="s">
        <v>826</v>
      </c>
      <c r="W19" s="58" t="s">
        <v>929</v>
      </c>
      <c r="X19" s="58" t="s">
        <v>28</v>
      </c>
      <c r="Y19" s="58" t="s">
        <v>1537</v>
      </c>
      <c r="Z19" s="58" t="s">
        <v>1052</v>
      </c>
      <c r="AA19" s="58">
        <v>0</v>
      </c>
    </row>
    <row r="20" spans="1:27" ht="14.4" customHeight="1" x14ac:dyDescent="0.3">
      <c r="A20" s="58">
        <v>259</v>
      </c>
      <c r="B20" s="58">
        <v>258</v>
      </c>
      <c r="C20" s="58">
        <v>5</v>
      </c>
      <c r="D20" s="58">
        <v>0</v>
      </c>
      <c r="E20" s="58">
        <v>175.2</v>
      </c>
      <c r="F20" s="58" t="s">
        <v>206</v>
      </c>
      <c r="G20" s="58" t="s">
        <v>207</v>
      </c>
      <c r="H20" s="58" t="s">
        <v>32</v>
      </c>
      <c r="I20" s="58" t="s">
        <v>28</v>
      </c>
      <c r="J20" s="58" t="s">
        <v>28</v>
      </c>
      <c r="K20" s="58" t="s">
        <v>28</v>
      </c>
      <c r="L20" s="58" t="s">
        <v>629</v>
      </c>
      <c r="M20" s="65" t="s">
        <v>208</v>
      </c>
      <c r="N20" s="58">
        <v>455.2</v>
      </c>
      <c r="O20" s="58" t="s">
        <v>209</v>
      </c>
      <c r="P20" s="58" t="s">
        <v>66</v>
      </c>
      <c r="Q20" s="58" t="s">
        <v>39</v>
      </c>
      <c r="R20" s="58" t="s">
        <v>28</v>
      </c>
      <c r="S20" s="58" t="s">
        <v>28</v>
      </c>
      <c r="T20" s="58" t="s">
        <v>28</v>
      </c>
      <c r="U20" s="58" t="s">
        <v>627</v>
      </c>
      <c r="V20" s="58" t="s">
        <v>210</v>
      </c>
      <c r="W20" s="58" t="s">
        <v>930</v>
      </c>
      <c r="X20" s="58" t="s">
        <v>28</v>
      </c>
      <c r="Y20" s="58" t="s">
        <v>28</v>
      </c>
      <c r="Z20" s="58" t="s">
        <v>211</v>
      </c>
      <c r="AA20" s="58">
        <v>0</v>
      </c>
    </row>
    <row r="21" spans="1:27" x14ac:dyDescent="0.3">
      <c r="A21" s="58">
        <v>306</v>
      </c>
      <c r="B21" s="58">
        <v>305</v>
      </c>
      <c r="C21" s="58">
        <v>7</v>
      </c>
      <c r="D21" s="58">
        <v>0</v>
      </c>
      <c r="E21" s="58">
        <v>465.2</v>
      </c>
      <c r="F21" s="58" t="s">
        <v>1175</v>
      </c>
      <c r="G21" s="58" t="s">
        <v>539</v>
      </c>
      <c r="H21" s="58" t="s">
        <v>32</v>
      </c>
      <c r="I21" s="58" t="s">
        <v>28</v>
      </c>
      <c r="J21" s="58" t="s">
        <v>28</v>
      </c>
      <c r="K21" s="58" t="s">
        <v>28</v>
      </c>
      <c r="L21" s="58" t="s">
        <v>630</v>
      </c>
      <c r="M21" s="64" t="s">
        <v>882</v>
      </c>
      <c r="N21" s="58">
        <v>654.20000000000005</v>
      </c>
      <c r="O21" s="58" t="s">
        <v>1349</v>
      </c>
      <c r="P21" s="58" t="s">
        <v>710</v>
      </c>
      <c r="Q21" s="58" t="s">
        <v>32</v>
      </c>
      <c r="R21" s="58" t="s">
        <v>28</v>
      </c>
      <c r="S21" s="58" t="s">
        <v>28</v>
      </c>
      <c r="T21" s="58" t="s">
        <v>28</v>
      </c>
      <c r="U21" s="58" t="s">
        <v>800</v>
      </c>
      <c r="V21" s="58" t="s">
        <v>827</v>
      </c>
      <c r="W21" s="58" t="s">
        <v>931</v>
      </c>
      <c r="X21" s="58" t="s">
        <v>28</v>
      </c>
      <c r="Y21" s="58" t="s">
        <v>28</v>
      </c>
      <c r="Z21" s="58" t="s">
        <v>1053</v>
      </c>
      <c r="AA21" s="58">
        <v>0</v>
      </c>
    </row>
    <row r="22" spans="1:27" ht="14.4" customHeight="1" x14ac:dyDescent="0.3">
      <c r="A22" s="58">
        <v>306</v>
      </c>
      <c r="B22" s="58">
        <v>305</v>
      </c>
      <c r="C22" s="58">
        <v>8</v>
      </c>
      <c r="D22" s="58">
        <v>0</v>
      </c>
      <c r="E22" s="58">
        <v>658.2</v>
      </c>
      <c r="F22" s="58" t="s">
        <v>1176</v>
      </c>
      <c r="G22" s="58" t="s">
        <v>540</v>
      </c>
      <c r="H22" s="58" t="s">
        <v>32</v>
      </c>
      <c r="I22" s="58" t="s">
        <v>28</v>
      </c>
      <c r="J22" s="58" t="s">
        <v>28</v>
      </c>
      <c r="K22" s="58" t="s">
        <v>28</v>
      </c>
      <c r="L22" s="58" t="s">
        <v>631</v>
      </c>
      <c r="M22" s="65" t="s">
        <v>1581</v>
      </c>
      <c r="N22" s="58">
        <v>871.2</v>
      </c>
      <c r="O22" s="58" t="s">
        <v>1350</v>
      </c>
      <c r="P22" s="58" t="s">
        <v>711</v>
      </c>
      <c r="Q22" s="58" t="s">
        <v>39</v>
      </c>
      <c r="R22" s="58" t="s">
        <v>28</v>
      </c>
      <c r="S22" s="58" t="s">
        <v>28</v>
      </c>
      <c r="T22" s="58" t="s">
        <v>28</v>
      </c>
      <c r="U22" s="58" t="s">
        <v>801</v>
      </c>
      <c r="V22" s="58" t="s">
        <v>1515</v>
      </c>
      <c r="W22" s="58" t="s">
        <v>932</v>
      </c>
      <c r="X22" s="58" t="s">
        <v>28</v>
      </c>
      <c r="Y22" s="58" t="s">
        <v>28</v>
      </c>
      <c r="Z22" s="58" t="s">
        <v>1054</v>
      </c>
      <c r="AA22" s="58">
        <v>0</v>
      </c>
    </row>
    <row r="23" spans="1:27" ht="14.4" customHeight="1" x14ac:dyDescent="0.3">
      <c r="A23" s="58">
        <v>324</v>
      </c>
      <c r="B23" s="58">
        <v>323</v>
      </c>
      <c r="C23" s="58">
        <v>9</v>
      </c>
      <c r="D23" s="58">
        <v>0</v>
      </c>
      <c r="E23" s="58">
        <v>337.2</v>
      </c>
      <c r="F23" s="58" t="s">
        <v>1177</v>
      </c>
      <c r="G23" s="58" t="s">
        <v>76</v>
      </c>
      <c r="H23" s="58" t="s">
        <v>32</v>
      </c>
      <c r="I23" s="58" t="s">
        <v>28</v>
      </c>
      <c r="J23" s="58" t="s">
        <v>1166</v>
      </c>
      <c r="K23" s="58" t="s">
        <v>28</v>
      </c>
      <c r="L23" s="58" t="s">
        <v>1167</v>
      </c>
      <c r="M23" s="64" t="s">
        <v>77</v>
      </c>
      <c r="N23" s="58">
        <v>572.20000000000005</v>
      </c>
      <c r="O23" s="58" t="s">
        <v>1165</v>
      </c>
      <c r="P23" s="58" t="s">
        <v>313</v>
      </c>
      <c r="Q23" s="58" t="s">
        <v>39</v>
      </c>
      <c r="R23" s="58" t="s">
        <v>28</v>
      </c>
      <c r="S23" s="58" t="s">
        <v>28</v>
      </c>
      <c r="T23" s="58" t="s">
        <v>28</v>
      </c>
      <c r="U23" s="58" t="s">
        <v>670</v>
      </c>
      <c r="V23" s="58" t="s">
        <v>314</v>
      </c>
      <c r="W23" s="58" t="s">
        <v>936</v>
      </c>
      <c r="X23" s="58" t="s">
        <v>28</v>
      </c>
      <c r="Y23" s="58" t="s">
        <v>28</v>
      </c>
      <c r="Z23" s="58" t="s">
        <v>1168</v>
      </c>
      <c r="AA23" s="58">
        <v>0</v>
      </c>
    </row>
    <row r="24" spans="1:27" ht="14.4" customHeight="1" x14ac:dyDescent="0.3">
      <c r="A24" s="58">
        <v>490</v>
      </c>
      <c r="B24" s="58">
        <v>489</v>
      </c>
      <c r="C24" s="58">
        <v>10</v>
      </c>
      <c r="D24" s="58">
        <v>0</v>
      </c>
      <c r="E24" s="58">
        <v>236.2</v>
      </c>
      <c r="F24" s="58" t="s">
        <v>1178</v>
      </c>
      <c r="G24" s="58" t="s">
        <v>541</v>
      </c>
      <c r="H24" s="58" t="s">
        <v>32</v>
      </c>
      <c r="I24" s="58" t="s">
        <v>28</v>
      </c>
      <c r="J24" s="58" t="s">
        <v>28</v>
      </c>
      <c r="K24" s="58" t="s">
        <v>28</v>
      </c>
      <c r="L24" s="58" t="s">
        <v>632</v>
      </c>
      <c r="M24" s="65" t="s">
        <v>1582</v>
      </c>
      <c r="N24" s="58">
        <v>439.2</v>
      </c>
      <c r="O24" s="58" t="s">
        <v>1351</v>
      </c>
      <c r="P24" s="58" t="s">
        <v>712</v>
      </c>
      <c r="Q24" s="58" t="s">
        <v>52</v>
      </c>
      <c r="R24" s="58" t="s">
        <v>28</v>
      </c>
      <c r="S24" s="58" t="s">
        <v>28</v>
      </c>
      <c r="T24" s="58" t="s">
        <v>28</v>
      </c>
      <c r="U24" s="58" t="s">
        <v>664</v>
      </c>
      <c r="V24" s="58" t="s">
        <v>828</v>
      </c>
      <c r="W24" s="58" t="s">
        <v>933</v>
      </c>
      <c r="X24" s="58" t="s">
        <v>28</v>
      </c>
      <c r="Y24" s="58" t="s">
        <v>28</v>
      </c>
      <c r="Z24" s="58" t="s">
        <v>1055</v>
      </c>
      <c r="AA24" s="58">
        <v>0</v>
      </c>
    </row>
    <row r="25" spans="1:27" ht="14.4" customHeight="1" x14ac:dyDescent="0.3">
      <c r="A25" s="58">
        <v>539</v>
      </c>
      <c r="B25" s="58">
        <v>538</v>
      </c>
      <c r="C25" s="58">
        <v>11</v>
      </c>
      <c r="D25" s="58">
        <v>0</v>
      </c>
      <c r="E25" s="58">
        <v>1037.2</v>
      </c>
      <c r="F25" s="58" t="s">
        <v>1179</v>
      </c>
      <c r="G25" s="58" t="s">
        <v>542</v>
      </c>
      <c r="H25" s="58" t="s">
        <v>32</v>
      </c>
      <c r="I25" s="58" t="s">
        <v>28</v>
      </c>
      <c r="J25" s="58" t="s">
        <v>28</v>
      </c>
      <c r="K25" s="58" t="s">
        <v>28</v>
      </c>
      <c r="L25" s="58" t="s">
        <v>624</v>
      </c>
      <c r="M25" s="65" t="s">
        <v>1583</v>
      </c>
      <c r="N25" s="58">
        <v>1289.2</v>
      </c>
      <c r="O25" s="58" t="s">
        <v>1352</v>
      </c>
      <c r="P25" s="58" t="s">
        <v>200</v>
      </c>
      <c r="Q25" s="58" t="s">
        <v>32</v>
      </c>
      <c r="R25" s="58" t="s">
        <v>28</v>
      </c>
      <c r="S25" s="58" t="s">
        <v>28</v>
      </c>
      <c r="T25" s="58" t="s">
        <v>28</v>
      </c>
      <c r="U25" s="58" t="s">
        <v>676</v>
      </c>
      <c r="V25" s="58" t="s">
        <v>829</v>
      </c>
      <c r="W25" s="58" t="s">
        <v>934</v>
      </c>
      <c r="X25" s="58" t="s">
        <v>28</v>
      </c>
      <c r="Y25" s="58" t="s">
        <v>28</v>
      </c>
      <c r="Z25" s="58" t="s">
        <v>1563</v>
      </c>
      <c r="AA25" s="58">
        <v>0</v>
      </c>
    </row>
    <row r="26" spans="1:27" x14ac:dyDescent="0.3">
      <c r="A26" s="58">
        <v>539</v>
      </c>
      <c r="B26" s="58">
        <v>538</v>
      </c>
      <c r="C26" s="58">
        <v>12</v>
      </c>
      <c r="D26" s="58">
        <v>0</v>
      </c>
      <c r="E26" s="58">
        <v>452.2</v>
      </c>
      <c r="F26" s="58" t="s">
        <v>65</v>
      </c>
      <c r="G26" s="58" t="s">
        <v>66</v>
      </c>
      <c r="H26" s="58" t="s">
        <v>32</v>
      </c>
      <c r="I26" s="58" t="s">
        <v>28</v>
      </c>
      <c r="J26" s="58" t="s">
        <v>28</v>
      </c>
      <c r="K26" s="58" t="s">
        <v>28</v>
      </c>
      <c r="L26" s="58" t="s">
        <v>633</v>
      </c>
      <c r="M26" s="65" t="s">
        <v>67</v>
      </c>
      <c r="N26" s="58">
        <v>623.20000000000005</v>
      </c>
      <c r="O26" s="58" t="s">
        <v>68</v>
      </c>
      <c r="P26" s="58" t="s">
        <v>51</v>
      </c>
      <c r="Q26" s="58" t="s">
        <v>32</v>
      </c>
      <c r="R26" s="58" t="s">
        <v>28</v>
      </c>
      <c r="S26" s="58" t="s">
        <v>28</v>
      </c>
      <c r="T26" s="58" t="s">
        <v>28</v>
      </c>
      <c r="U26" s="58" t="s">
        <v>694</v>
      </c>
      <c r="V26" s="58" t="s">
        <v>69</v>
      </c>
      <c r="W26" s="58" t="s">
        <v>935</v>
      </c>
      <c r="X26" s="58" t="s">
        <v>1040</v>
      </c>
      <c r="Y26" s="58" t="s">
        <v>1538</v>
      </c>
      <c r="Z26" s="58" t="s">
        <v>70</v>
      </c>
      <c r="AA26" s="58">
        <v>0</v>
      </c>
    </row>
    <row r="27" spans="1:27" ht="14.4" customHeight="1" x14ac:dyDescent="0.3">
      <c r="A27" s="58">
        <v>642</v>
      </c>
      <c r="B27" s="58">
        <v>641</v>
      </c>
      <c r="C27" s="58">
        <v>13</v>
      </c>
      <c r="D27" s="58">
        <v>0</v>
      </c>
      <c r="E27" s="58">
        <v>462.2</v>
      </c>
      <c r="F27" s="58" t="s">
        <v>1180</v>
      </c>
      <c r="G27" s="58" t="s">
        <v>538</v>
      </c>
      <c r="H27" s="58" t="s">
        <v>52</v>
      </c>
      <c r="I27" s="58" t="s">
        <v>28</v>
      </c>
      <c r="J27" s="58" t="s">
        <v>28</v>
      </c>
      <c r="K27" s="58" t="s">
        <v>28</v>
      </c>
      <c r="L27" s="58" t="s">
        <v>1340</v>
      </c>
      <c r="M27" s="64" t="s">
        <v>1584</v>
      </c>
      <c r="N27" s="58">
        <v>697.2</v>
      </c>
      <c r="O27" s="58" t="s">
        <v>1353</v>
      </c>
      <c r="P27" s="58" t="s">
        <v>561</v>
      </c>
      <c r="Q27" s="58" t="s">
        <v>39</v>
      </c>
      <c r="R27" s="58" t="s">
        <v>28</v>
      </c>
      <c r="S27" s="58" t="s">
        <v>1497</v>
      </c>
      <c r="T27" s="58" t="s">
        <v>28</v>
      </c>
      <c r="U27" s="58" t="s">
        <v>655</v>
      </c>
      <c r="V27" s="58" t="s">
        <v>830</v>
      </c>
      <c r="W27" s="58" t="s">
        <v>936</v>
      </c>
      <c r="X27" s="58" t="s">
        <v>28</v>
      </c>
      <c r="Y27" s="58" t="s">
        <v>28</v>
      </c>
      <c r="Z27" s="58" t="s">
        <v>1056</v>
      </c>
      <c r="AA27" s="58">
        <v>0</v>
      </c>
    </row>
    <row r="28" spans="1:27" x14ac:dyDescent="0.3">
      <c r="A28" s="58">
        <v>642</v>
      </c>
      <c r="B28" s="58">
        <v>641</v>
      </c>
      <c r="C28" s="58">
        <v>14</v>
      </c>
      <c r="D28" s="58">
        <v>0</v>
      </c>
      <c r="E28" s="58">
        <v>1802.2</v>
      </c>
      <c r="F28" s="58" t="s">
        <v>213</v>
      </c>
      <c r="G28" s="58" t="s">
        <v>214</v>
      </c>
      <c r="H28" s="58" t="s">
        <v>32</v>
      </c>
      <c r="I28" s="58" t="s">
        <v>28</v>
      </c>
      <c r="J28" s="58" t="s">
        <v>28</v>
      </c>
      <c r="K28" s="58" t="s">
        <v>28</v>
      </c>
      <c r="L28" s="58" t="s">
        <v>634</v>
      </c>
      <c r="M28" s="65" t="s">
        <v>215</v>
      </c>
      <c r="N28" s="58">
        <v>1905.19</v>
      </c>
      <c r="O28" s="58" t="s">
        <v>216</v>
      </c>
      <c r="P28" s="58" t="s">
        <v>217</v>
      </c>
      <c r="Q28" s="58" t="s">
        <v>117</v>
      </c>
      <c r="R28" s="58" t="s">
        <v>28</v>
      </c>
      <c r="S28" s="58" t="s">
        <v>1498</v>
      </c>
      <c r="T28" s="58" t="s">
        <v>28</v>
      </c>
      <c r="U28" s="58" t="s">
        <v>682</v>
      </c>
      <c r="V28" s="58" t="s">
        <v>218</v>
      </c>
      <c r="W28" s="58" t="s">
        <v>937</v>
      </c>
      <c r="X28" s="58" t="s">
        <v>28</v>
      </c>
      <c r="Y28" s="58" t="s">
        <v>28</v>
      </c>
      <c r="Z28" s="58" t="s">
        <v>219</v>
      </c>
      <c r="AA28" s="58">
        <v>0</v>
      </c>
    </row>
    <row r="29" spans="1:27" ht="14.4" customHeight="1" x14ac:dyDescent="0.3">
      <c r="A29" s="58">
        <v>647</v>
      </c>
      <c r="B29" s="58">
        <v>646</v>
      </c>
      <c r="C29" s="58">
        <v>15</v>
      </c>
      <c r="D29" s="58">
        <v>0</v>
      </c>
      <c r="E29" s="58">
        <v>527.20000000000005</v>
      </c>
      <c r="F29" s="58" t="s">
        <v>1181</v>
      </c>
      <c r="G29" s="58" t="s">
        <v>200</v>
      </c>
      <c r="H29" s="58" t="s">
        <v>32</v>
      </c>
      <c r="I29" s="58" t="s">
        <v>28</v>
      </c>
      <c r="J29" s="58" t="s">
        <v>28</v>
      </c>
      <c r="K29" s="58" t="s">
        <v>28</v>
      </c>
      <c r="L29" s="58" t="s">
        <v>635</v>
      </c>
      <c r="M29" s="64" t="s">
        <v>1585</v>
      </c>
      <c r="N29" s="58">
        <v>715.2</v>
      </c>
      <c r="O29" s="58" t="s">
        <v>1354</v>
      </c>
      <c r="P29" s="58" t="s">
        <v>713</v>
      </c>
      <c r="Q29" s="58" t="s">
        <v>32</v>
      </c>
      <c r="R29" s="58" t="s">
        <v>787</v>
      </c>
      <c r="S29" s="58" t="s">
        <v>787</v>
      </c>
      <c r="T29" s="58" t="s">
        <v>28</v>
      </c>
      <c r="U29" s="58" t="s">
        <v>802</v>
      </c>
      <c r="V29" s="58" t="s">
        <v>831</v>
      </c>
      <c r="W29" s="58" t="s">
        <v>938</v>
      </c>
      <c r="X29" s="58" t="s">
        <v>28</v>
      </c>
      <c r="Y29" s="58" t="s">
        <v>28</v>
      </c>
      <c r="Z29" s="58" t="s">
        <v>1057</v>
      </c>
      <c r="AA29" s="58">
        <v>0</v>
      </c>
    </row>
    <row r="30" spans="1:27" ht="14.4" customHeight="1" x14ac:dyDescent="0.3">
      <c r="A30" s="58">
        <v>758</v>
      </c>
      <c r="B30" s="58">
        <v>757</v>
      </c>
      <c r="C30" s="58">
        <v>16</v>
      </c>
      <c r="D30" s="58">
        <v>0</v>
      </c>
      <c r="E30" s="58">
        <v>264.2</v>
      </c>
      <c r="F30" s="58" t="s">
        <v>163</v>
      </c>
      <c r="G30" s="58" t="s">
        <v>164</v>
      </c>
      <c r="H30" s="58" t="s">
        <v>32</v>
      </c>
      <c r="I30" s="58" t="s">
        <v>28</v>
      </c>
      <c r="J30" s="58" t="s">
        <v>28</v>
      </c>
      <c r="K30" s="58" t="s">
        <v>28</v>
      </c>
      <c r="L30" s="58" t="s">
        <v>636</v>
      </c>
      <c r="M30" s="65" t="s">
        <v>165</v>
      </c>
      <c r="N30" s="58">
        <v>385.2</v>
      </c>
      <c r="O30" s="58" t="s">
        <v>166</v>
      </c>
      <c r="P30" s="58" t="s">
        <v>167</v>
      </c>
      <c r="Q30" s="58" t="s">
        <v>32</v>
      </c>
      <c r="R30" s="58" t="s">
        <v>28</v>
      </c>
      <c r="S30" s="58" t="s">
        <v>28</v>
      </c>
      <c r="T30" s="58" t="s">
        <v>28</v>
      </c>
      <c r="U30" s="58" t="s">
        <v>647</v>
      </c>
      <c r="V30" s="58" t="s">
        <v>168</v>
      </c>
      <c r="W30" s="58" t="s">
        <v>939</v>
      </c>
      <c r="X30" s="58" t="s">
        <v>28</v>
      </c>
      <c r="Y30" s="58" t="s">
        <v>169</v>
      </c>
      <c r="Z30" s="58" t="s">
        <v>170</v>
      </c>
      <c r="AA30" s="58">
        <v>0</v>
      </c>
    </row>
    <row r="31" spans="1:27" ht="14.4" customHeight="1" x14ac:dyDescent="0.3">
      <c r="A31" s="58">
        <v>761</v>
      </c>
      <c r="B31" s="58">
        <v>760</v>
      </c>
      <c r="C31" s="58">
        <v>17</v>
      </c>
      <c r="D31" s="58">
        <v>0</v>
      </c>
      <c r="E31" s="58">
        <v>545.21</v>
      </c>
      <c r="F31" s="58" t="s">
        <v>1677</v>
      </c>
      <c r="G31" s="58" t="s">
        <v>543</v>
      </c>
      <c r="H31" s="58" t="s">
        <v>27</v>
      </c>
      <c r="I31" s="58" t="s">
        <v>28</v>
      </c>
      <c r="J31" s="58" t="s">
        <v>28</v>
      </c>
      <c r="K31" s="58" t="s">
        <v>28</v>
      </c>
      <c r="L31" s="58" t="s">
        <v>637</v>
      </c>
      <c r="M31" s="65" t="s">
        <v>1586</v>
      </c>
      <c r="N31" s="58">
        <v>753.2</v>
      </c>
      <c r="O31" s="58" t="s">
        <v>1355</v>
      </c>
      <c r="P31" s="58" t="s">
        <v>236</v>
      </c>
      <c r="Q31" s="58" t="s">
        <v>39</v>
      </c>
      <c r="R31" s="58" t="s">
        <v>788</v>
      </c>
      <c r="S31" s="58" t="s">
        <v>788</v>
      </c>
      <c r="T31" s="58" t="s">
        <v>28</v>
      </c>
      <c r="U31" s="58" t="s">
        <v>694</v>
      </c>
      <c r="V31" s="58" t="s">
        <v>832</v>
      </c>
      <c r="W31" s="58" t="s">
        <v>940</v>
      </c>
      <c r="X31" s="58" t="s">
        <v>28</v>
      </c>
      <c r="Y31" s="58" t="s">
        <v>28</v>
      </c>
      <c r="Z31" s="58" t="s">
        <v>1058</v>
      </c>
      <c r="AA31" s="58">
        <v>0</v>
      </c>
    </row>
    <row r="32" spans="1:27" ht="14.4" customHeight="1" x14ac:dyDescent="0.3">
      <c r="A32" s="58">
        <v>920</v>
      </c>
      <c r="B32" s="58">
        <v>919</v>
      </c>
      <c r="C32" s="58">
        <v>18</v>
      </c>
      <c r="D32" s="58">
        <v>0</v>
      </c>
      <c r="E32" s="58">
        <v>6.21</v>
      </c>
      <c r="F32" s="58" t="s">
        <v>25</v>
      </c>
      <c r="G32" s="58" t="s">
        <v>26</v>
      </c>
      <c r="H32" s="58" t="s">
        <v>27</v>
      </c>
      <c r="I32" s="58" t="s">
        <v>1305</v>
      </c>
      <c r="J32" s="58" t="s">
        <v>1319</v>
      </c>
      <c r="K32" s="58" t="s">
        <v>28</v>
      </c>
      <c r="L32" s="58" t="s">
        <v>638</v>
      </c>
      <c r="M32" s="65" t="s">
        <v>29</v>
      </c>
      <c r="N32" s="58">
        <v>306.2</v>
      </c>
      <c r="O32" s="58" t="s">
        <v>30</v>
      </c>
      <c r="P32" s="58" t="s">
        <v>31</v>
      </c>
      <c r="Q32" s="58" t="s">
        <v>32</v>
      </c>
      <c r="R32" s="58" t="s">
        <v>28</v>
      </c>
      <c r="S32" s="58" t="s">
        <v>28</v>
      </c>
      <c r="T32" s="58" t="s">
        <v>28</v>
      </c>
      <c r="U32" s="58" t="s">
        <v>802</v>
      </c>
      <c r="V32" s="58" t="s">
        <v>33</v>
      </c>
      <c r="W32" s="58" t="s">
        <v>941</v>
      </c>
      <c r="X32" s="58" t="s">
        <v>28</v>
      </c>
      <c r="Y32" s="58" t="s">
        <v>28</v>
      </c>
      <c r="Z32" s="58" t="s">
        <v>34</v>
      </c>
      <c r="AA32" s="58">
        <v>0</v>
      </c>
    </row>
    <row r="33" spans="1:27" ht="14.4" customHeight="1" x14ac:dyDescent="0.3">
      <c r="A33" s="58">
        <v>921</v>
      </c>
      <c r="B33" s="58">
        <v>920</v>
      </c>
      <c r="C33" s="58">
        <v>19</v>
      </c>
      <c r="D33" s="58">
        <v>0</v>
      </c>
      <c r="E33" s="58">
        <v>1220.2</v>
      </c>
      <c r="F33" s="58" t="s">
        <v>1182</v>
      </c>
      <c r="G33" s="58" t="s">
        <v>331</v>
      </c>
      <c r="H33" s="58" t="s">
        <v>39</v>
      </c>
      <c r="I33" s="58" t="s">
        <v>1306</v>
      </c>
      <c r="J33" s="58" t="s">
        <v>1306</v>
      </c>
      <c r="K33" s="58" t="s">
        <v>28</v>
      </c>
      <c r="L33" s="58" t="s">
        <v>639</v>
      </c>
      <c r="M33" s="65" t="s">
        <v>1587</v>
      </c>
      <c r="N33" s="58">
        <v>1466.2</v>
      </c>
      <c r="O33" s="58" t="s">
        <v>1356</v>
      </c>
      <c r="P33" s="58" t="s">
        <v>714</v>
      </c>
      <c r="Q33" s="58" t="s">
        <v>32</v>
      </c>
      <c r="R33" s="58" t="s">
        <v>28</v>
      </c>
      <c r="S33" s="58" t="s">
        <v>28</v>
      </c>
      <c r="T33" s="58" t="s">
        <v>28</v>
      </c>
      <c r="U33" s="58" t="s">
        <v>693</v>
      </c>
      <c r="V33" s="58" t="s">
        <v>833</v>
      </c>
      <c r="W33" s="58" t="s">
        <v>942</v>
      </c>
      <c r="X33" s="58" t="s">
        <v>28</v>
      </c>
      <c r="Y33" s="58" t="s">
        <v>28</v>
      </c>
      <c r="Z33" s="58" t="s">
        <v>1059</v>
      </c>
      <c r="AA33" s="58">
        <v>0</v>
      </c>
    </row>
    <row r="34" spans="1:27" x14ac:dyDescent="0.3">
      <c r="A34" s="58">
        <v>935</v>
      </c>
      <c r="B34" s="58">
        <v>934</v>
      </c>
      <c r="C34" s="58">
        <v>20</v>
      </c>
      <c r="D34" s="58">
        <v>0</v>
      </c>
      <c r="E34" s="58">
        <v>1552.2</v>
      </c>
      <c r="F34" s="58" t="s">
        <v>1183</v>
      </c>
      <c r="G34" s="58" t="s">
        <v>150</v>
      </c>
      <c r="H34" s="58" t="s">
        <v>32</v>
      </c>
      <c r="I34" s="58" t="s">
        <v>28</v>
      </c>
      <c r="J34" s="58" t="s">
        <v>28</v>
      </c>
      <c r="K34" s="58" t="s">
        <v>28</v>
      </c>
      <c r="L34" s="58" t="s">
        <v>636</v>
      </c>
      <c r="M34" s="65" t="s">
        <v>151</v>
      </c>
      <c r="N34" s="58">
        <v>1821.2</v>
      </c>
      <c r="O34" s="58" t="s">
        <v>1357</v>
      </c>
      <c r="P34" s="58" t="s">
        <v>715</v>
      </c>
      <c r="Q34" s="58" t="s">
        <v>39</v>
      </c>
      <c r="R34" s="58" t="s">
        <v>28</v>
      </c>
      <c r="S34" s="58" t="s">
        <v>28</v>
      </c>
      <c r="T34" s="58" t="s">
        <v>28</v>
      </c>
      <c r="U34" s="58" t="s">
        <v>803</v>
      </c>
      <c r="V34" s="58" t="s">
        <v>834</v>
      </c>
      <c r="W34" s="58" t="s">
        <v>943</v>
      </c>
      <c r="X34" s="58" t="s">
        <v>790</v>
      </c>
      <c r="Y34" s="58" t="s">
        <v>1539</v>
      </c>
      <c r="Z34" s="58" t="s">
        <v>1060</v>
      </c>
      <c r="AA34" s="58">
        <v>0</v>
      </c>
    </row>
    <row r="35" spans="1:27" ht="14.4" customHeight="1" x14ac:dyDescent="0.3">
      <c r="A35" s="58">
        <v>964</v>
      </c>
      <c r="B35" s="58">
        <v>963</v>
      </c>
      <c r="C35" s="58">
        <v>21</v>
      </c>
      <c r="D35" s="58">
        <v>0</v>
      </c>
      <c r="E35" s="58">
        <v>84.2</v>
      </c>
      <c r="F35" s="58" t="s">
        <v>1184</v>
      </c>
      <c r="G35" s="58" t="s">
        <v>544</v>
      </c>
      <c r="H35" s="58" t="s">
        <v>39</v>
      </c>
      <c r="I35" s="58" t="s">
        <v>28</v>
      </c>
      <c r="J35" s="58" t="s">
        <v>1320</v>
      </c>
      <c r="K35" s="58" t="s">
        <v>28</v>
      </c>
      <c r="L35" s="58" t="s">
        <v>640</v>
      </c>
      <c r="M35" s="64" t="s">
        <v>1588</v>
      </c>
      <c r="N35" s="58">
        <v>378.2</v>
      </c>
      <c r="O35" s="58" t="s">
        <v>1358</v>
      </c>
      <c r="P35" s="58" t="s">
        <v>576</v>
      </c>
      <c r="Q35" s="58" t="s">
        <v>32</v>
      </c>
      <c r="R35" s="58" t="s">
        <v>28</v>
      </c>
      <c r="S35" s="58" t="s">
        <v>28</v>
      </c>
      <c r="T35" s="58" t="s">
        <v>28</v>
      </c>
      <c r="U35" s="58" t="s">
        <v>1511</v>
      </c>
      <c r="V35" s="58" t="s">
        <v>835</v>
      </c>
      <c r="W35" s="58" t="s">
        <v>944</v>
      </c>
      <c r="X35" s="58" t="s">
        <v>28</v>
      </c>
      <c r="Y35" s="58" t="s">
        <v>28</v>
      </c>
      <c r="Z35" s="58" t="s">
        <v>1061</v>
      </c>
      <c r="AA35" s="58">
        <v>0</v>
      </c>
    </row>
    <row r="36" spans="1:27" ht="14.4" customHeight="1" x14ac:dyDescent="0.3">
      <c r="A36" s="58">
        <v>989</v>
      </c>
      <c r="B36" s="58">
        <v>988</v>
      </c>
      <c r="C36" s="58">
        <v>22</v>
      </c>
      <c r="D36" s="58">
        <v>0</v>
      </c>
      <c r="E36" s="58">
        <v>609.20000000000005</v>
      </c>
      <c r="F36" s="58" t="s">
        <v>1185</v>
      </c>
      <c r="G36" s="58" t="s">
        <v>545</v>
      </c>
      <c r="H36" s="58" t="s">
        <v>39</v>
      </c>
      <c r="I36" s="58" t="s">
        <v>28</v>
      </c>
      <c r="J36" s="58" t="s">
        <v>28</v>
      </c>
      <c r="K36" s="58" t="s">
        <v>28</v>
      </c>
      <c r="L36" s="58" t="s">
        <v>641</v>
      </c>
      <c r="M36" s="65" t="s">
        <v>701</v>
      </c>
      <c r="N36" s="58">
        <v>896.2</v>
      </c>
      <c r="O36" s="58" t="s">
        <v>1359</v>
      </c>
      <c r="P36" s="58" t="s">
        <v>236</v>
      </c>
      <c r="Q36" s="58" t="s">
        <v>32</v>
      </c>
      <c r="R36" s="58" t="s">
        <v>28</v>
      </c>
      <c r="S36" s="58" t="s">
        <v>28</v>
      </c>
      <c r="T36" s="58" t="s">
        <v>28</v>
      </c>
      <c r="U36" s="58" t="s">
        <v>651</v>
      </c>
      <c r="V36" s="58" t="s">
        <v>250</v>
      </c>
      <c r="W36" s="58" t="s">
        <v>945</v>
      </c>
      <c r="X36" s="58" t="s">
        <v>28</v>
      </c>
      <c r="Y36" s="58" t="s">
        <v>28</v>
      </c>
      <c r="Z36" s="58" t="s">
        <v>1062</v>
      </c>
      <c r="AA36" s="58">
        <v>0</v>
      </c>
    </row>
    <row r="37" spans="1:27" x14ac:dyDescent="0.3">
      <c r="A37" s="58">
        <v>1047</v>
      </c>
      <c r="B37" s="58">
        <v>1046</v>
      </c>
      <c r="C37" s="58">
        <v>24</v>
      </c>
      <c r="D37" s="58">
        <v>0</v>
      </c>
      <c r="E37" s="58">
        <v>401.2</v>
      </c>
      <c r="F37" s="58" t="s">
        <v>221</v>
      </c>
      <c r="G37" s="58" t="s">
        <v>222</v>
      </c>
      <c r="H37" s="58" t="s">
        <v>39</v>
      </c>
      <c r="I37" s="58" t="s">
        <v>28</v>
      </c>
      <c r="J37" s="58" t="s">
        <v>28</v>
      </c>
      <c r="K37" s="58" t="s">
        <v>28</v>
      </c>
      <c r="L37" s="58" t="s">
        <v>628</v>
      </c>
      <c r="M37" s="65" t="s">
        <v>223</v>
      </c>
      <c r="N37" s="58">
        <v>615.20000000000005</v>
      </c>
      <c r="O37" s="58" t="s">
        <v>224</v>
      </c>
      <c r="P37" s="58" t="s">
        <v>225</v>
      </c>
      <c r="Q37" s="58" t="s">
        <v>32</v>
      </c>
      <c r="R37" s="58" t="s">
        <v>226</v>
      </c>
      <c r="S37" s="58" t="s">
        <v>227</v>
      </c>
      <c r="T37" s="58" t="s">
        <v>28</v>
      </c>
      <c r="U37" s="58" t="s">
        <v>686</v>
      </c>
      <c r="V37" s="58" t="s">
        <v>228</v>
      </c>
      <c r="W37" s="58" t="s">
        <v>946</v>
      </c>
      <c r="X37" s="58" t="s">
        <v>28</v>
      </c>
      <c r="Y37" s="58" t="s">
        <v>28</v>
      </c>
      <c r="Z37" s="58" t="s">
        <v>229</v>
      </c>
      <c r="AA37" s="58">
        <v>0</v>
      </c>
    </row>
    <row r="38" spans="1:27" ht="14.4" customHeight="1" x14ac:dyDescent="0.3">
      <c r="A38" s="58">
        <v>1083</v>
      </c>
      <c r="B38" s="58">
        <v>1082</v>
      </c>
      <c r="C38" s="58">
        <v>25</v>
      </c>
      <c r="D38" s="58">
        <v>0</v>
      </c>
      <c r="E38" s="58">
        <v>128.21</v>
      </c>
      <c r="F38" s="58" t="s">
        <v>1186</v>
      </c>
      <c r="G38" s="58" t="s">
        <v>546</v>
      </c>
      <c r="H38" s="58" t="s">
        <v>27</v>
      </c>
      <c r="I38" s="58" t="s">
        <v>28</v>
      </c>
      <c r="J38" s="58" t="s">
        <v>28</v>
      </c>
      <c r="K38" s="58" t="s">
        <v>28</v>
      </c>
      <c r="L38" s="58" t="s">
        <v>1341</v>
      </c>
      <c r="M38" s="64" t="s">
        <v>1589</v>
      </c>
      <c r="N38" s="58">
        <v>412.2</v>
      </c>
      <c r="O38" s="58" t="s">
        <v>1360</v>
      </c>
      <c r="P38" s="58" t="s">
        <v>712</v>
      </c>
      <c r="Q38" s="58" t="s">
        <v>32</v>
      </c>
      <c r="R38" s="58" t="s">
        <v>28</v>
      </c>
      <c r="S38" s="58" t="s">
        <v>28</v>
      </c>
      <c r="T38" s="58" t="s">
        <v>28</v>
      </c>
      <c r="U38" s="58" t="s">
        <v>663</v>
      </c>
      <c r="V38" s="58" t="s">
        <v>828</v>
      </c>
      <c r="W38" s="58" t="s">
        <v>947</v>
      </c>
      <c r="X38" s="58" t="s">
        <v>28</v>
      </c>
      <c r="Y38" s="58" t="s">
        <v>28</v>
      </c>
      <c r="Z38" s="58" t="s">
        <v>1063</v>
      </c>
      <c r="AA38" s="58">
        <v>0</v>
      </c>
    </row>
    <row r="39" spans="1:27" ht="14.4" customHeight="1" x14ac:dyDescent="0.3">
      <c r="A39" s="58">
        <v>1162</v>
      </c>
      <c r="B39" s="58">
        <v>1161</v>
      </c>
      <c r="C39" s="58">
        <v>26</v>
      </c>
      <c r="D39" s="58">
        <v>0</v>
      </c>
      <c r="E39" s="58">
        <v>665.21</v>
      </c>
      <c r="F39" s="58" t="s">
        <v>1187</v>
      </c>
      <c r="G39" s="58" t="s">
        <v>547</v>
      </c>
      <c r="H39" s="58" t="s">
        <v>1304</v>
      </c>
      <c r="I39" s="58" t="s">
        <v>28</v>
      </c>
      <c r="J39" s="58" t="s">
        <v>28</v>
      </c>
      <c r="K39" s="58" t="s">
        <v>28</v>
      </c>
      <c r="L39" s="58" t="s">
        <v>642</v>
      </c>
      <c r="M39" s="65" t="s">
        <v>702</v>
      </c>
      <c r="N39" s="58">
        <v>799.19</v>
      </c>
      <c r="O39" s="58" t="s">
        <v>1361</v>
      </c>
      <c r="P39" s="58" t="s">
        <v>716</v>
      </c>
      <c r="Q39" s="58" t="s">
        <v>117</v>
      </c>
      <c r="R39" s="58" t="s">
        <v>28</v>
      </c>
      <c r="S39" s="58" t="s">
        <v>28</v>
      </c>
      <c r="T39" s="58" t="s">
        <v>28</v>
      </c>
      <c r="U39" s="58" t="s">
        <v>647</v>
      </c>
      <c r="V39" s="58" t="s">
        <v>836</v>
      </c>
      <c r="W39" s="58" t="s">
        <v>948</v>
      </c>
      <c r="X39" s="58" t="s">
        <v>28</v>
      </c>
      <c r="Y39" s="58" t="s">
        <v>28</v>
      </c>
      <c r="Z39" s="58" t="s">
        <v>1064</v>
      </c>
      <c r="AA39" s="58">
        <v>0</v>
      </c>
    </row>
    <row r="40" spans="1:27" ht="14.4" customHeight="1" x14ac:dyDescent="0.3">
      <c r="A40" s="58">
        <v>1171</v>
      </c>
      <c r="B40" s="58">
        <v>1170</v>
      </c>
      <c r="C40" s="58">
        <v>27</v>
      </c>
      <c r="D40" s="58">
        <v>0</v>
      </c>
      <c r="E40" s="58">
        <v>117.2</v>
      </c>
      <c r="F40" s="58" t="s">
        <v>1188</v>
      </c>
      <c r="G40" s="58" t="s">
        <v>548</v>
      </c>
      <c r="H40" s="58" t="s">
        <v>39</v>
      </c>
      <c r="I40" s="58" t="s">
        <v>28</v>
      </c>
      <c r="J40" s="58" t="s">
        <v>28</v>
      </c>
      <c r="K40" s="58" t="s">
        <v>28</v>
      </c>
      <c r="L40" s="58" t="s">
        <v>643</v>
      </c>
      <c r="M40" s="65" t="s">
        <v>1590</v>
      </c>
      <c r="N40" s="58">
        <v>367.2</v>
      </c>
      <c r="O40" s="58" t="s">
        <v>1362</v>
      </c>
      <c r="P40" s="58" t="s">
        <v>225</v>
      </c>
      <c r="Q40" s="58" t="s">
        <v>32</v>
      </c>
      <c r="R40" s="58" t="s">
        <v>28</v>
      </c>
      <c r="S40" s="58" t="s">
        <v>792</v>
      </c>
      <c r="T40" s="58" t="s">
        <v>28</v>
      </c>
      <c r="U40" s="58" t="s">
        <v>642</v>
      </c>
      <c r="V40" s="58" t="s">
        <v>837</v>
      </c>
      <c r="W40" s="58" t="s">
        <v>949</v>
      </c>
      <c r="X40" s="58" t="s">
        <v>28</v>
      </c>
      <c r="Y40" s="58" t="s">
        <v>1540</v>
      </c>
      <c r="Z40" s="58" t="s">
        <v>1065</v>
      </c>
      <c r="AA40" s="58">
        <v>0</v>
      </c>
    </row>
    <row r="41" spans="1:27" ht="14.4" customHeight="1" x14ac:dyDescent="0.3">
      <c r="A41" s="58">
        <v>1273</v>
      </c>
      <c r="B41" s="58">
        <v>1272</v>
      </c>
      <c r="C41" s="58">
        <v>28</v>
      </c>
      <c r="D41" s="58">
        <v>0</v>
      </c>
      <c r="E41" s="58">
        <v>1044.2</v>
      </c>
      <c r="F41" s="58" t="s">
        <v>1189</v>
      </c>
      <c r="G41" s="58" t="s">
        <v>549</v>
      </c>
      <c r="H41" s="58" t="s">
        <v>39</v>
      </c>
      <c r="I41" s="58" t="s">
        <v>28</v>
      </c>
      <c r="J41" s="58" t="s">
        <v>28</v>
      </c>
      <c r="K41" s="58" t="s">
        <v>28</v>
      </c>
      <c r="L41" s="58" t="s">
        <v>644</v>
      </c>
      <c r="M41" s="65" t="s">
        <v>1591</v>
      </c>
      <c r="N41" s="58">
        <v>1339.2</v>
      </c>
      <c r="O41" s="58" t="s">
        <v>1363</v>
      </c>
      <c r="P41" s="58" t="s">
        <v>717</v>
      </c>
      <c r="Q41" s="58" t="s">
        <v>32</v>
      </c>
      <c r="R41" s="58" t="s">
        <v>28</v>
      </c>
      <c r="S41" s="58" t="s">
        <v>28</v>
      </c>
      <c r="T41" s="58" t="s">
        <v>28</v>
      </c>
      <c r="U41" s="58" t="s">
        <v>624</v>
      </c>
      <c r="V41" s="58" t="s">
        <v>838</v>
      </c>
      <c r="W41" s="58" t="s">
        <v>950</v>
      </c>
      <c r="X41" s="58" t="s">
        <v>28</v>
      </c>
      <c r="Y41" s="58" t="s">
        <v>28</v>
      </c>
      <c r="Z41" s="58" t="s">
        <v>1066</v>
      </c>
      <c r="AA41" s="58">
        <v>0</v>
      </c>
    </row>
    <row r="42" spans="1:27" ht="14.4" customHeight="1" x14ac:dyDescent="0.3">
      <c r="A42" s="58">
        <v>1300</v>
      </c>
      <c r="B42" s="58">
        <v>1299</v>
      </c>
      <c r="C42" s="58">
        <v>29</v>
      </c>
      <c r="D42" s="58">
        <v>0</v>
      </c>
      <c r="E42" s="58">
        <v>342.2</v>
      </c>
      <c r="F42" s="58" t="s">
        <v>112</v>
      </c>
      <c r="G42" s="58" t="s">
        <v>113</v>
      </c>
      <c r="H42" s="58" t="s">
        <v>39</v>
      </c>
      <c r="I42" s="58" t="s">
        <v>28</v>
      </c>
      <c r="J42" s="58" t="s">
        <v>1321</v>
      </c>
      <c r="K42" s="58" t="s">
        <v>28</v>
      </c>
      <c r="L42" s="58" t="s">
        <v>645</v>
      </c>
      <c r="M42" s="65" t="s">
        <v>114</v>
      </c>
      <c r="N42" s="58">
        <v>484.19</v>
      </c>
      <c r="O42" s="58" t="s">
        <v>115</v>
      </c>
      <c r="P42" s="58" t="s">
        <v>116</v>
      </c>
      <c r="Q42" s="58" t="s">
        <v>117</v>
      </c>
      <c r="R42" s="58" t="s">
        <v>28</v>
      </c>
      <c r="S42" s="58" t="s">
        <v>28</v>
      </c>
      <c r="T42" s="58" t="s">
        <v>28</v>
      </c>
      <c r="U42" s="58" t="s">
        <v>651</v>
      </c>
      <c r="V42" s="58" t="s">
        <v>118</v>
      </c>
      <c r="W42" s="58" t="s">
        <v>951</v>
      </c>
      <c r="X42" s="58" t="s">
        <v>28</v>
      </c>
      <c r="Y42" s="58" t="s">
        <v>28</v>
      </c>
      <c r="Z42" s="58" t="s">
        <v>119</v>
      </c>
      <c r="AA42" s="58">
        <v>0</v>
      </c>
    </row>
    <row r="43" spans="1:27" x14ac:dyDescent="0.3">
      <c r="A43" s="58">
        <v>1337</v>
      </c>
      <c r="B43" s="58">
        <v>1336</v>
      </c>
      <c r="C43" s="58">
        <v>31</v>
      </c>
      <c r="D43" s="58">
        <v>0</v>
      </c>
      <c r="E43" s="58">
        <v>436.2</v>
      </c>
      <c r="F43" s="58" t="s">
        <v>232</v>
      </c>
      <c r="G43" s="58" t="s">
        <v>233</v>
      </c>
      <c r="H43" s="58" t="s">
        <v>39</v>
      </c>
      <c r="I43" s="58" t="s">
        <v>28</v>
      </c>
      <c r="J43" s="58" t="s">
        <v>28</v>
      </c>
      <c r="K43" s="58" t="s">
        <v>28</v>
      </c>
      <c r="L43" s="58" t="s">
        <v>646</v>
      </c>
      <c r="M43" s="65" t="s">
        <v>1592</v>
      </c>
      <c r="N43" s="58">
        <v>724.2</v>
      </c>
      <c r="O43" s="58" t="s">
        <v>235</v>
      </c>
      <c r="P43" s="58" t="s">
        <v>236</v>
      </c>
      <c r="Q43" s="58" t="s">
        <v>32</v>
      </c>
      <c r="R43" s="58" t="s">
        <v>28</v>
      </c>
      <c r="S43" s="58" t="s">
        <v>28</v>
      </c>
      <c r="T43" s="58" t="s">
        <v>28</v>
      </c>
      <c r="U43" s="58" t="s">
        <v>642</v>
      </c>
      <c r="V43" s="58" t="s">
        <v>237</v>
      </c>
      <c r="W43" s="58" t="s">
        <v>952</v>
      </c>
      <c r="X43" s="58" t="s">
        <v>28</v>
      </c>
      <c r="Y43" s="58" t="s">
        <v>28</v>
      </c>
      <c r="Z43" s="58" t="s">
        <v>238</v>
      </c>
      <c r="AA43" s="58">
        <v>0</v>
      </c>
    </row>
    <row r="44" spans="1:27" ht="14.4" customHeight="1" x14ac:dyDescent="0.3">
      <c r="A44" s="58">
        <v>1388</v>
      </c>
      <c r="B44" s="58">
        <v>1387</v>
      </c>
      <c r="C44" s="58">
        <v>32</v>
      </c>
      <c r="D44" s="58">
        <v>0</v>
      </c>
      <c r="E44" s="58">
        <v>1.2</v>
      </c>
      <c r="F44" s="58" t="s">
        <v>1190</v>
      </c>
      <c r="G44" s="58" t="s">
        <v>550</v>
      </c>
      <c r="H44" s="58" t="s">
        <v>32</v>
      </c>
      <c r="I44" s="58" t="s">
        <v>28</v>
      </c>
      <c r="J44" s="58" t="s">
        <v>28</v>
      </c>
      <c r="K44" s="58" t="s">
        <v>28</v>
      </c>
      <c r="L44" s="58" t="s">
        <v>647</v>
      </c>
      <c r="M44" s="64" t="s">
        <v>1593</v>
      </c>
      <c r="N44" s="58">
        <v>165.2</v>
      </c>
      <c r="O44" s="58" t="s">
        <v>1364</v>
      </c>
      <c r="P44" s="58" t="s">
        <v>606</v>
      </c>
      <c r="Q44" s="58" t="s">
        <v>32</v>
      </c>
      <c r="R44" s="58" t="s">
        <v>28</v>
      </c>
      <c r="S44" s="58" t="s">
        <v>28</v>
      </c>
      <c r="T44" s="58" t="s">
        <v>28</v>
      </c>
      <c r="U44" s="58" t="s">
        <v>628</v>
      </c>
      <c r="V44" s="58" t="s">
        <v>839</v>
      </c>
      <c r="W44" s="58" t="s">
        <v>953</v>
      </c>
      <c r="X44" s="58" t="s">
        <v>28</v>
      </c>
      <c r="Y44" s="58" t="s">
        <v>28</v>
      </c>
      <c r="Z44" s="58" t="s">
        <v>1067</v>
      </c>
      <c r="AA44" s="58">
        <v>0</v>
      </c>
    </row>
    <row r="45" spans="1:27" ht="14.4" customHeight="1" x14ac:dyDescent="0.3">
      <c r="A45" s="58">
        <v>1419</v>
      </c>
      <c r="B45" s="58">
        <v>1418</v>
      </c>
      <c r="C45" s="58">
        <v>33</v>
      </c>
      <c r="D45" s="58">
        <v>0</v>
      </c>
      <c r="E45" s="58">
        <v>97.2</v>
      </c>
      <c r="F45" s="58" t="s">
        <v>1191</v>
      </c>
      <c r="G45" s="58" t="s">
        <v>150</v>
      </c>
      <c r="H45" s="58" t="s">
        <v>39</v>
      </c>
      <c r="I45" s="58" t="s">
        <v>28</v>
      </c>
      <c r="J45" s="58" t="s">
        <v>28</v>
      </c>
      <c r="K45" s="58" t="s">
        <v>28</v>
      </c>
      <c r="L45" s="58" t="s">
        <v>646</v>
      </c>
      <c r="M45" s="65" t="s">
        <v>1594</v>
      </c>
      <c r="N45" s="58">
        <v>339.2</v>
      </c>
      <c r="O45" s="58" t="s">
        <v>1365</v>
      </c>
      <c r="P45" s="58" t="s">
        <v>164</v>
      </c>
      <c r="Q45" s="58" t="s">
        <v>39</v>
      </c>
      <c r="R45" s="58" t="s">
        <v>28</v>
      </c>
      <c r="S45" s="58" t="s">
        <v>28</v>
      </c>
      <c r="T45" s="58" t="s">
        <v>28</v>
      </c>
      <c r="U45" s="58" t="s">
        <v>624</v>
      </c>
      <c r="V45" s="58" t="s">
        <v>840</v>
      </c>
      <c r="W45" s="58" t="s">
        <v>954</v>
      </c>
      <c r="X45" s="58" t="s">
        <v>28</v>
      </c>
      <c r="Y45" s="58" t="s">
        <v>28</v>
      </c>
      <c r="Z45" s="58" t="s">
        <v>1068</v>
      </c>
      <c r="AA45" s="58">
        <v>0</v>
      </c>
    </row>
    <row r="46" spans="1:27" x14ac:dyDescent="0.3">
      <c r="A46" s="58">
        <v>1514</v>
      </c>
      <c r="B46" s="58">
        <v>1513</v>
      </c>
      <c r="C46" s="58">
        <v>35</v>
      </c>
      <c r="D46" s="58">
        <v>0</v>
      </c>
      <c r="E46" s="58">
        <v>465.2</v>
      </c>
      <c r="F46" s="58" t="s">
        <v>1192</v>
      </c>
      <c r="G46" s="58" t="s">
        <v>200</v>
      </c>
      <c r="H46" s="58" t="s">
        <v>32</v>
      </c>
      <c r="I46" s="58" t="s">
        <v>28</v>
      </c>
      <c r="J46" s="58" t="s">
        <v>1322</v>
      </c>
      <c r="K46" s="58" t="s">
        <v>28</v>
      </c>
      <c r="L46" s="58" t="s">
        <v>648</v>
      </c>
      <c r="M46" s="65" t="s">
        <v>1595</v>
      </c>
      <c r="N46" s="58">
        <v>616.20000000000005</v>
      </c>
      <c r="O46" s="58" t="s">
        <v>1366</v>
      </c>
      <c r="P46" s="58" t="s">
        <v>718</v>
      </c>
      <c r="Q46" s="58" t="s">
        <v>32</v>
      </c>
      <c r="R46" s="58" t="s">
        <v>28</v>
      </c>
      <c r="S46" s="58" t="s">
        <v>28</v>
      </c>
      <c r="T46" s="58" t="s">
        <v>28</v>
      </c>
      <c r="U46" s="58" t="s">
        <v>804</v>
      </c>
      <c r="V46" s="58" t="s">
        <v>841</v>
      </c>
      <c r="W46" s="58" t="s">
        <v>955</v>
      </c>
      <c r="X46" s="58" t="s">
        <v>28</v>
      </c>
      <c r="Y46" s="58" t="s">
        <v>28</v>
      </c>
      <c r="Z46" s="58" t="s">
        <v>1069</v>
      </c>
      <c r="AA46" s="58">
        <v>0</v>
      </c>
    </row>
    <row r="47" spans="1:27" ht="14.4" customHeight="1" x14ac:dyDescent="0.3">
      <c r="A47" s="58">
        <v>1578</v>
      </c>
      <c r="B47" s="58">
        <v>1577</v>
      </c>
      <c r="C47" s="58">
        <v>36</v>
      </c>
      <c r="D47" s="58">
        <v>0</v>
      </c>
      <c r="E47" s="58">
        <v>585.20000000000005</v>
      </c>
      <c r="F47" s="58" t="s">
        <v>1193</v>
      </c>
      <c r="G47" s="58" t="s">
        <v>551</v>
      </c>
      <c r="H47" s="58" t="s">
        <v>32</v>
      </c>
      <c r="I47" s="58" t="s">
        <v>28</v>
      </c>
      <c r="J47" s="58" t="s">
        <v>28</v>
      </c>
      <c r="K47" s="58" t="s">
        <v>28</v>
      </c>
      <c r="L47" s="58" t="s">
        <v>649</v>
      </c>
      <c r="M47" s="64" t="s">
        <v>1596</v>
      </c>
      <c r="N47" s="58">
        <v>845.2</v>
      </c>
      <c r="O47" s="58" t="s">
        <v>1367</v>
      </c>
      <c r="P47" s="58" t="s">
        <v>544</v>
      </c>
      <c r="Q47" s="58" t="s">
        <v>39</v>
      </c>
      <c r="R47" s="58" t="s">
        <v>28</v>
      </c>
      <c r="S47" s="58" t="s">
        <v>28</v>
      </c>
      <c r="T47" s="58" t="s">
        <v>28</v>
      </c>
      <c r="U47" s="58" t="s">
        <v>803</v>
      </c>
      <c r="V47" s="58" t="s">
        <v>842</v>
      </c>
      <c r="W47" s="58" t="s">
        <v>956</v>
      </c>
      <c r="X47" s="58" t="s">
        <v>28</v>
      </c>
      <c r="Y47" s="58" t="s">
        <v>28</v>
      </c>
      <c r="Z47" s="58" t="s">
        <v>1070</v>
      </c>
      <c r="AA47" s="58">
        <v>0</v>
      </c>
    </row>
    <row r="48" spans="1:27" ht="14.4" customHeight="1" x14ac:dyDescent="0.3">
      <c r="A48" s="58">
        <v>1582</v>
      </c>
      <c r="B48" s="58">
        <v>1581</v>
      </c>
      <c r="C48" s="58">
        <v>37</v>
      </c>
      <c r="D48" s="58">
        <v>0</v>
      </c>
      <c r="E48" s="58">
        <v>398.2</v>
      </c>
      <c r="F48" s="58" t="s">
        <v>1194</v>
      </c>
      <c r="G48" s="58" t="s">
        <v>552</v>
      </c>
      <c r="H48" s="58" t="s">
        <v>39</v>
      </c>
      <c r="I48" s="58" t="s">
        <v>28</v>
      </c>
      <c r="J48" s="58" t="s">
        <v>615</v>
      </c>
      <c r="K48" s="58" t="s">
        <v>28</v>
      </c>
      <c r="L48" s="58" t="s">
        <v>650</v>
      </c>
      <c r="M48" s="65" t="s">
        <v>1597</v>
      </c>
      <c r="N48" s="58">
        <v>681.2</v>
      </c>
      <c r="O48" s="58" t="s">
        <v>1368</v>
      </c>
      <c r="P48" s="58" t="s">
        <v>719</v>
      </c>
      <c r="Q48" s="58" t="s">
        <v>32</v>
      </c>
      <c r="R48" s="58" t="s">
        <v>28</v>
      </c>
      <c r="S48" s="58" t="s">
        <v>28</v>
      </c>
      <c r="T48" s="58" t="s">
        <v>28</v>
      </c>
      <c r="U48" s="58" t="s">
        <v>48</v>
      </c>
      <c r="V48" s="58" t="s">
        <v>843</v>
      </c>
      <c r="W48" s="58" t="s">
        <v>957</v>
      </c>
      <c r="X48" s="58" t="s">
        <v>28</v>
      </c>
      <c r="Y48" s="58" t="s">
        <v>28</v>
      </c>
      <c r="Z48" s="58" t="s">
        <v>1071</v>
      </c>
      <c r="AA48" s="58">
        <v>0</v>
      </c>
    </row>
    <row r="49" spans="1:27" ht="14.4" customHeight="1" x14ac:dyDescent="0.3">
      <c r="A49" s="58">
        <v>1607</v>
      </c>
      <c r="B49" s="58">
        <v>1606</v>
      </c>
      <c r="C49" s="58">
        <v>38</v>
      </c>
      <c r="D49" s="58">
        <v>0</v>
      </c>
      <c r="E49" s="58">
        <v>420.2</v>
      </c>
      <c r="F49" s="58" t="s">
        <v>1195</v>
      </c>
      <c r="G49" s="58" t="s">
        <v>553</v>
      </c>
      <c r="H49" s="58" t="s">
        <v>39</v>
      </c>
      <c r="I49" s="58" t="s">
        <v>28</v>
      </c>
      <c r="J49" s="58" t="s">
        <v>1323</v>
      </c>
      <c r="K49" s="58" t="s">
        <v>28</v>
      </c>
      <c r="L49" s="58" t="s">
        <v>651</v>
      </c>
      <c r="M49" s="65" t="s">
        <v>1598</v>
      </c>
      <c r="N49" s="58">
        <v>644.19000000000005</v>
      </c>
      <c r="O49" s="58" t="s">
        <v>1369</v>
      </c>
      <c r="P49" s="58" t="s">
        <v>720</v>
      </c>
      <c r="Q49" s="58" t="s">
        <v>117</v>
      </c>
      <c r="R49" s="58" t="s">
        <v>28</v>
      </c>
      <c r="S49" s="58" t="s">
        <v>28</v>
      </c>
      <c r="T49" s="58" t="s">
        <v>28</v>
      </c>
      <c r="U49" s="58" t="s">
        <v>674</v>
      </c>
      <c r="V49" s="58" t="s">
        <v>844</v>
      </c>
      <c r="W49" s="58" t="s">
        <v>958</v>
      </c>
      <c r="X49" s="58" t="s">
        <v>1041</v>
      </c>
      <c r="Y49" s="58" t="s">
        <v>1541</v>
      </c>
      <c r="Z49" s="58" t="s">
        <v>1072</v>
      </c>
      <c r="AA49" s="58">
        <v>0</v>
      </c>
    </row>
    <row r="50" spans="1:27" ht="14.4" customHeight="1" x14ac:dyDescent="0.3">
      <c r="A50" s="58">
        <v>1634</v>
      </c>
      <c r="B50" s="58">
        <v>1633</v>
      </c>
      <c r="C50" s="58">
        <v>39</v>
      </c>
      <c r="D50" s="58">
        <v>0</v>
      </c>
      <c r="E50" s="58">
        <v>1229.2</v>
      </c>
      <c r="F50" s="58" t="s">
        <v>1196</v>
      </c>
      <c r="G50" s="58" t="s">
        <v>236</v>
      </c>
      <c r="H50" s="58" t="s">
        <v>32</v>
      </c>
      <c r="I50" s="58" t="s">
        <v>28</v>
      </c>
      <c r="J50" s="58" t="s">
        <v>28</v>
      </c>
      <c r="K50" s="58" t="s">
        <v>28</v>
      </c>
      <c r="L50" s="58" t="s">
        <v>1341</v>
      </c>
      <c r="M50" s="65" t="s">
        <v>237</v>
      </c>
      <c r="N50" s="58">
        <v>1371.2</v>
      </c>
      <c r="O50" s="58" t="s">
        <v>1370</v>
      </c>
      <c r="P50" s="58" t="s">
        <v>590</v>
      </c>
      <c r="Q50" s="58" t="s">
        <v>32</v>
      </c>
      <c r="R50" s="58" t="s">
        <v>28</v>
      </c>
      <c r="S50" s="58" t="s">
        <v>28</v>
      </c>
      <c r="T50" s="58" t="s">
        <v>28</v>
      </c>
      <c r="U50" s="58" t="s">
        <v>1342</v>
      </c>
      <c r="V50" s="58" t="s">
        <v>845</v>
      </c>
      <c r="W50" s="58" t="s">
        <v>959</v>
      </c>
      <c r="X50" s="58" t="s">
        <v>28</v>
      </c>
      <c r="Y50" s="58" t="s">
        <v>28</v>
      </c>
      <c r="Z50" s="58" t="s">
        <v>1073</v>
      </c>
      <c r="AA50" s="58">
        <v>0</v>
      </c>
    </row>
    <row r="51" spans="1:27" ht="14.4" customHeight="1" x14ac:dyDescent="0.3">
      <c r="A51" s="58">
        <v>1699</v>
      </c>
      <c r="B51" s="58">
        <v>1698</v>
      </c>
      <c r="C51" s="58">
        <v>40</v>
      </c>
      <c r="D51" s="58">
        <v>0</v>
      </c>
      <c r="E51" s="58">
        <v>158.19999999999999</v>
      </c>
      <c r="F51" s="58" t="s">
        <v>240</v>
      </c>
      <c r="G51" s="58" t="s">
        <v>241</v>
      </c>
      <c r="H51" s="58" t="s">
        <v>32</v>
      </c>
      <c r="I51" s="58" t="s">
        <v>28</v>
      </c>
      <c r="J51" s="58" t="s">
        <v>242</v>
      </c>
      <c r="K51" s="58" t="s">
        <v>28</v>
      </c>
      <c r="L51" s="58" t="s">
        <v>652</v>
      </c>
      <c r="M51" s="65" t="s">
        <v>243</v>
      </c>
      <c r="N51" s="58">
        <v>457.2</v>
      </c>
      <c r="O51" s="58" t="s">
        <v>244</v>
      </c>
      <c r="P51" s="58" t="s">
        <v>66</v>
      </c>
      <c r="Q51" s="58" t="s">
        <v>32</v>
      </c>
      <c r="R51" s="58" t="s">
        <v>28</v>
      </c>
      <c r="S51" s="58" t="s">
        <v>28</v>
      </c>
      <c r="T51" s="58" t="s">
        <v>28</v>
      </c>
      <c r="U51" s="58" t="s">
        <v>627</v>
      </c>
      <c r="V51" s="58" t="s">
        <v>245</v>
      </c>
      <c r="W51" s="58" t="s">
        <v>960</v>
      </c>
      <c r="X51" s="58" t="s">
        <v>28</v>
      </c>
      <c r="Y51" s="58" t="s">
        <v>28</v>
      </c>
      <c r="Z51" s="58" t="s">
        <v>246</v>
      </c>
      <c r="AA51" s="58">
        <v>0</v>
      </c>
    </row>
    <row r="52" spans="1:27" ht="14.4" customHeight="1" x14ac:dyDescent="0.3">
      <c r="A52" s="58">
        <v>1897</v>
      </c>
      <c r="B52" s="58">
        <v>1896</v>
      </c>
      <c r="C52" s="58">
        <v>41</v>
      </c>
      <c r="D52" s="58">
        <v>0</v>
      </c>
      <c r="E52" s="58">
        <v>855.2</v>
      </c>
      <c r="F52" s="58" t="s">
        <v>121</v>
      </c>
      <c r="G52" s="58" t="s">
        <v>122</v>
      </c>
      <c r="H52" s="58" t="s">
        <v>32</v>
      </c>
      <c r="I52" s="58" t="s">
        <v>28</v>
      </c>
      <c r="J52" s="58" t="s">
        <v>28</v>
      </c>
      <c r="K52" s="58" t="s">
        <v>28</v>
      </c>
      <c r="L52" s="58" t="s">
        <v>653</v>
      </c>
      <c r="M52" s="65" t="s">
        <v>123</v>
      </c>
      <c r="N52" s="58">
        <v>1095.2</v>
      </c>
      <c r="O52" s="58" t="s">
        <v>124</v>
      </c>
      <c r="P52" s="58" t="s">
        <v>125</v>
      </c>
      <c r="Q52" s="58" t="s">
        <v>39</v>
      </c>
      <c r="R52" s="58" t="s">
        <v>28</v>
      </c>
      <c r="S52" s="58" t="s">
        <v>28</v>
      </c>
      <c r="T52" s="58" t="s">
        <v>28</v>
      </c>
      <c r="U52" s="58" t="s">
        <v>642</v>
      </c>
      <c r="V52" s="58" t="s">
        <v>126</v>
      </c>
      <c r="W52" s="58" t="s">
        <v>961</v>
      </c>
      <c r="X52" s="58" t="s">
        <v>28</v>
      </c>
      <c r="Y52" s="58" t="s">
        <v>28</v>
      </c>
      <c r="Z52" s="58" t="s">
        <v>127</v>
      </c>
      <c r="AA52" s="58">
        <v>0</v>
      </c>
    </row>
    <row r="53" spans="1:27" ht="14.4" customHeight="1" x14ac:dyDescent="0.3">
      <c r="A53" s="58">
        <v>1962</v>
      </c>
      <c r="B53" s="58">
        <v>1961</v>
      </c>
      <c r="C53" s="58">
        <v>42</v>
      </c>
      <c r="D53" s="58">
        <v>0</v>
      </c>
      <c r="E53" s="58">
        <v>1163.2</v>
      </c>
      <c r="F53" s="58" t="s">
        <v>1197</v>
      </c>
      <c r="G53" s="58" t="s">
        <v>1302</v>
      </c>
      <c r="H53" s="58" t="s">
        <v>32</v>
      </c>
      <c r="I53" s="58" t="s">
        <v>28</v>
      </c>
      <c r="J53" s="58" t="s">
        <v>616</v>
      </c>
      <c r="K53" s="58" t="s">
        <v>28</v>
      </c>
      <c r="L53" s="58" t="s">
        <v>654</v>
      </c>
      <c r="M53" s="65" t="s">
        <v>1599</v>
      </c>
      <c r="N53" s="58">
        <v>1437.2</v>
      </c>
      <c r="O53" s="58" t="s">
        <v>1371</v>
      </c>
      <c r="P53" s="58" t="s">
        <v>591</v>
      </c>
      <c r="Q53" s="58" t="s">
        <v>32</v>
      </c>
      <c r="R53" s="58" t="s">
        <v>28</v>
      </c>
      <c r="S53" s="58" t="s">
        <v>659</v>
      </c>
      <c r="T53" s="58" t="s">
        <v>28</v>
      </c>
      <c r="U53" s="58" t="s">
        <v>632</v>
      </c>
      <c r="V53" s="58" t="s">
        <v>846</v>
      </c>
      <c r="W53" s="58" t="s">
        <v>962</v>
      </c>
      <c r="X53" s="58" t="s">
        <v>1042</v>
      </c>
      <c r="Y53" s="58" t="s">
        <v>1542</v>
      </c>
      <c r="Z53" s="58" t="s">
        <v>1074</v>
      </c>
      <c r="AA53" s="58">
        <v>0</v>
      </c>
    </row>
    <row r="54" spans="1:27" ht="14.4" customHeight="1" x14ac:dyDescent="0.3">
      <c r="A54" s="58">
        <v>1978</v>
      </c>
      <c r="B54" s="58">
        <v>1977</v>
      </c>
      <c r="C54" s="58">
        <v>43</v>
      </c>
      <c r="D54" s="58">
        <v>0</v>
      </c>
      <c r="E54" s="58">
        <v>561.21</v>
      </c>
      <c r="F54" s="58" t="s">
        <v>1198</v>
      </c>
      <c r="G54" s="58" t="s">
        <v>554</v>
      </c>
      <c r="H54" s="58" t="s">
        <v>786</v>
      </c>
      <c r="I54" s="58" t="s">
        <v>28</v>
      </c>
      <c r="J54" s="58" t="s">
        <v>28</v>
      </c>
      <c r="K54" s="58" t="s">
        <v>28</v>
      </c>
      <c r="L54" s="58" t="s">
        <v>655</v>
      </c>
      <c r="M54" s="65" t="s">
        <v>1600</v>
      </c>
      <c r="N54" s="58">
        <v>832.18</v>
      </c>
      <c r="O54" s="58" t="s">
        <v>1372</v>
      </c>
      <c r="P54" s="58" t="s">
        <v>721</v>
      </c>
      <c r="Q54" s="58" t="s">
        <v>784</v>
      </c>
      <c r="R54" s="58" t="s">
        <v>28</v>
      </c>
      <c r="S54" s="58" t="s">
        <v>28</v>
      </c>
      <c r="T54" s="58" t="s">
        <v>28</v>
      </c>
      <c r="U54" s="58" t="s">
        <v>690</v>
      </c>
      <c r="V54" s="58" t="s">
        <v>847</v>
      </c>
      <c r="W54" s="58" t="s">
        <v>943</v>
      </c>
      <c r="X54" s="58" t="s">
        <v>28</v>
      </c>
      <c r="Y54" s="58" t="s">
        <v>28</v>
      </c>
      <c r="Z54" s="58" t="s">
        <v>1564</v>
      </c>
      <c r="AA54" s="58">
        <v>0</v>
      </c>
    </row>
    <row r="55" spans="1:27" ht="14.4" customHeight="1" x14ac:dyDescent="0.3">
      <c r="A55" s="58">
        <v>2139</v>
      </c>
      <c r="B55" s="58">
        <v>2138</v>
      </c>
      <c r="C55" s="58">
        <v>45</v>
      </c>
      <c r="D55" s="58">
        <v>0</v>
      </c>
      <c r="E55" s="58">
        <v>330.2</v>
      </c>
      <c r="F55" s="58" t="s">
        <v>1199</v>
      </c>
      <c r="G55" s="58" t="s">
        <v>555</v>
      </c>
      <c r="H55" s="58" t="s">
        <v>32</v>
      </c>
      <c r="I55" s="58" t="s">
        <v>28</v>
      </c>
      <c r="J55" s="58" t="s">
        <v>28</v>
      </c>
      <c r="K55" s="58" t="s">
        <v>28</v>
      </c>
      <c r="L55" s="58" t="s">
        <v>656</v>
      </c>
      <c r="M55" s="65" t="s">
        <v>1601</v>
      </c>
      <c r="N55" s="58">
        <v>597.20000000000005</v>
      </c>
      <c r="O55" s="58" t="s">
        <v>1373</v>
      </c>
      <c r="P55" s="58" t="s">
        <v>66</v>
      </c>
      <c r="Q55" s="58" t="s">
        <v>39</v>
      </c>
      <c r="R55" s="58" t="s">
        <v>28</v>
      </c>
      <c r="S55" s="58" t="s">
        <v>28</v>
      </c>
      <c r="T55" s="58" t="s">
        <v>28</v>
      </c>
      <c r="U55" s="58" t="s">
        <v>805</v>
      </c>
      <c r="V55" s="58" t="s">
        <v>848</v>
      </c>
      <c r="W55" s="58" t="s">
        <v>963</v>
      </c>
      <c r="X55" s="58" t="s">
        <v>28</v>
      </c>
      <c r="Y55" s="58" t="s">
        <v>28</v>
      </c>
      <c r="Z55" s="58" t="s">
        <v>1075</v>
      </c>
      <c r="AA55" s="58">
        <v>0</v>
      </c>
    </row>
    <row r="56" spans="1:27" x14ac:dyDescent="0.3">
      <c r="A56" s="58">
        <v>2203</v>
      </c>
      <c r="B56" s="58">
        <v>2202</v>
      </c>
      <c r="C56" s="58">
        <v>46</v>
      </c>
      <c r="D56" s="58">
        <v>0</v>
      </c>
      <c r="E56" s="58">
        <v>290.2</v>
      </c>
      <c r="F56" s="58" t="s">
        <v>1200</v>
      </c>
      <c r="G56" s="58" t="s">
        <v>214</v>
      </c>
      <c r="H56" s="58" t="s">
        <v>32</v>
      </c>
      <c r="I56" s="58" t="s">
        <v>28</v>
      </c>
      <c r="J56" s="58" t="s">
        <v>28</v>
      </c>
      <c r="K56" s="58" t="s">
        <v>28</v>
      </c>
      <c r="L56" s="58" t="s">
        <v>646</v>
      </c>
      <c r="M56" s="65" t="s">
        <v>915</v>
      </c>
      <c r="N56" s="58">
        <v>531.19000000000005</v>
      </c>
      <c r="O56" s="58" t="s">
        <v>1374</v>
      </c>
      <c r="P56" s="58" t="s">
        <v>722</v>
      </c>
      <c r="Q56" s="58" t="s">
        <v>117</v>
      </c>
      <c r="R56" s="58" t="s">
        <v>28</v>
      </c>
      <c r="S56" s="58" t="s">
        <v>28</v>
      </c>
      <c r="T56" s="58" t="s">
        <v>28</v>
      </c>
      <c r="U56" s="58" t="s">
        <v>651</v>
      </c>
      <c r="V56" s="58" t="s">
        <v>849</v>
      </c>
      <c r="W56" s="58" t="s">
        <v>961</v>
      </c>
      <c r="X56" s="58" t="s">
        <v>28</v>
      </c>
      <c r="Y56" s="58" t="s">
        <v>28</v>
      </c>
      <c r="Z56" s="58" t="s">
        <v>1076</v>
      </c>
      <c r="AA56" s="58">
        <v>0</v>
      </c>
    </row>
    <row r="57" spans="1:27" x14ac:dyDescent="0.3">
      <c r="A57" s="58">
        <v>2302</v>
      </c>
      <c r="B57" s="58">
        <v>2301</v>
      </c>
      <c r="C57" s="58">
        <v>47</v>
      </c>
      <c r="D57" s="58">
        <v>0</v>
      </c>
      <c r="E57" s="58">
        <v>496.2</v>
      </c>
      <c r="F57" s="58" t="s">
        <v>1201</v>
      </c>
      <c r="G57" s="58" t="s">
        <v>51</v>
      </c>
      <c r="H57" s="58" t="s">
        <v>39</v>
      </c>
      <c r="I57" s="58" t="s">
        <v>28</v>
      </c>
      <c r="J57" s="58" t="s">
        <v>617</v>
      </c>
      <c r="K57" s="58" t="s">
        <v>28</v>
      </c>
      <c r="L57" s="58" t="s">
        <v>642</v>
      </c>
      <c r="M57" s="64" t="s">
        <v>1602</v>
      </c>
      <c r="N57" s="58">
        <v>795.2</v>
      </c>
      <c r="O57" s="58" t="s">
        <v>1375</v>
      </c>
      <c r="P57" s="58" t="s">
        <v>723</v>
      </c>
      <c r="Q57" s="58" t="s">
        <v>32</v>
      </c>
      <c r="R57" s="58" t="s">
        <v>28</v>
      </c>
      <c r="S57" s="58" t="s">
        <v>28</v>
      </c>
      <c r="T57" s="58" t="s">
        <v>28</v>
      </c>
      <c r="U57" s="58" t="s">
        <v>691</v>
      </c>
      <c r="V57" s="58" t="s">
        <v>850</v>
      </c>
      <c r="W57" s="58" t="s">
        <v>960</v>
      </c>
      <c r="X57" s="58" t="s">
        <v>28</v>
      </c>
      <c r="Y57" s="58" t="s">
        <v>28</v>
      </c>
      <c r="Z57" s="58" t="s">
        <v>1077</v>
      </c>
      <c r="AA57" s="58">
        <v>0</v>
      </c>
    </row>
    <row r="58" spans="1:27" ht="14.4" customHeight="1" x14ac:dyDescent="0.3">
      <c r="A58" s="58">
        <v>2308</v>
      </c>
      <c r="B58" s="58">
        <v>2307</v>
      </c>
      <c r="C58" s="58">
        <v>48</v>
      </c>
      <c r="D58" s="58">
        <v>0</v>
      </c>
      <c r="E58" s="58">
        <v>816.2</v>
      </c>
      <c r="F58" s="58" t="s">
        <v>1202</v>
      </c>
      <c r="G58" s="58" t="s">
        <v>1303</v>
      </c>
      <c r="H58" s="58" t="s">
        <v>32</v>
      </c>
      <c r="I58" s="58" t="s">
        <v>28</v>
      </c>
      <c r="J58" s="58" t="s">
        <v>28</v>
      </c>
      <c r="K58" s="58" t="s">
        <v>28</v>
      </c>
      <c r="L58" s="58" t="s">
        <v>657</v>
      </c>
      <c r="M58" s="64" t="s">
        <v>345</v>
      </c>
      <c r="N58" s="58">
        <v>1105.2</v>
      </c>
      <c r="O58" s="58" t="s">
        <v>1376</v>
      </c>
      <c r="P58" s="58" t="s">
        <v>724</v>
      </c>
      <c r="Q58" s="58" t="s">
        <v>32</v>
      </c>
      <c r="R58" s="58" t="s">
        <v>28</v>
      </c>
      <c r="S58" s="58" t="s">
        <v>28</v>
      </c>
      <c r="T58" s="58" t="s">
        <v>28</v>
      </c>
      <c r="U58" s="58" t="s">
        <v>624</v>
      </c>
      <c r="V58" s="58" t="s">
        <v>851</v>
      </c>
      <c r="W58" s="58" t="s">
        <v>964</v>
      </c>
      <c r="X58" s="58" t="s">
        <v>28</v>
      </c>
      <c r="Y58" s="58" t="s">
        <v>28</v>
      </c>
      <c r="Z58" s="58" t="s">
        <v>1078</v>
      </c>
      <c r="AA58" s="58">
        <v>0</v>
      </c>
    </row>
    <row r="59" spans="1:27" ht="14.4" customHeight="1" x14ac:dyDescent="0.3">
      <c r="A59" s="58">
        <v>2332</v>
      </c>
      <c r="B59" s="58">
        <v>2331</v>
      </c>
      <c r="C59" s="58">
        <v>49</v>
      </c>
      <c r="D59" s="58">
        <v>0</v>
      </c>
      <c r="E59" s="58">
        <v>718.2</v>
      </c>
      <c r="F59" s="58" t="s">
        <v>343</v>
      </c>
      <c r="G59" s="58" t="s">
        <v>344</v>
      </c>
      <c r="H59" s="58" t="s">
        <v>52</v>
      </c>
      <c r="I59" s="58" t="s">
        <v>28</v>
      </c>
      <c r="J59" s="58" t="s">
        <v>28</v>
      </c>
      <c r="K59" s="58" t="s">
        <v>28</v>
      </c>
      <c r="L59" s="58" t="s">
        <v>658</v>
      </c>
      <c r="M59" s="65" t="s">
        <v>1603</v>
      </c>
      <c r="N59" s="58">
        <v>808.2</v>
      </c>
      <c r="O59" s="58" t="s">
        <v>346</v>
      </c>
      <c r="P59" s="58" t="s">
        <v>347</v>
      </c>
      <c r="Q59" s="58" t="s">
        <v>32</v>
      </c>
      <c r="R59" s="58" t="s">
        <v>28</v>
      </c>
      <c r="S59" s="58" t="s">
        <v>28</v>
      </c>
      <c r="T59" s="58" t="s">
        <v>28</v>
      </c>
      <c r="U59" s="58" t="s">
        <v>659</v>
      </c>
      <c r="V59" s="58" t="s">
        <v>348</v>
      </c>
      <c r="W59" s="58" t="s">
        <v>965</v>
      </c>
      <c r="X59" s="58" t="s">
        <v>28</v>
      </c>
      <c r="Y59" s="58" t="s">
        <v>28</v>
      </c>
      <c r="Z59" s="58" t="s">
        <v>349</v>
      </c>
      <c r="AA59" s="58">
        <v>0</v>
      </c>
    </row>
    <row r="60" spans="1:27" ht="14.4" customHeight="1" x14ac:dyDescent="0.3">
      <c r="A60" s="58">
        <v>2375</v>
      </c>
      <c r="B60" s="58">
        <v>2374</v>
      </c>
      <c r="C60" s="58">
        <v>50</v>
      </c>
      <c r="D60" s="58">
        <v>0</v>
      </c>
      <c r="E60" s="58">
        <v>1097.18</v>
      </c>
      <c r="F60" s="58" t="s">
        <v>1203</v>
      </c>
      <c r="G60" s="58" t="s">
        <v>556</v>
      </c>
      <c r="H60" s="58" t="s">
        <v>784</v>
      </c>
      <c r="I60" s="58" t="s">
        <v>28</v>
      </c>
      <c r="J60" s="58" t="s">
        <v>28</v>
      </c>
      <c r="K60" s="58" t="s">
        <v>28</v>
      </c>
      <c r="L60" s="58" t="s">
        <v>659</v>
      </c>
      <c r="M60" s="65" t="s">
        <v>132</v>
      </c>
      <c r="N60" s="58">
        <v>1397.2</v>
      </c>
      <c r="O60" s="58" t="s">
        <v>1377</v>
      </c>
      <c r="P60" s="58" t="s">
        <v>725</v>
      </c>
      <c r="Q60" s="58" t="s">
        <v>32</v>
      </c>
      <c r="R60" s="58" t="s">
        <v>1494</v>
      </c>
      <c r="S60" s="58" t="s">
        <v>793</v>
      </c>
      <c r="T60" s="58" t="s">
        <v>28</v>
      </c>
      <c r="U60" s="58" t="s">
        <v>655</v>
      </c>
      <c r="V60" s="58" t="s">
        <v>852</v>
      </c>
      <c r="W60" s="58" t="s">
        <v>941</v>
      </c>
      <c r="X60" s="58" t="s">
        <v>659</v>
      </c>
      <c r="Y60" s="58" t="s">
        <v>659</v>
      </c>
      <c r="Z60" s="58" t="s">
        <v>1079</v>
      </c>
      <c r="AA60" s="58">
        <v>0</v>
      </c>
    </row>
    <row r="61" spans="1:27" ht="14.4" customHeight="1" x14ac:dyDescent="0.3">
      <c r="A61" s="58">
        <v>2445</v>
      </c>
      <c r="B61" s="58">
        <v>2444</v>
      </c>
      <c r="C61" s="58">
        <v>51</v>
      </c>
      <c r="D61" s="58">
        <v>0</v>
      </c>
      <c r="E61" s="58">
        <v>946.2</v>
      </c>
      <c r="F61" s="58" t="s">
        <v>130</v>
      </c>
      <c r="G61" s="58" t="s">
        <v>131</v>
      </c>
      <c r="H61" s="58" t="s">
        <v>32</v>
      </c>
      <c r="I61" s="58" t="s">
        <v>1307</v>
      </c>
      <c r="J61" s="58" t="s">
        <v>1307</v>
      </c>
      <c r="K61" s="58" t="s">
        <v>28</v>
      </c>
      <c r="L61" s="58" t="s">
        <v>631</v>
      </c>
      <c r="M61" s="65" t="s">
        <v>1604</v>
      </c>
      <c r="N61" s="58">
        <v>1246.2</v>
      </c>
      <c r="O61" s="58" t="s">
        <v>133</v>
      </c>
      <c r="P61" s="58" t="s">
        <v>134</v>
      </c>
      <c r="Q61" s="58" t="s">
        <v>39</v>
      </c>
      <c r="R61" s="58" t="s">
        <v>28</v>
      </c>
      <c r="S61" s="58" t="s">
        <v>808</v>
      </c>
      <c r="T61" s="58" t="s">
        <v>28</v>
      </c>
      <c r="U61" s="58" t="s">
        <v>654</v>
      </c>
      <c r="V61" s="58" t="s">
        <v>135</v>
      </c>
      <c r="W61" s="58" t="s">
        <v>941</v>
      </c>
      <c r="X61" s="58" t="s">
        <v>28</v>
      </c>
      <c r="Y61" s="58" t="s">
        <v>28</v>
      </c>
      <c r="Z61" s="58" t="s">
        <v>136</v>
      </c>
      <c r="AA61" s="58">
        <v>0</v>
      </c>
    </row>
    <row r="62" spans="1:27" ht="14.4" customHeight="1" x14ac:dyDescent="0.3">
      <c r="A62" s="58">
        <v>2532</v>
      </c>
      <c r="B62" s="58">
        <v>2531</v>
      </c>
      <c r="C62" s="58">
        <v>52</v>
      </c>
      <c r="D62" s="58">
        <v>0</v>
      </c>
      <c r="E62" s="58">
        <v>1353.2</v>
      </c>
      <c r="F62" s="58" t="s">
        <v>1204</v>
      </c>
      <c r="G62" s="58" t="s">
        <v>1301</v>
      </c>
      <c r="H62" s="58" t="s">
        <v>39</v>
      </c>
      <c r="I62" s="58" t="s">
        <v>28</v>
      </c>
      <c r="J62" s="58" t="s">
        <v>28</v>
      </c>
      <c r="K62" s="58" t="s">
        <v>28</v>
      </c>
      <c r="L62" s="58" t="s">
        <v>660</v>
      </c>
      <c r="M62" s="65" t="s">
        <v>254</v>
      </c>
      <c r="N62" s="58">
        <v>1631.2</v>
      </c>
      <c r="O62" s="58" t="s">
        <v>1378</v>
      </c>
      <c r="P62" s="58" t="s">
        <v>236</v>
      </c>
      <c r="Q62" s="58" t="s">
        <v>32</v>
      </c>
      <c r="R62" s="58" t="s">
        <v>28</v>
      </c>
      <c r="S62" s="58" t="s">
        <v>28</v>
      </c>
      <c r="T62" s="58" t="s">
        <v>28</v>
      </c>
      <c r="U62" s="58" t="s">
        <v>806</v>
      </c>
      <c r="V62" s="58" t="s">
        <v>237</v>
      </c>
      <c r="W62" s="58" t="s">
        <v>966</v>
      </c>
      <c r="X62" s="58" t="s">
        <v>28</v>
      </c>
      <c r="Y62" s="58" t="s">
        <v>28</v>
      </c>
      <c r="Z62" s="58" t="s">
        <v>1080</v>
      </c>
      <c r="AA62" s="58">
        <v>0</v>
      </c>
    </row>
    <row r="63" spans="1:27" ht="14.4" customHeight="1" x14ac:dyDescent="0.3">
      <c r="A63" s="58">
        <v>2605</v>
      </c>
      <c r="B63" s="58">
        <v>2604</v>
      </c>
      <c r="C63" s="58">
        <v>53</v>
      </c>
      <c r="D63" s="58">
        <v>0</v>
      </c>
      <c r="E63" s="58">
        <v>1168.2</v>
      </c>
      <c r="F63" s="58" t="s">
        <v>1205</v>
      </c>
      <c r="G63" s="58" t="s">
        <v>252</v>
      </c>
      <c r="H63" s="58" t="s">
        <v>39</v>
      </c>
      <c r="I63" s="58" t="s">
        <v>28</v>
      </c>
      <c r="J63" s="58" t="s">
        <v>618</v>
      </c>
      <c r="K63" s="58" t="s">
        <v>28</v>
      </c>
      <c r="L63" s="58" t="s">
        <v>661</v>
      </c>
      <c r="M63" s="65" t="s">
        <v>1605</v>
      </c>
      <c r="N63" s="58">
        <v>1421.2</v>
      </c>
      <c r="O63" s="58" t="s">
        <v>1379</v>
      </c>
      <c r="P63" s="58" t="s">
        <v>561</v>
      </c>
      <c r="Q63" s="58" t="s">
        <v>32</v>
      </c>
      <c r="R63" s="58" t="s">
        <v>28</v>
      </c>
      <c r="S63" s="58" t="s">
        <v>28</v>
      </c>
      <c r="T63" s="58" t="s">
        <v>28</v>
      </c>
      <c r="U63" s="58" t="s">
        <v>627</v>
      </c>
      <c r="V63" s="58" t="s">
        <v>853</v>
      </c>
      <c r="W63" s="58" t="s">
        <v>967</v>
      </c>
      <c r="X63" s="58" t="s">
        <v>28</v>
      </c>
      <c r="Y63" s="58" t="s">
        <v>28</v>
      </c>
      <c r="Z63" s="58" t="s">
        <v>1081</v>
      </c>
      <c r="AA63" s="58">
        <v>0</v>
      </c>
    </row>
    <row r="64" spans="1:27" ht="14.4" customHeight="1" x14ac:dyDescent="0.3">
      <c r="A64" s="58">
        <v>2654</v>
      </c>
      <c r="B64" s="58">
        <v>2653</v>
      </c>
      <c r="C64" s="58">
        <v>54</v>
      </c>
      <c r="D64" s="58">
        <v>0</v>
      </c>
      <c r="E64" s="58">
        <v>6.19</v>
      </c>
      <c r="F64" s="58" t="s">
        <v>1206</v>
      </c>
      <c r="G64" s="58" t="s">
        <v>557</v>
      </c>
      <c r="H64" s="58" t="s">
        <v>783</v>
      </c>
      <c r="I64" s="58" t="s">
        <v>28</v>
      </c>
      <c r="J64" s="58" t="s">
        <v>28</v>
      </c>
      <c r="K64" s="58" t="s">
        <v>28</v>
      </c>
      <c r="L64" s="58" t="s">
        <v>662</v>
      </c>
      <c r="M64" s="65" t="s">
        <v>140</v>
      </c>
      <c r="N64" s="58">
        <v>275.2</v>
      </c>
      <c r="O64" s="58" t="s">
        <v>1380</v>
      </c>
      <c r="P64" s="58" t="s">
        <v>726</v>
      </c>
      <c r="Q64" s="58" t="s">
        <v>32</v>
      </c>
      <c r="R64" s="58" t="s">
        <v>28</v>
      </c>
      <c r="S64" s="58" t="s">
        <v>28</v>
      </c>
      <c r="T64" s="58" t="s">
        <v>28</v>
      </c>
      <c r="U64" s="58" t="s">
        <v>807</v>
      </c>
      <c r="V64" s="58" t="s">
        <v>854</v>
      </c>
      <c r="W64" s="58" t="s">
        <v>943</v>
      </c>
      <c r="X64" s="58" t="s">
        <v>28</v>
      </c>
      <c r="Y64" s="58" t="s">
        <v>28</v>
      </c>
      <c r="Z64" s="58" t="s">
        <v>1082</v>
      </c>
      <c r="AA64" s="58">
        <v>0</v>
      </c>
    </row>
    <row r="65" spans="1:27" ht="14.4" customHeight="1" x14ac:dyDescent="0.3">
      <c r="A65" s="58">
        <v>2698</v>
      </c>
      <c r="B65" s="58">
        <v>2697</v>
      </c>
      <c r="C65" s="58">
        <v>55</v>
      </c>
      <c r="D65" s="58">
        <v>0</v>
      </c>
      <c r="E65" s="58">
        <v>624.20000000000005</v>
      </c>
      <c r="F65" s="58" t="s">
        <v>138</v>
      </c>
      <c r="G65" s="58" t="s">
        <v>139</v>
      </c>
      <c r="H65" s="58" t="s">
        <v>32</v>
      </c>
      <c r="I65" s="58" t="s">
        <v>28</v>
      </c>
      <c r="J65" s="58" t="s">
        <v>1324</v>
      </c>
      <c r="K65" s="58" t="s">
        <v>28</v>
      </c>
      <c r="L65" s="58" t="s">
        <v>663</v>
      </c>
      <c r="M65" s="65" t="s">
        <v>1606</v>
      </c>
      <c r="N65" s="58">
        <v>826.2</v>
      </c>
      <c r="O65" s="58" t="s">
        <v>141</v>
      </c>
      <c r="P65" s="58" t="s">
        <v>61</v>
      </c>
      <c r="Q65" s="58" t="s">
        <v>32</v>
      </c>
      <c r="R65" s="58" t="s">
        <v>638</v>
      </c>
      <c r="S65" s="58" t="s">
        <v>638</v>
      </c>
      <c r="T65" s="58" t="s">
        <v>28</v>
      </c>
      <c r="U65" s="58" t="s">
        <v>645</v>
      </c>
      <c r="V65" s="58" t="s">
        <v>142</v>
      </c>
      <c r="W65" s="58" t="s">
        <v>968</v>
      </c>
      <c r="X65" s="58" t="s">
        <v>28</v>
      </c>
      <c r="Y65" s="58" t="s">
        <v>28</v>
      </c>
      <c r="Z65" s="58" t="s">
        <v>143</v>
      </c>
      <c r="AA65" s="58">
        <v>0</v>
      </c>
    </row>
    <row r="66" spans="1:27" ht="14.4" customHeight="1" x14ac:dyDescent="0.3">
      <c r="A66" s="58">
        <v>2714</v>
      </c>
      <c r="B66" s="58">
        <v>2713</v>
      </c>
      <c r="C66" s="58">
        <v>56</v>
      </c>
      <c r="D66" s="58">
        <v>0</v>
      </c>
      <c r="E66" s="58">
        <v>116.2</v>
      </c>
      <c r="F66" s="58" t="s">
        <v>1207</v>
      </c>
      <c r="G66" s="58" t="s">
        <v>558</v>
      </c>
      <c r="H66" s="58" t="s">
        <v>39</v>
      </c>
      <c r="I66" s="58" t="s">
        <v>28</v>
      </c>
      <c r="J66" s="58" t="s">
        <v>28</v>
      </c>
      <c r="K66" s="58" t="s">
        <v>28</v>
      </c>
      <c r="L66" s="58" t="s">
        <v>1342</v>
      </c>
      <c r="M66" s="65" t="s">
        <v>1607</v>
      </c>
      <c r="N66" s="58">
        <v>413.2</v>
      </c>
      <c r="O66" s="58" t="s">
        <v>1381</v>
      </c>
      <c r="P66" s="58" t="s">
        <v>713</v>
      </c>
      <c r="Q66" s="58" t="s">
        <v>32</v>
      </c>
      <c r="R66" s="58" t="s">
        <v>28</v>
      </c>
      <c r="S66" s="58" t="s">
        <v>28</v>
      </c>
      <c r="T66" s="58" t="s">
        <v>28</v>
      </c>
      <c r="U66" s="58" t="s">
        <v>680</v>
      </c>
      <c r="V66" s="58" t="s">
        <v>831</v>
      </c>
      <c r="W66" s="58" t="s">
        <v>927</v>
      </c>
      <c r="X66" s="58" t="s">
        <v>28</v>
      </c>
      <c r="Y66" s="58" t="s">
        <v>28</v>
      </c>
      <c r="Z66" s="58" t="s">
        <v>1565</v>
      </c>
      <c r="AA66" s="58">
        <v>0</v>
      </c>
    </row>
    <row r="67" spans="1:27" ht="14.4" customHeight="1" x14ac:dyDescent="0.3">
      <c r="A67" s="58">
        <v>2741</v>
      </c>
      <c r="B67" s="58">
        <v>2740</v>
      </c>
      <c r="C67" s="58">
        <v>57</v>
      </c>
      <c r="D67" s="58">
        <v>0</v>
      </c>
      <c r="E67" s="58">
        <v>868.21</v>
      </c>
      <c r="F67" s="58" t="s">
        <v>1208</v>
      </c>
      <c r="G67" s="58" t="s">
        <v>559</v>
      </c>
      <c r="H67" s="58" t="s">
        <v>27</v>
      </c>
      <c r="I67" s="58" t="s">
        <v>28</v>
      </c>
      <c r="J67" s="58" t="s">
        <v>28</v>
      </c>
      <c r="K67" s="58" t="s">
        <v>28</v>
      </c>
      <c r="L67" s="58" t="s">
        <v>664</v>
      </c>
      <c r="M67" s="65" t="s">
        <v>1608</v>
      </c>
      <c r="N67" s="58">
        <v>1141.2</v>
      </c>
      <c r="O67" s="58" t="s">
        <v>1382</v>
      </c>
      <c r="P67" s="58" t="s">
        <v>544</v>
      </c>
      <c r="Q67" s="58" t="s">
        <v>32</v>
      </c>
      <c r="R67" s="58" t="s">
        <v>28</v>
      </c>
      <c r="S67" s="58" t="s">
        <v>28</v>
      </c>
      <c r="T67" s="58" t="s">
        <v>28</v>
      </c>
      <c r="U67" s="58" t="s">
        <v>672</v>
      </c>
      <c r="V67" s="58" t="s">
        <v>855</v>
      </c>
      <c r="W67" s="58" t="s">
        <v>969</v>
      </c>
      <c r="X67" s="58" t="s">
        <v>28</v>
      </c>
      <c r="Y67" s="58" t="s">
        <v>28</v>
      </c>
      <c r="Z67" s="58" t="s">
        <v>1566</v>
      </c>
      <c r="AA67" s="58">
        <v>0</v>
      </c>
    </row>
    <row r="68" spans="1:27" x14ac:dyDescent="0.3">
      <c r="A68" s="58">
        <v>2919</v>
      </c>
      <c r="B68" s="58">
        <v>2918</v>
      </c>
      <c r="C68" s="58">
        <v>58</v>
      </c>
      <c r="D68" s="58">
        <v>0</v>
      </c>
      <c r="E68" s="58">
        <v>1047.21</v>
      </c>
      <c r="F68" s="58" t="s">
        <v>1169</v>
      </c>
      <c r="G68" s="58" t="s">
        <v>560</v>
      </c>
      <c r="H68" s="58" t="s">
        <v>27</v>
      </c>
      <c r="I68" s="58" t="s">
        <v>1308</v>
      </c>
      <c r="J68" s="58" t="s">
        <v>1325</v>
      </c>
      <c r="K68" s="58" t="s">
        <v>28</v>
      </c>
      <c r="L68" s="58" t="s">
        <v>656</v>
      </c>
      <c r="M68" s="65" t="s">
        <v>1609</v>
      </c>
      <c r="N68" s="58">
        <v>1201.2</v>
      </c>
      <c r="O68" s="58" t="s">
        <v>1383</v>
      </c>
      <c r="P68" s="58" t="s">
        <v>575</v>
      </c>
      <c r="Q68" s="58" t="s">
        <v>32</v>
      </c>
      <c r="R68" s="58" t="s">
        <v>28</v>
      </c>
      <c r="S68" s="58" t="s">
        <v>28</v>
      </c>
      <c r="T68" s="58" t="s">
        <v>28</v>
      </c>
      <c r="U68" s="58" t="s">
        <v>808</v>
      </c>
      <c r="V68" s="58" t="s">
        <v>1516</v>
      </c>
      <c r="W68" s="58" t="s">
        <v>970</v>
      </c>
      <c r="X68" s="58" t="s">
        <v>28</v>
      </c>
      <c r="Y68" s="58" t="s">
        <v>28</v>
      </c>
      <c r="Z68" s="58" t="s">
        <v>1083</v>
      </c>
      <c r="AA68" s="58">
        <v>0</v>
      </c>
    </row>
    <row r="69" spans="1:27" ht="14.4" customHeight="1" x14ac:dyDescent="0.3">
      <c r="A69" s="58">
        <v>2950</v>
      </c>
      <c r="B69" s="58">
        <v>2949</v>
      </c>
      <c r="C69" s="58">
        <v>59</v>
      </c>
      <c r="D69" s="58">
        <v>0</v>
      </c>
      <c r="E69" s="58">
        <v>367.2</v>
      </c>
      <c r="F69" s="58" t="s">
        <v>1209</v>
      </c>
      <c r="G69" s="58" t="s">
        <v>200</v>
      </c>
      <c r="H69" s="58" t="s">
        <v>39</v>
      </c>
      <c r="I69" s="58" t="s">
        <v>28</v>
      </c>
      <c r="J69" s="58" t="s">
        <v>28</v>
      </c>
      <c r="K69" s="58" t="s">
        <v>28</v>
      </c>
      <c r="L69" s="58" t="s">
        <v>665</v>
      </c>
      <c r="M69" s="64" t="s">
        <v>1668</v>
      </c>
      <c r="N69" s="58">
        <v>602.20000000000005</v>
      </c>
      <c r="O69" s="58" t="s">
        <v>1384</v>
      </c>
      <c r="P69" s="58" t="s">
        <v>727</v>
      </c>
      <c r="Q69" s="58" t="s">
        <v>39</v>
      </c>
      <c r="R69" s="58" t="s">
        <v>28</v>
      </c>
      <c r="S69" s="58" t="s">
        <v>28</v>
      </c>
      <c r="T69" s="58" t="s">
        <v>28</v>
      </c>
      <c r="U69" s="58" t="s">
        <v>809</v>
      </c>
      <c r="V69" s="58" t="s">
        <v>856</v>
      </c>
      <c r="W69" s="58" t="s">
        <v>936</v>
      </c>
      <c r="X69" s="58" t="s">
        <v>28</v>
      </c>
      <c r="Y69" s="58" t="s">
        <v>28</v>
      </c>
      <c r="Z69" s="58" t="s">
        <v>1084</v>
      </c>
      <c r="AA69" s="58">
        <v>0</v>
      </c>
    </row>
    <row r="70" spans="1:27" ht="14.4" customHeight="1" x14ac:dyDescent="0.3">
      <c r="A70" s="58">
        <v>2960</v>
      </c>
      <c r="B70" s="58">
        <v>2959</v>
      </c>
      <c r="C70" s="58">
        <v>60</v>
      </c>
      <c r="D70" s="58">
        <v>0</v>
      </c>
      <c r="E70" s="58">
        <v>1006.2</v>
      </c>
      <c r="F70" s="58" t="s">
        <v>1210</v>
      </c>
      <c r="G70" s="58" t="s">
        <v>539</v>
      </c>
      <c r="H70" s="58" t="s">
        <v>32</v>
      </c>
      <c r="I70" s="58" t="s">
        <v>28</v>
      </c>
      <c r="J70" s="58" t="s">
        <v>28</v>
      </c>
      <c r="K70" s="58" t="s">
        <v>28</v>
      </c>
      <c r="L70" s="58" t="s">
        <v>666</v>
      </c>
      <c r="M70" s="65" t="s">
        <v>705</v>
      </c>
      <c r="N70" s="58">
        <v>1285.2</v>
      </c>
      <c r="O70" s="58" t="s">
        <v>1385</v>
      </c>
      <c r="P70" s="58" t="s">
        <v>66</v>
      </c>
      <c r="Q70" s="58" t="s">
        <v>32</v>
      </c>
      <c r="R70" s="58" t="s">
        <v>28</v>
      </c>
      <c r="S70" s="58" t="s">
        <v>28</v>
      </c>
      <c r="T70" s="58" t="s">
        <v>28</v>
      </c>
      <c r="U70" s="58" t="s">
        <v>663</v>
      </c>
      <c r="V70" s="58" t="s">
        <v>857</v>
      </c>
      <c r="W70" s="58" t="s">
        <v>971</v>
      </c>
      <c r="X70" s="58" t="s">
        <v>28</v>
      </c>
      <c r="Y70" s="58" t="s">
        <v>28</v>
      </c>
      <c r="Z70" s="58" t="s">
        <v>1085</v>
      </c>
      <c r="AA70" s="58">
        <v>0</v>
      </c>
    </row>
    <row r="71" spans="1:27" x14ac:dyDescent="0.3">
      <c r="A71" s="58">
        <v>3031</v>
      </c>
      <c r="B71" s="58">
        <v>3030</v>
      </c>
      <c r="C71" s="58">
        <v>63</v>
      </c>
      <c r="D71" s="58">
        <v>0</v>
      </c>
      <c r="E71" s="58">
        <v>770.2</v>
      </c>
      <c r="F71" s="58" t="s">
        <v>1211</v>
      </c>
      <c r="G71" s="58" t="s">
        <v>107</v>
      </c>
      <c r="H71" s="58" t="s">
        <v>32</v>
      </c>
      <c r="I71" s="58" t="s">
        <v>28</v>
      </c>
      <c r="J71" s="58" t="s">
        <v>28</v>
      </c>
      <c r="K71" s="58" t="s">
        <v>28</v>
      </c>
      <c r="L71" s="58" t="s">
        <v>1343</v>
      </c>
      <c r="M71" s="65" t="s">
        <v>1610</v>
      </c>
      <c r="N71" s="58">
        <v>1024.2</v>
      </c>
      <c r="O71" s="58" t="s">
        <v>1386</v>
      </c>
      <c r="P71" s="58" t="s">
        <v>728</v>
      </c>
      <c r="Q71" s="58" t="s">
        <v>32</v>
      </c>
      <c r="R71" s="58" t="s">
        <v>28</v>
      </c>
      <c r="S71" s="58" t="s">
        <v>1499</v>
      </c>
      <c r="T71" s="58" t="s">
        <v>28</v>
      </c>
      <c r="U71" s="58" t="s">
        <v>624</v>
      </c>
      <c r="V71" s="58" t="s">
        <v>858</v>
      </c>
      <c r="W71" s="58" t="s">
        <v>972</v>
      </c>
      <c r="X71" s="58" t="s">
        <v>28</v>
      </c>
      <c r="Y71" s="58" t="s">
        <v>1543</v>
      </c>
      <c r="Z71" s="58" t="s">
        <v>1086</v>
      </c>
      <c r="AA71" s="58">
        <v>0</v>
      </c>
    </row>
    <row r="72" spans="1:27" x14ac:dyDescent="0.3">
      <c r="A72" s="58">
        <v>3255</v>
      </c>
      <c r="B72" s="58">
        <v>3254</v>
      </c>
      <c r="C72" s="58">
        <v>64</v>
      </c>
      <c r="D72" s="58">
        <v>0</v>
      </c>
      <c r="E72" s="58">
        <v>653.20000000000005</v>
      </c>
      <c r="F72" s="58" t="s">
        <v>1212</v>
      </c>
      <c r="G72" s="58" t="s">
        <v>66</v>
      </c>
      <c r="H72" s="58" t="s">
        <v>32</v>
      </c>
      <c r="I72" s="58" t="s">
        <v>28</v>
      </c>
      <c r="J72" s="58" t="s">
        <v>28</v>
      </c>
      <c r="K72" s="58" t="s">
        <v>28</v>
      </c>
      <c r="L72" s="58" t="s">
        <v>645</v>
      </c>
      <c r="M72" s="64" t="s">
        <v>853</v>
      </c>
      <c r="N72" s="58">
        <v>858.2</v>
      </c>
      <c r="O72" s="58" t="s">
        <v>1387</v>
      </c>
      <c r="P72" s="58" t="s">
        <v>729</v>
      </c>
      <c r="Q72" s="58" t="s">
        <v>39</v>
      </c>
      <c r="R72" s="58" t="s">
        <v>28</v>
      </c>
      <c r="S72" s="58" t="s">
        <v>28</v>
      </c>
      <c r="T72" s="58" t="s">
        <v>28</v>
      </c>
      <c r="U72" s="58" t="s">
        <v>627</v>
      </c>
      <c r="V72" s="58" t="s">
        <v>859</v>
      </c>
      <c r="W72" s="58" t="s">
        <v>973</v>
      </c>
      <c r="X72" s="58" t="s">
        <v>1523</v>
      </c>
      <c r="Y72" s="58" t="s">
        <v>1523</v>
      </c>
      <c r="Z72" s="58" t="s">
        <v>1087</v>
      </c>
      <c r="AA72" s="58">
        <v>0</v>
      </c>
    </row>
    <row r="73" spans="1:27" ht="14.4" customHeight="1" x14ac:dyDescent="0.3">
      <c r="A73" s="58">
        <v>3357</v>
      </c>
      <c r="B73" s="58">
        <v>3356</v>
      </c>
      <c r="C73" s="58">
        <v>65</v>
      </c>
      <c r="D73" s="58">
        <v>0</v>
      </c>
      <c r="E73" s="58">
        <v>421.2</v>
      </c>
      <c r="F73" s="58" t="s">
        <v>1213</v>
      </c>
      <c r="G73" s="58" t="s">
        <v>561</v>
      </c>
      <c r="H73" s="58" t="s">
        <v>32</v>
      </c>
      <c r="I73" s="58" t="s">
        <v>28</v>
      </c>
      <c r="J73" s="58" t="s">
        <v>28</v>
      </c>
      <c r="K73" s="58" t="s">
        <v>28</v>
      </c>
      <c r="L73" s="58" t="s">
        <v>667</v>
      </c>
      <c r="M73" s="64" t="s">
        <v>250</v>
      </c>
      <c r="N73" s="58">
        <v>703.2</v>
      </c>
      <c r="O73" s="58" t="s">
        <v>1388</v>
      </c>
      <c r="P73" s="58" t="s">
        <v>730</v>
      </c>
      <c r="Q73" s="58" t="s">
        <v>32</v>
      </c>
      <c r="R73" s="58" t="s">
        <v>28</v>
      </c>
      <c r="S73" s="58" t="s">
        <v>1167</v>
      </c>
      <c r="T73" s="58" t="s">
        <v>28</v>
      </c>
      <c r="U73" s="58" t="s">
        <v>48</v>
      </c>
      <c r="V73" s="58" t="s">
        <v>860</v>
      </c>
      <c r="W73" s="58" t="s">
        <v>974</v>
      </c>
      <c r="X73" s="58" t="s">
        <v>28</v>
      </c>
      <c r="Y73" s="58" t="s">
        <v>1544</v>
      </c>
      <c r="Z73" s="58" t="s">
        <v>1088</v>
      </c>
      <c r="AA73" s="58">
        <v>0</v>
      </c>
    </row>
    <row r="74" spans="1:27" x14ac:dyDescent="0.3">
      <c r="A74" s="58">
        <v>3383</v>
      </c>
      <c r="B74" s="58">
        <v>3382</v>
      </c>
      <c r="C74" s="58">
        <v>66</v>
      </c>
      <c r="D74" s="58">
        <v>0</v>
      </c>
      <c r="E74" s="58">
        <v>829.2</v>
      </c>
      <c r="F74" s="58" t="s">
        <v>249</v>
      </c>
      <c r="G74" s="58" t="s">
        <v>236</v>
      </c>
      <c r="H74" s="58" t="s">
        <v>32</v>
      </c>
      <c r="I74" s="58" t="s">
        <v>28</v>
      </c>
      <c r="J74" s="58" t="s">
        <v>28</v>
      </c>
      <c r="K74" s="58" t="s">
        <v>28</v>
      </c>
      <c r="L74" s="58" t="s">
        <v>668</v>
      </c>
      <c r="M74" s="65" t="s">
        <v>1611</v>
      </c>
      <c r="N74" s="58">
        <v>1117.2</v>
      </c>
      <c r="O74" s="58" t="s">
        <v>251</v>
      </c>
      <c r="P74" s="58" t="s">
        <v>252</v>
      </c>
      <c r="Q74" s="58" t="s">
        <v>32</v>
      </c>
      <c r="R74" s="58" t="s">
        <v>28</v>
      </c>
      <c r="S74" s="58" t="s">
        <v>253</v>
      </c>
      <c r="T74" s="58" t="s">
        <v>28</v>
      </c>
      <c r="U74" s="58" t="s">
        <v>624</v>
      </c>
      <c r="V74" s="58" t="s">
        <v>254</v>
      </c>
      <c r="W74" s="58" t="s">
        <v>952</v>
      </c>
      <c r="X74" s="58" t="s">
        <v>28</v>
      </c>
      <c r="Y74" s="58" t="s">
        <v>28</v>
      </c>
      <c r="Z74" s="58" t="s">
        <v>255</v>
      </c>
      <c r="AA74" s="58">
        <v>0</v>
      </c>
    </row>
    <row r="75" spans="1:27" ht="14.4" customHeight="1" x14ac:dyDescent="0.3">
      <c r="A75" s="58">
        <v>3386</v>
      </c>
      <c r="B75" s="58">
        <v>3385</v>
      </c>
      <c r="C75" s="58">
        <v>67</v>
      </c>
      <c r="D75" s="58">
        <v>0</v>
      </c>
      <c r="E75" s="58">
        <v>414.2</v>
      </c>
      <c r="F75" s="58" t="s">
        <v>1214</v>
      </c>
      <c r="G75" s="58" t="s">
        <v>561</v>
      </c>
      <c r="H75" s="58" t="s">
        <v>32</v>
      </c>
      <c r="I75" s="58" t="s">
        <v>28</v>
      </c>
      <c r="J75" s="58" t="s">
        <v>28</v>
      </c>
      <c r="K75" s="58" t="s">
        <v>28</v>
      </c>
      <c r="L75" s="58" t="s">
        <v>628</v>
      </c>
      <c r="M75" s="64" t="s">
        <v>1612</v>
      </c>
      <c r="N75" s="58">
        <v>712.2</v>
      </c>
      <c r="O75" s="58" t="s">
        <v>1389</v>
      </c>
      <c r="P75" s="58" t="s">
        <v>576</v>
      </c>
      <c r="Q75" s="58" t="s">
        <v>32</v>
      </c>
      <c r="R75" s="58" t="s">
        <v>28</v>
      </c>
      <c r="S75" s="58" t="s">
        <v>28</v>
      </c>
      <c r="T75" s="58" t="s">
        <v>28</v>
      </c>
      <c r="U75" s="58" t="s">
        <v>680</v>
      </c>
      <c r="V75" s="58" t="s">
        <v>861</v>
      </c>
      <c r="W75" s="58" t="s">
        <v>975</v>
      </c>
      <c r="X75" s="58" t="s">
        <v>1500</v>
      </c>
      <c r="Y75" s="58" t="s">
        <v>1545</v>
      </c>
      <c r="Z75" s="58" t="s">
        <v>1089</v>
      </c>
      <c r="AA75" s="58">
        <v>0</v>
      </c>
    </row>
    <row r="76" spans="1:27" ht="14.4" customHeight="1" x14ac:dyDescent="0.3">
      <c r="A76" s="58">
        <v>3488</v>
      </c>
      <c r="B76" s="58">
        <v>3487</v>
      </c>
      <c r="C76" s="58">
        <v>68</v>
      </c>
      <c r="D76" s="58">
        <v>0</v>
      </c>
      <c r="E76" s="58">
        <v>83.19</v>
      </c>
      <c r="F76" s="58" t="s">
        <v>1215</v>
      </c>
      <c r="G76" s="58" t="s">
        <v>562</v>
      </c>
      <c r="H76" s="58" t="s">
        <v>783</v>
      </c>
      <c r="I76" s="58" t="s">
        <v>28</v>
      </c>
      <c r="J76" s="58" t="s">
        <v>28</v>
      </c>
      <c r="K76" s="58" t="s">
        <v>28</v>
      </c>
      <c r="L76" s="58" t="s">
        <v>667</v>
      </c>
      <c r="M76" s="65" t="s">
        <v>1669</v>
      </c>
      <c r="N76" s="58">
        <v>251.2</v>
      </c>
      <c r="O76" s="58" t="s">
        <v>1390</v>
      </c>
      <c r="P76" s="58" t="s">
        <v>200</v>
      </c>
      <c r="Q76" s="58" t="s">
        <v>32</v>
      </c>
      <c r="R76" s="58" t="s">
        <v>28</v>
      </c>
      <c r="S76" s="58" t="s">
        <v>28</v>
      </c>
      <c r="T76" s="58" t="s">
        <v>28</v>
      </c>
      <c r="U76" s="58" t="s">
        <v>1512</v>
      </c>
      <c r="V76" s="58" t="s">
        <v>862</v>
      </c>
      <c r="W76" s="58" t="s">
        <v>976</v>
      </c>
      <c r="X76" s="58" t="s">
        <v>28</v>
      </c>
      <c r="Y76" s="58" t="s">
        <v>28</v>
      </c>
      <c r="Z76" s="58" t="s">
        <v>1090</v>
      </c>
      <c r="AA76" s="58">
        <v>0</v>
      </c>
    </row>
    <row r="77" spans="1:27" ht="14.4" customHeight="1" x14ac:dyDescent="0.3">
      <c r="A77" s="58">
        <v>3540</v>
      </c>
      <c r="B77" s="58">
        <v>3539</v>
      </c>
      <c r="C77" s="58">
        <v>69</v>
      </c>
      <c r="D77" s="58">
        <v>0</v>
      </c>
      <c r="E77" s="58">
        <v>268.18</v>
      </c>
      <c r="F77" s="58" t="s">
        <v>1216</v>
      </c>
      <c r="G77" s="58" t="s">
        <v>563</v>
      </c>
      <c r="H77" s="58" t="s">
        <v>785</v>
      </c>
      <c r="I77" s="58" t="s">
        <v>608</v>
      </c>
      <c r="J77" s="58" t="s">
        <v>608</v>
      </c>
      <c r="K77" s="58" t="s">
        <v>28</v>
      </c>
      <c r="L77" s="58" t="s">
        <v>629</v>
      </c>
      <c r="M77" s="65" t="s">
        <v>1613</v>
      </c>
      <c r="N77" s="58">
        <v>515.20000000000005</v>
      </c>
      <c r="O77" s="58" t="s">
        <v>1391</v>
      </c>
      <c r="P77" s="58" t="s">
        <v>731</v>
      </c>
      <c r="Q77" s="58" t="s">
        <v>32</v>
      </c>
      <c r="R77" s="58" t="s">
        <v>28</v>
      </c>
      <c r="S77" s="58" t="s">
        <v>28</v>
      </c>
      <c r="T77" s="58" t="s">
        <v>28</v>
      </c>
      <c r="U77" s="58" t="s">
        <v>675</v>
      </c>
      <c r="V77" s="58" t="s">
        <v>863</v>
      </c>
      <c r="W77" s="58" t="s">
        <v>977</v>
      </c>
      <c r="X77" s="58" t="s">
        <v>28</v>
      </c>
      <c r="Y77" s="58" t="s">
        <v>28</v>
      </c>
      <c r="Z77" s="58" t="s">
        <v>1091</v>
      </c>
      <c r="AA77" s="58">
        <v>0</v>
      </c>
    </row>
    <row r="78" spans="1:27" ht="14.4" customHeight="1" x14ac:dyDescent="0.3">
      <c r="A78" s="58">
        <v>3565</v>
      </c>
      <c r="B78" s="58">
        <v>3564</v>
      </c>
      <c r="C78" s="58">
        <v>70</v>
      </c>
      <c r="D78" s="58">
        <v>0</v>
      </c>
      <c r="E78" s="58">
        <v>447.2</v>
      </c>
      <c r="F78" s="58" t="s">
        <v>1217</v>
      </c>
      <c r="G78" s="58" t="s">
        <v>564</v>
      </c>
      <c r="H78" s="58" t="s">
        <v>39</v>
      </c>
      <c r="I78" s="58" t="s">
        <v>28</v>
      </c>
      <c r="J78" s="58" t="s">
        <v>1326</v>
      </c>
      <c r="K78" s="58" t="s">
        <v>28</v>
      </c>
      <c r="L78" s="58" t="s">
        <v>669</v>
      </c>
      <c r="M78" s="65" t="s">
        <v>98</v>
      </c>
      <c r="N78" s="58">
        <v>721.2</v>
      </c>
      <c r="O78" s="58" t="s">
        <v>1392</v>
      </c>
      <c r="P78" s="58" t="s">
        <v>61</v>
      </c>
      <c r="Q78" s="58" t="s">
        <v>39</v>
      </c>
      <c r="R78" s="58" t="s">
        <v>28</v>
      </c>
      <c r="S78" s="58" t="s">
        <v>28</v>
      </c>
      <c r="T78" s="58" t="s">
        <v>28</v>
      </c>
      <c r="U78" s="58" t="s">
        <v>694</v>
      </c>
      <c r="V78" s="58" t="s">
        <v>864</v>
      </c>
      <c r="W78" s="58" t="s">
        <v>962</v>
      </c>
      <c r="X78" s="58" t="s">
        <v>1505</v>
      </c>
      <c r="Y78" s="58" t="s">
        <v>1505</v>
      </c>
      <c r="Z78" s="58" t="s">
        <v>1092</v>
      </c>
      <c r="AA78" s="58">
        <v>0</v>
      </c>
    </row>
    <row r="79" spans="1:27" ht="14.4" customHeight="1" x14ac:dyDescent="0.3">
      <c r="A79" s="58">
        <v>3834</v>
      </c>
      <c r="B79" s="58">
        <v>3833</v>
      </c>
      <c r="C79" s="58">
        <v>72</v>
      </c>
      <c r="D79" s="58">
        <v>0</v>
      </c>
      <c r="E79" s="58">
        <v>1051.21</v>
      </c>
      <c r="F79" s="58" t="s">
        <v>96</v>
      </c>
      <c r="G79" s="58" t="s">
        <v>97</v>
      </c>
      <c r="H79" s="58" t="s">
        <v>27</v>
      </c>
      <c r="I79" s="58" t="s">
        <v>28</v>
      </c>
      <c r="J79" s="58" t="s">
        <v>28</v>
      </c>
      <c r="K79" s="58" t="s">
        <v>28</v>
      </c>
      <c r="L79" s="58" t="s">
        <v>665</v>
      </c>
      <c r="M79" s="65" t="s">
        <v>1614</v>
      </c>
      <c r="N79" s="58">
        <v>1327.2</v>
      </c>
      <c r="O79" s="58" t="s">
        <v>99</v>
      </c>
      <c r="P79" s="58" t="s">
        <v>100</v>
      </c>
      <c r="Q79" s="58" t="s">
        <v>39</v>
      </c>
      <c r="R79" s="58" t="s">
        <v>28</v>
      </c>
      <c r="S79" s="58" t="s">
        <v>28</v>
      </c>
      <c r="T79" s="58" t="s">
        <v>28</v>
      </c>
      <c r="U79" s="58" t="s">
        <v>683</v>
      </c>
      <c r="V79" s="58" t="s">
        <v>101</v>
      </c>
      <c r="W79" s="58" t="s">
        <v>978</v>
      </c>
      <c r="X79" s="58" t="s">
        <v>28</v>
      </c>
      <c r="Y79" s="58" t="s">
        <v>28</v>
      </c>
      <c r="Z79" s="58" t="s">
        <v>102</v>
      </c>
      <c r="AA79" s="58">
        <v>0</v>
      </c>
    </row>
    <row r="80" spans="1:27" ht="14.4" customHeight="1" x14ac:dyDescent="0.3">
      <c r="A80" s="58">
        <v>3849</v>
      </c>
      <c r="B80" s="58">
        <v>3848</v>
      </c>
      <c r="C80" s="58">
        <v>73</v>
      </c>
      <c r="D80" s="58">
        <v>0</v>
      </c>
      <c r="E80" s="58">
        <v>409.2</v>
      </c>
      <c r="F80" s="58" t="s">
        <v>1218</v>
      </c>
      <c r="G80" s="58" t="s">
        <v>61</v>
      </c>
      <c r="H80" s="58" t="s">
        <v>32</v>
      </c>
      <c r="I80" s="58" t="s">
        <v>1306</v>
      </c>
      <c r="J80" s="58" t="s">
        <v>1306</v>
      </c>
      <c r="K80" s="58" t="s">
        <v>28</v>
      </c>
      <c r="L80" s="58" t="s">
        <v>639</v>
      </c>
      <c r="M80" s="65" t="s">
        <v>148</v>
      </c>
      <c r="N80" s="58">
        <v>599.20000000000005</v>
      </c>
      <c r="O80" s="58" t="s">
        <v>1393</v>
      </c>
      <c r="P80" s="58" t="s">
        <v>732</v>
      </c>
      <c r="Q80" s="58" t="s">
        <v>32</v>
      </c>
      <c r="R80" s="58" t="s">
        <v>28</v>
      </c>
      <c r="S80" s="58" t="s">
        <v>28</v>
      </c>
      <c r="T80" s="58" t="s">
        <v>28</v>
      </c>
      <c r="U80" s="58" t="s">
        <v>667</v>
      </c>
      <c r="V80" s="58" t="s">
        <v>865</v>
      </c>
      <c r="W80" s="58" t="s">
        <v>979</v>
      </c>
      <c r="X80" s="58" t="s">
        <v>28</v>
      </c>
      <c r="Y80" s="58" t="s">
        <v>28</v>
      </c>
      <c r="Z80" s="58" t="s">
        <v>1093</v>
      </c>
      <c r="AA80" s="58">
        <v>0</v>
      </c>
    </row>
    <row r="81" spans="1:27" ht="14.4" customHeight="1" x14ac:dyDescent="0.3">
      <c r="A81" s="58">
        <v>3982</v>
      </c>
      <c r="B81" s="58">
        <v>3981</v>
      </c>
      <c r="C81" s="58">
        <v>75</v>
      </c>
      <c r="D81" s="58">
        <v>0</v>
      </c>
      <c r="E81" s="58">
        <v>16.190000000000001</v>
      </c>
      <c r="F81" s="58" t="s">
        <v>1219</v>
      </c>
      <c r="G81" s="58" t="s">
        <v>565</v>
      </c>
      <c r="H81" s="58" t="s">
        <v>117</v>
      </c>
      <c r="I81" s="58" t="s">
        <v>28</v>
      </c>
      <c r="J81" s="58" t="s">
        <v>619</v>
      </c>
      <c r="K81" s="58" t="s">
        <v>28</v>
      </c>
      <c r="L81" s="58" t="s">
        <v>631</v>
      </c>
      <c r="M81" s="65" t="s">
        <v>1615</v>
      </c>
      <c r="N81" s="58">
        <v>158.19</v>
      </c>
      <c r="O81" s="58" t="s">
        <v>1394</v>
      </c>
      <c r="P81" s="58" t="s">
        <v>733</v>
      </c>
      <c r="Q81" s="58" t="s">
        <v>783</v>
      </c>
      <c r="R81" s="58" t="s">
        <v>28</v>
      </c>
      <c r="S81" s="58" t="s">
        <v>28</v>
      </c>
      <c r="T81" s="58" t="s">
        <v>28</v>
      </c>
      <c r="U81" s="58" t="s">
        <v>645</v>
      </c>
      <c r="V81" s="58" t="s">
        <v>866</v>
      </c>
      <c r="W81" s="58" t="s">
        <v>951</v>
      </c>
      <c r="X81" s="58" t="s">
        <v>1524</v>
      </c>
      <c r="Y81" s="58" t="s">
        <v>1043</v>
      </c>
      <c r="Z81" s="58" t="s">
        <v>1094</v>
      </c>
      <c r="AA81" s="58">
        <v>0</v>
      </c>
    </row>
    <row r="82" spans="1:27" ht="14.4" customHeight="1" x14ac:dyDescent="0.3">
      <c r="A82" s="58">
        <v>3995</v>
      </c>
      <c r="B82" s="58">
        <v>3994</v>
      </c>
      <c r="C82" s="58">
        <v>76</v>
      </c>
      <c r="D82" s="58">
        <v>0</v>
      </c>
      <c r="E82" s="58">
        <v>857.2</v>
      </c>
      <c r="F82" s="58" t="s">
        <v>145</v>
      </c>
      <c r="G82" s="58" t="s">
        <v>146</v>
      </c>
      <c r="H82" s="58" t="s">
        <v>52</v>
      </c>
      <c r="I82" s="58" t="s">
        <v>609</v>
      </c>
      <c r="J82" s="58" t="s">
        <v>147</v>
      </c>
      <c r="K82" s="58" t="s">
        <v>28</v>
      </c>
      <c r="L82" s="58" t="s">
        <v>670</v>
      </c>
      <c r="M82" s="65" t="s">
        <v>352</v>
      </c>
      <c r="N82" s="58">
        <v>1066.2</v>
      </c>
      <c r="O82" s="58" t="s">
        <v>149</v>
      </c>
      <c r="P82" s="58" t="s">
        <v>150</v>
      </c>
      <c r="Q82" s="58" t="s">
        <v>32</v>
      </c>
      <c r="R82" s="58" t="s">
        <v>28</v>
      </c>
      <c r="S82" s="58" t="s">
        <v>28</v>
      </c>
      <c r="T82" s="58" t="s">
        <v>28</v>
      </c>
      <c r="U82" s="58" t="s">
        <v>1342</v>
      </c>
      <c r="V82" s="58" t="s">
        <v>151</v>
      </c>
      <c r="W82" s="58" t="s">
        <v>980</v>
      </c>
      <c r="X82" s="58" t="s">
        <v>28</v>
      </c>
      <c r="Y82" s="58" t="s">
        <v>28</v>
      </c>
      <c r="Z82" s="58" t="s">
        <v>152</v>
      </c>
      <c r="AA82" s="58">
        <v>0</v>
      </c>
    </row>
    <row r="83" spans="1:27" ht="14.4" customHeight="1" x14ac:dyDescent="0.3">
      <c r="A83" s="58">
        <v>3998</v>
      </c>
      <c r="B83" s="58">
        <v>3997</v>
      </c>
      <c r="C83" s="58">
        <v>77</v>
      </c>
      <c r="D83" s="58">
        <v>0</v>
      </c>
      <c r="E83" s="58">
        <v>710.2</v>
      </c>
      <c r="F83" s="58" t="s">
        <v>1220</v>
      </c>
      <c r="G83" s="58" t="s">
        <v>566</v>
      </c>
      <c r="H83" s="58" t="s">
        <v>32</v>
      </c>
      <c r="I83" s="58" t="s">
        <v>28</v>
      </c>
      <c r="J83" s="58" t="s">
        <v>620</v>
      </c>
      <c r="K83" s="58" t="s">
        <v>28</v>
      </c>
      <c r="L83" s="58" t="s">
        <v>632</v>
      </c>
      <c r="M83" s="65" t="s">
        <v>1616</v>
      </c>
      <c r="N83" s="58">
        <v>1005.2</v>
      </c>
      <c r="O83" s="58" t="s">
        <v>1395</v>
      </c>
      <c r="P83" s="58" t="s">
        <v>734</v>
      </c>
      <c r="Q83" s="58" t="s">
        <v>32</v>
      </c>
      <c r="R83" s="58" t="s">
        <v>28</v>
      </c>
      <c r="S83" s="58" t="s">
        <v>28</v>
      </c>
      <c r="T83" s="58" t="s">
        <v>28</v>
      </c>
      <c r="U83" s="58" t="s">
        <v>810</v>
      </c>
      <c r="V83" s="58" t="s">
        <v>867</v>
      </c>
      <c r="W83" s="58" t="s">
        <v>950</v>
      </c>
      <c r="X83" s="58" t="s">
        <v>28</v>
      </c>
      <c r="Y83" s="58" t="s">
        <v>28</v>
      </c>
      <c r="Z83" s="58" t="s">
        <v>1095</v>
      </c>
      <c r="AA83" s="58">
        <v>0</v>
      </c>
    </row>
    <row r="84" spans="1:27" ht="14.4" customHeight="1" x14ac:dyDescent="0.3">
      <c r="A84" s="58">
        <v>4012</v>
      </c>
      <c r="B84" s="58">
        <v>4011</v>
      </c>
      <c r="C84" s="58">
        <v>78</v>
      </c>
      <c r="D84" s="58">
        <v>0</v>
      </c>
      <c r="E84" s="58">
        <v>174.2</v>
      </c>
      <c r="F84" s="58" t="s">
        <v>351</v>
      </c>
      <c r="G84" s="58" t="s">
        <v>214</v>
      </c>
      <c r="H84" s="58" t="s">
        <v>52</v>
      </c>
      <c r="I84" s="58" t="s">
        <v>28</v>
      </c>
      <c r="J84" s="58" t="s">
        <v>28</v>
      </c>
      <c r="K84" s="58" t="s">
        <v>28</v>
      </c>
      <c r="L84" s="58" t="s">
        <v>633</v>
      </c>
      <c r="M84" s="65" t="s">
        <v>192</v>
      </c>
      <c r="N84" s="58">
        <v>279.2</v>
      </c>
      <c r="O84" s="58" t="s">
        <v>353</v>
      </c>
      <c r="P84" s="58" t="s">
        <v>568</v>
      </c>
      <c r="Q84" s="58" t="s">
        <v>32</v>
      </c>
      <c r="R84" s="58" t="s">
        <v>28</v>
      </c>
      <c r="S84" s="58" t="s">
        <v>28</v>
      </c>
      <c r="T84" s="58" t="s">
        <v>28</v>
      </c>
      <c r="U84" s="58" t="s">
        <v>655</v>
      </c>
      <c r="V84" s="58" t="s">
        <v>354</v>
      </c>
      <c r="W84" s="58" t="s">
        <v>981</v>
      </c>
      <c r="X84" s="58" t="s">
        <v>28</v>
      </c>
      <c r="Y84" s="58" t="s">
        <v>28</v>
      </c>
      <c r="Z84" s="58" t="s">
        <v>355</v>
      </c>
      <c r="AA84" s="58">
        <v>0</v>
      </c>
    </row>
    <row r="85" spans="1:27" ht="14.4" customHeight="1" x14ac:dyDescent="0.3">
      <c r="A85" s="58">
        <v>4281</v>
      </c>
      <c r="B85" s="58">
        <v>4280</v>
      </c>
      <c r="C85" s="58">
        <v>79</v>
      </c>
      <c r="D85" s="58">
        <v>0</v>
      </c>
      <c r="E85" s="58">
        <v>554.20000000000005</v>
      </c>
      <c r="F85" s="58" t="s">
        <v>1221</v>
      </c>
      <c r="G85" s="58" t="s">
        <v>567</v>
      </c>
      <c r="H85" s="58" t="s">
        <v>39</v>
      </c>
      <c r="I85" s="58" t="s">
        <v>28</v>
      </c>
      <c r="J85" s="58" t="s">
        <v>816</v>
      </c>
      <c r="K85" s="58" t="s">
        <v>28</v>
      </c>
      <c r="L85" s="58" t="s">
        <v>642</v>
      </c>
      <c r="M85" s="65" t="s">
        <v>1617</v>
      </c>
      <c r="N85" s="58">
        <v>768.2</v>
      </c>
      <c r="O85" s="58" t="s">
        <v>1396</v>
      </c>
      <c r="P85" s="58" t="s">
        <v>552</v>
      </c>
      <c r="Q85" s="58" t="s">
        <v>32</v>
      </c>
      <c r="R85" s="58" t="s">
        <v>789</v>
      </c>
      <c r="S85" s="58" t="s">
        <v>789</v>
      </c>
      <c r="T85" s="58" t="s">
        <v>28</v>
      </c>
      <c r="U85" s="58" t="s">
        <v>654</v>
      </c>
      <c r="V85" s="58" t="s">
        <v>868</v>
      </c>
      <c r="W85" s="58" t="s">
        <v>946</v>
      </c>
      <c r="X85" s="58" t="s">
        <v>28</v>
      </c>
      <c r="Y85" s="58" t="s">
        <v>28</v>
      </c>
      <c r="Z85" s="58" t="s">
        <v>1096</v>
      </c>
      <c r="AA85" s="58">
        <v>0</v>
      </c>
    </row>
    <row r="86" spans="1:27" ht="14.4" customHeight="1" x14ac:dyDescent="0.3">
      <c r="A86" s="58">
        <v>4281</v>
      </c>
      <c r="B86" s="58">
        <v>4280</v>
      </c>
      <c r="C86" s="58">
        <v>80</v>
      </c>
      <c r="D86" s="58">
        <v>0</v>
      </c>
      <c r="E86" s="58">
        <v>1341.2</v>
      </c>
      <c r="F86" s="58" t="s">
        <v>1222</v>
      </c>
      <c r="G86" s="58" t="s">
        <v>191</v>
      </c>
      <c r="H86" s="58" t="s">
        <v>32</v>
      </c>
      <c r="I86" s="58" t="s">
        <v>1309</v>
      </c>
      <c r="J86" s="58" t="s">
        <v>1327</v>
      </c>
      <c r="K86" s="58" t="s">
        <v>28</v>
      </c>
      <c r="L86" s="58" t="s">
        <v>662</v>
      </c>
      <c r="M86" s="65" t="s">
        <v>165</v>
      </c>
      <c r="N86" s="58">
        <v>1589.18</v>
      </c>
      <c r="O86" s="58" t="s">
        <v>1397</v>
      </c>
      <c r="P86" s="58" t="s">
        <v>735</v>
      </c>
      <c r="Q86" s="58" t="s">
        <v>785</v>
      </c>
      <c r="R86" s="58" t="s">
        <v>1495</v>
      </c>
      <c r="S86" s="58" t="s">
        <v>794</v>
      </c>
      <c r="T86" s="58" t="s">
        <v>28</v>
      </c>
      <c r="U86" s="58" t="s">
        <v>808</v>
      </c>
      <c r="V86" s="58" t="s">
        <v>869</v>
      </c>
      <c r="W86" s="58" t="s">
        <v>942</v>
      </c>
      <c r="X86" s="58" t="s">
        <v>28</v>
      </c>
      <c r="Y86" s="58" t="s">
        <v>1504</v>
      </c>
      <c r="Z86" s="58" t="s">
        <v>1097</v>
      </c>
      <c r="AA86" s="58">
        <v>0</v>
      </c>
    </row>
    <row r="87" spans="1:27" ht="14.4" customHeight="1" x14ac:dyDescent="0.3">
      <c r="A87" s="58">
        <v>4389</v>
      </c>
      <c r="B87" s="58">
        <v>4388</v>
      </c>
      <c r="C87" s="58">
        <v>81</v>
      </c>
      <c r="D87" s="58">
        <v>0</v>
      </c>
      <c r="E87" s="58">
        <v>320.2</v>
      </c>
      <c r="F87" s="58" t="s">
        <v>1223</v>
      </c>
      <c r="G87" s="58" t="s">
        <v>569</v>
      </c>
      <c r="H87" s="58" t="s">
        <v>32</v>
      </c>
      <c r="I87" s="58" t="s">
        <v>28</v>
      </c>
      <c r="J87" s="58" t="s">
        <v>28</v>
      </c>
      <c r="K87" s="58" t="s">
        <v>28</v>
      </c>
      <c r="L87" s="58" t="s">
        <v>1342</v>
      </c>
      <c r="M87" s="65" t="s">
        <v>1618</v>
      </c>
      <c r="N87" s="58">
        <v>403.2</v>
      </c>
      <c r="O87" s="58" t="s">
        <v>1398</v>
      </c>
      <c r="P87" s="58" t="s">
        <v>736</v>
      </c>
      <c r="Q87" s="58" t="s">
        <v>32</v>
      </c>
      <c r="R87" s="58" t="s">
        <v>28</v>
      </c>
      <c r="S87" s="58" t="s">
        <v>28</v>
      </c>
      <c r="T87" s="58" t="s">
        <v>28</v>
      </c>
      <c r="U87" s="58" t="s">
        <v>626</v>
      </c>
      <c r="V87" s="58" t="s">
        <v>870</v>
      </c>
      <c r="W87" s="58" t="s">
        <v>982</v>
      </c>
      <c r="X87" s="58" t="s">
        <v>28</v>
      </c>
      <c r="Y87" s="58" t="s">
        <v>28</v>
      </c>
      <c r="Z87" s="58" t="s">
        <v>1098</v>
      </c>
      <c r="AA87" s="58">
        <v>0</v>
      </c>
    </row>
    <row r="88" spans="1:27" ht="14.4" customHeight="1" x14ac:dyDescent="0.3">
      <c r="A88" s="58">
        <v>4412</v>
      </c>
      <c r="B88" s="58">
        <v>4411</v>
      </c>
      <c r="C88" s="58">
        <v>82</v>
      </c>
      <c r="D88" s="58">
        <v>0</v>
      </c>
      <c r="E88" s="58">
        <v>138.19999999999999</v>
      </c>
      <c r="F88" s="58" t="s">
        <v>1224</v>
      </c>
      <c r="G88" s="58" t="s">
        <v>164</v>
      </c>
      <c r="H88" s="58" t="s">
        <v>32</v>
      </c>
      <c r="I88" s="58" t="s">
        <v>28</v>
      </c>
      <c r="J88" s="58" t="s">
        <v>28</v>
      </c>
      <c r="K88" s="58" t="s">
        <v>28</v>
      </c>
      <c r="L88" s="58" t="s">
        <v>665</v>
      </c>
      <c r="M88" s="65" t="s">
        <v>1606</v>
      </c>
      <c r="N88" s="58">
        <v>397.2</v>
      </c>
      <c r="O88" s="58" t="s">
        <v>1399</v>
      </c>
      <c r="P88" s="58" t="s">
        <v>737</v>
      </c>
      <c r="Q88" s="58" t="s">
        <v>39</v>
      </c>
      <c r="R88" s="58" t="s">
        <v>28</v>
      </c>
      <c r="S88" s="58" t="s">
        <v>795</v>
      </c>
      <c r="T88" s="58" t="s">
        <v>28</v>
      </c>
      <c r="U88" s="58" t="s">
        <v>635</v>
      </c>
      <c r="V88" s="58" t="s">
        <v>871</v>
      </c>
      <c r="W88" s="58" t="s">
        <v>983</v>
      </c>
      <c r="X88" s="58" t="s">
        <v>28</v>
      </c>
      <c r="Y88" s="58" t="s">
        <v>28</v>
      </c>
      <c r="Z88" s="58" t="s">
        <v>1099</v>
      </c>
      <c r="AA88" s="58">
        <v>0</v>
      </c>
    </row>
    <row r="89" spans="1:27" ht="14.4" customHeight="1" x14ac:dyDescent="0.3">
      <c r="A89" s="58">
        <v>4419</v>
      </c>
      <c r="B89" s="58">
        <v>4418</v>
      </c>
      <c r="C89" s="58">
        <v>83</v>
      </c>
      <c r="D89" s="58">
        <v>0</v>
      </c>
      <c r="E89" s="58">
        <v>296.19</v>
      </c>
      <c r="F89" s="58" t="s">
        <v>1225</v>
      </c>
      <c r="G89" s="58" t="s">
        <v>570</v>
      </c>
      <c r="H89" s="58" t="s">
        <v>117</v>
      </c>
      <c r="I89" s="58" t="s">
        <v>28</v>
      </c>
      <c r="J89" s="58" t="s">
        <v>28</v>
      </c>
      <c r="K89" s="58" t="s">
        <v>28</v>
      </c>
      <c r="L89" s="58" t="s">
        <v>645</v>
      </c>
      <c r="M89" s="65" t="s">
        <v>1619</v>
      </c>
      <c r="N89" s="58">
        <v>528.17999999999995</v>
      </c>
      <c r="O89" s="58" t="s">
        <v>1400</v>
      </c>
      <c r="P89" s="58" t="s">
        <v>738</v>
      </c>
      <c r="Q89" s="58" t="s">
        <v>785</v>
      </c>
      <c r="R89" s="58" t="s">
        <v>28</v>
      </c>
      <c r="S89" s="58" t="s">
        <v>28</v>
      </c>
      <c r="T89" s="58" t="s">
        <v>28</v>
      </c>
      <c r="U89" s="58" t="s">
        <v>811</v>
      </c>
      <c r="V89" s="58" t="s">
        <v>1517</v>
      </c>
      <c r="W89" s="58" t="s">
        <v>984</v>
      </c>
      <c r="X89" s="58" t="s">
        <v>28</v>
      </c>
      <c r="Y89" s="58" t="s">
        <v>28</v>
      </c>
      <c r="Z89" s="58" t="s">
        <v>1100</v>
      </c>
      <c r="AA89" s="58">
        <v>0</v>
      </c>
    </row>
    <row r="90" spans="1:27" x14ac:dyDescent="0.3">
      <c r="A90" s="58">
        <v>4435</v>
      </c>
      <c r="B90" s="58">
        <v>4434</v>
      </c>
      <c r="C90" s="58">
        <v>84</v>
      </c>
      <c r="D90" s="58">
        <v>0</v>
      </c>
      <c r="E90" s="58">
        <v>777.2</v>
      </c>
      <c r="F90" s="58" t="s">
        <v>1226</v>
      </c>
      <c r="G90" s="58" t="s">
        <v>558</v>
      </c>
      <c r="H90" s="58" t="s">
        <v>39</v>
      </c>
      <c r="I90" s="58" t="s">
        <v>28</v>
      </c>
      <c r="J90" s="58" t="s">
        <v>28</v>
      </c>
      <c r="K90" s="58" t="s">
        <v>28</v>
      </c>
      <c r="L90" s="58" t="s">
        <v>1340</v>
      </c>
      <c r="M90" s="65" t="s">
        <v>1620</v>
      </c>
      <c r="N90" s="58">
        <v>973.2</v>
      </c>
      <c r="O90" s="58" t="s">
        <v>1401</v>
      </c>
      <c r="P90" s="58" t="s">
        <v>739</v>
      </c>
      <c r="Q90" s="58" t="s">
        <v>32</v>
      </c>
      <c r="R90" s="58" t="s">
        <v>28</v>
      </c>
      <c r="S90" s="58" t="s">
        <v>28</v>
      </c>
      <c r="T90" s="58" t="s">
        <v>28</v>
      </c>
      <c r="U90" s="58" t="s">
        <v>700</v>
      </c>
      <c r="V90" s="58" t="s">
        <v>872</v>
      </c>
      <c r="W90" s="58" t="s">
        <v>985</v>
      </c>
      <c r="X90" s="58" t="s">
        <v>28</v>
      </c>
      <c r="Y90" s="58" t="s">
        <v>28</v>
      </c>
      <c r="Z90" s="58" t="s">
        <v>1101</v>
      </c>
      <c r="AA90" s="58">
        <v>0</v>
      </c>
    </row>
    <row r="91" spans="1:27" ht="14.4" customHeight="1" x14ac:dyDescent="0.3">
      <c r="A91" s="58">
        <v>4459</v>
      </c>
      <c r="B91" s="58">
        <v>4458</v>
      </c>
      <c r="C91" s="58">
        <v>85</v>
      </c>
      <c r="D91" s="58">
        <v>0</v>
      </c>
      <c r="E91" s="58">
        <v>294.2</v>
      </c>
      <c r="F91" s="58" t="s">
        <v>1227</v>
      </c>
      <c r="G91" s="58" t="s">
        <v>571</v>
      </c>
      <c r="H91" s="58" t="s">
        <v>39</v>
      </c>
      <c r="I91" s="58" t="s">
        <v>28</v>
      </c>
      <c r="J91" s="58" t="s">
        <v>28</v>
      </c>
      <c r="K91" s="58" t="s">
        <v>28</v>
      </c>
      <c r="L91" s="58" t="s">
        <v>1340</v>
      </c>
      <c r="M91" s="64" t="s">
        <v>1621</v>
      </c>
      <c r="N91" s="58">
        <v>543.20000000000005</v>
      </c>
      <c r="O91" s="58" t="s">
        <v>1402</v>
      </c>
      <c r="P91" s="58" t="s">
        <v>740</v>
      </c>
      <c r="Q91" s="58" t="s">
        <v>32</v>
      </c>
      <c r="R91" s="58" t="s">
        <v>28</v>
      </c>
      <c r="S91" s="58" t="s">
        <v>28</v>
      </c>
      <c r="T91" s="58" t="s">
        <v>28</v>
      </c>
      <c r="U91" s="58" t="s">
        <v>624</v>
      </c>
      <c r="V91" s="58" t="s">
        <v>873</v>
      </c>
      <c r="W91" s="58" t="s">
        <v>986</v>
      </c>
      <c r="X91" s="58" t="s">
        <v>28</v>
      </c>
      <c r="Y91" s="58" t="s">
        <v>28</v>
      </c>
      <c r="Z91" s="58" t="s">
        <v>1102</v>
      </c>
      <c r="AA91" s="58">
        <v>0</v>
      </c>
    </row>
    <row r="92" spans="1:27" ht="14.4" customHeight="1" x14ac:dyDescent="0.3">
      <c r="A92" s="58">
        <v>4466</v>
      </c>
      <c r="B92" s="58">
        <v>4465</v>
      </c>
      <c r="C92" s="58">
        <v>86</v>
      </c>
      <c r="D92" s="58">
        <v>0</v>
      </c>
      <c r="E92" s="58">
        <v>348.2</v>
      </c>
      <c r="F92" s="58" t="s">
        <v>1228</v>
      </c>
      <c r="G92" s="58" t="s">
        <v>539</v>
      </c>
      <c r="H92" s="58" t="s">
        <v>39</v>
      </c>
      <c r="I92" s="58" t="s">
        <v>28</v>
      </c>
      <c r="J92" s="58" t="s">
        <v>28</v>
      </c>
      <c r="K92" s="58" t="s">
        <v>28</v>
      </c>
      <c r="L92" s="58" t="s">
        <v>665</v>
      </c>
      <c r="M92" s="65" t="s">
        <v>1622</v>
      </c>
      <c r="N92" s="58">
        <v>607.20000000000005</v>
      </c>
      <c r="O92" s="58" t="s">
        <v>1403</v>
      </c>
      <c r="P92" s="58" t="s">
        <v>727</v>
      </c>
      <c r="Q92" s="58" t="s">
        <v>32</v>
      </c>
      <c r="R92" s="58" t="s">
        <v>28</v>
      </c>
      <c r="S92" s="58" t="s">
        <v>28</v>
      </c>
      <c r="T92" s="58" t="s">
        <v>28</v>
      </c>
      <c r="U92" s="58" t="s">
        <v>812</v>
      </c>
      <c r="V92" s="58" t="s">
        <v>856</v>
      </c>
      <c r="W92" s="58" t="s">
        <v>983</v>
      </c>
      <c r="X92" s="58" t="s">
        <v>28</v>
      </c>
      <c r="Y92" s="58" t="s">
        <v>28</v>
      </c>
      <c r="Z92" s="58" t="s">
        <v>1103</v>
      </c>
      <c r="AA92" s="58">
        <v>0</v>
      </c>
    </row>
    <row r="93" spans="1:27" ht="14.4" customHeight="1" x14ac:dyDescent="0.3">
      <c r="A93" s="58">
        <v>4868</v>
      </c>
      <c r="B93" s="58">
        <v>4867</v>
      </c>
      <c r="C93" s="58">
        <v>88</v>
      </c>
      <c r="D93" s="58">
        <v>0</v>
      </c>
      <c r="E93" s="58">
        <v>1423.2</v>
      </c>
      <c r="F93" s="58" t="s">
        <v>1229</v>
      </c>
      <c r="G93" s="58" t="s">
        <v>572</v>
      </c>
      <c r="H93" s="58" t="s">
        <v>32</v>
      </c>
      <c r="I93" s="58" t="s">
        <v>28</v>
      </c>
      <c r="J93" s="58" t="s">
        <v>28</v>
      </c>
      <c r="K93" s="58" t="s">
        <v>28</v>
      </c>
      <c r="L93" s="58" t="s">
        <v>663</v>
      </c>
      <c r="M93" s="65" t="s">
        <v>105</v>
      </c>
      <c r="N93" s="58">
        <v>1720.21</v>
      </c>
      <c r="O93" s="58" t="s">
        <v>707</v>
      </c>
      <c r="P93" s="58" t="s">
        <v>741</v>
      </c>
      <c r="Q93" s="58" t="s">
        <v>786</v>
      </c>
      <c r="R93" s="58" t="s">
        <v>28</v>
      </c>
      <c r="S93" s="58" t="s">
        <v>28</v>
      </c>
      <c r="T93" s="58" t="s">
        <v>28</v>
      </c>
      <c r="U93" s="58" t="s">
        <v>805</v>
      </c>
      <c r="V93" s="58" t="s">
        <v>874</v>
      </c>
      <c r="W93" s="58" t="s">
        <v>975</v>
      </c>
      <c r="X93" s="58" t="s">
        <v>28</v>
      </c>
      <c r="Y93" s="58" t="s">
        <v>1546</v>
      </c>
      <c r="Z93" s="58" t="s">
        <v>1104</v>
      </c>
      <c r="AA93" s="58">
        <v>0</v>
      </c>
    </row>
    <row r="94" spans="1:27" ht="14.4" customHeight="1" x14ac:dyDescent="0.3">
      <c r="A94" s="58">
        <v>4941</v>
      </c>
      <c r="B94" s="58">
        <v>4940</v>
      </c>
      <c r="C94" s="58">
        <v>89</v>
      </c>
      <c r="D94" s="58">
        <v>0</v>
      </c>
      <c r="E94" s="58">
        <v>348.2</v>
      </c>
      <c r="F94" s="58" t="s">
        <v>1230</v>
      </c>
      <c r="G94" s="58" t="s">
        <v>191</v>
      </c>
      <c r="H94" s="58" t="s">
        <v>52</v>
      </c>
      <c r="I94" s="58" t="s">
        <v>28</v>
      </c>
      <c r="J94" s="58" t="s">
        <v>28</v>
      </c>
      <c r="K94" s="58" t="s">
        <v>28</v>
      </c>
      <c r="L94" s="58" t="s">
        <v>641</v>
      </c>
      <c r="M94" s="65" t="s">
        <v>40</v>
      </c>
      <c r="N94" s="58">
        <v>634.20000000000005</v>
      </c>
      <c r="O94" s="58" t="s">
        <v>1404</v>
      </c>
      <c r="P94" s="58" t="s">
        <v>742</v>
      </c>
      <c r="Q94" s="58" t="s">
        <v>39</v>
      </c>
      <c r="R94" s="58" t="s">
        <v>28</v>
      </c>
      <c r="S94" s="58" t="s">
        <v>28</v>
      </c>
      <c r="T94" s="58" t="s">
        <v>28</v>
      </c>
      <c r="U94" s="58" t="s">
        <v>1342</v>
      </c>
      <c r="V94" s="58" t="s">
        <v>875</v>
      </c>
      <c r="W94" s="58" t="s">
        <v>987</v>
      </c>
      <c r="X94" s="58" t="s">
        <v>28</v>
      </c>
      <c r="Y94" s="58" t="s">
        <v>28</v>
      </c>
      <c r="Z94" s="58" t="s">
        <v>1567</v>
      </c>
      <c r="AA94" s="58">
        <v>0</v>
      </c>
    </row>
    <row r="95" spans="1:27" ht="14.4" customHeight="1" x14ac:dyDescent="0.3">
      <c r="A95" s="58">
        <v>4976</v>
      </c>
      <c r="B95" s="58">
        <v>4975</v>
      </c>
      <c r="C95" s="58">
        <v>90</v>
      </c>
      <c r="D95" s="58">
        <v>0</v>
      </c>
      <c r="E95" s="58">
        <v>215.2</v>
      </c>
      <c r="F95" s="58" t="s">
        <v>104</v>
      </c>
      <c r="G95" s="58" t="s">
        <v>66</v>
      </c>
      <c r="H95" s="58" t="s">
        <v>32</v>
      </c>
      <c r="I95" s="58" t="s">
        <v>28</v>
      </c>
      <c r="J95" s="58" t="s">
        <v>28</v>
      </c>
      <c r="K95" s="58" t="s">
        <v>28</v>
      </c>
      <c r="L95" s="58" t="s">
        <v>664</v>
      </c>
      <c r="M95" s="65" t="s">
        <v>1623</v>
      </c>
      <c r="N95" s="58">
        <v>514.20000000000005</v>
      </c>
      <c r="O95" s="58" t="s">
        <v>106</v>
      </c>
      <c r="P95" s="58" t="s">
        <v>107</v>
      </c>
      <c r="Q95" s="58" t="s">
        <v>32</v>
      </c>
      <c r="R95" s="58" t="s">
        <v>28</v>
      </c>
      <c r="S95" s="58" t="s">
        <v>1500</v>
      </c>
      <c r="T95" s="58" t="s">
        <v>28</v>
      </c>
      <c r="U95" s="58" t="s">
        <v>1340</v>
      </c>
      <c r="V95" s="58" t="s">
        <v>108</v>
      </c>
      <c r="W95" s="58" t="s">
        <v>960</v>
      </c>
      <c r="X95" s="58" t="s">
        <v>28</v>
      </c>
      <c r="Y95" s="58" t="s">
        <v>28</v>
      </c>
      <c r="Z95" s="58" t="s">
        <v>109</v>
      </c>
      <c r="AA95" s="58">
        <v>0</v>
      </c>
    </row>
    <row r="96" spans="1:27" ht="14.4" customHeight="1" x14ac:dyDescent="0.3">
      <c r="A96" s="58">
        <v>5009</v>
      </c>
      <c r="B96" s="58">
        <v>5008</v>
      </c>
      <c r="C96" s="58">
        <v>91</v>
      </c>
      <c r="D96" s="58">
        <v>0</v>
      </c>
      <c r="E96" s="58">
        <v>574.20000000000005</v>
      </c>
      <c r="F96" s="58" t="s">
        <v>37</v>
      </c>
      <c r="G96" s="58" t="s">
        <v>38</v>
      </c>
      <c r="H96" s="58" t="s">
        <v>39</v>
      </c>
      <c r="I96" s="58" t="s">
        <v>28</v>
      </c>
      <c r="J96" s="58" t="s">
        <v>28</v>
      </c>
      <c r="K96" s="58" t="s">
        <v>28</v>
      </c>
      <c r="L96" s="58" t="s">
        <v>671</v>
      </c>
      <c r="M96" s="65" t="s">
        <v>1624</v>
      </c>
      <c r="N96" s="58">
        <v>837.2</v>
      </c>
      <c r="O96" s="58" t="s">
        <v>41</v>
      </c>
      <c r="P96" s="58" t="s">
        <v>42</v>
      </c>
      <c r="Q96" s="58" t="s">
        <v>32</v>
      </c>
      <c r="R96" s="58" t="s">
        <v>28</v>
      </c>
      <c r="S96" s="58" t="s">
        <v>28</v>
      </c>
      <c r="T96" s="58" t="s">
        <v>28</v>
      </c>
      <c r="U96" s="58" t="s">
        <v>682</v>
      </c>
      <c r="V96" s="58" t="s">
        <v>43</v>
      </c>
      <c r="W96" s="58" t="s">
        <v>988</v>
      </c>
      <c r="X96" s="58" t="s">
        <v>28</v>
      </c>
      <c r="Y96" s="58" t="s">
        <v>28</v>
      </c>
      <c r="Z96" s="58" t="s">
        <v>44</v>
      </c>
      <c r="AA96" s="58">
        <v>0</v>
      </c>
    </row>
    <row r="97" spans="1:27" ht="14.4" customHeight="1" x14ac:dyDescent="0.3">
      <c r="A97" s="58">
        <v>5037</v>
      </c>
      <c r="B97" s="58">
        <v>5036</v>
      </c>
      <c r="C97" s="58">
        <v>92</v>
      </c>
      <c r="D97" s="58">
        <v>0</v>
      </c>
      <c r="E97" s="58">
        <v>142.18</v>
      </c>
      <c r="F97" s="58" t="s">
        <v>1231</v>
      </c>
      <c r="G97" s="58" t="s">
        <v>573</v>
      </c>
      <c r="H97" s="58" t="s">
        <v>785</v>
      </c>
      <c r="I97" s="58" t="s">
        <v>1310</v>
      </c>
      <c r="J97" s="58" t="s">
        <v>1310</v>
      </c>
      <c r="K97" s="58" t="s">
        <v>28</v>
      </c>
      <c r="L97" s="58" t="s">
        <v>672</v>
      </c>
      <c r="M97" s="65" t="s">
        <v>1625</v>
      </c>
      <c r="N97" s="58">
        <v>426.2</v>
      </c>
      <c r="O97" s="58" t="s">
        <v>1405</v>
      </c>
      <c r="P97" s="58" t="s">
        <v>743</v>
      </c>
      <c r="Q97" s="58" t="s">
        <v>32</v>
      </c>
      <c r="R97" s="58" t="s">
        <v>1496</v>
      </c>
      <c r="S97" s="58" t="s">
        <v>1496</v>
      </c>
      <c r="T97" s="58" t="s">
        <v>28</v>
      </c>
      <c r="U97" s="58" t="s">
        <v>1513</v>
      </c>
      <c r="V97" s="58" t="s">
        <v>876</v>
      </c>
      <c r="W97" s="58" t="s">
        <v>947</v>
      </c>
      <c r="X97" s="58" t="s">
        <v>28</v>
      </c>
      <c r="Y97" s="58" t="s">
        <v>28</v>
      </c>
      <c r="Z97" s="58" t="s">
        <v>1105</v>
      </c>
      <c r="AA97" s="58">
        <v>0</v>
      </c>
    </row>
    <row r="98" spans="1:27" ht="14.4" customHeight="1" x14ac:dyDescent="0.3">
      <c r="A98" s="58">
        <v>5040</v>
      </c>
      <c r="B98" s="58">
        <v>5039</v>
      </c>
      <c r="C98" s="58">
        <v>93</v>
      </c>
      <c r="D98" s="58">
        <v>0</v>
      </c>
      <c r="E98" s="58">
        <v>66.2</v>
      </c>
      <c r="F98" s="58" t="s">
        <v>1232</v>
      </c>
      <c r="G98" s="58" t="s">
        <v>574</v>
      </c>
      <c r="H98" s="58" t="s">
        <v>32</v>
      </c>
      <c r="I98" s="58" t="s">
        <v>28</v>
      </c>
      <c r="J98" s="58" t="s">
        <v>28</v>
      </c>
      <c r="K98" s="58" t="s">
        <v>28</v>
      </c>
      <c r="L98" s="58" t="s">
        <v>673</v>
      </c>
      <c r="M98" s="65" t="s">
        <v>882</v>
      </c>
      <c r="N98" s="58">
        <v>362.2</v>
      </c>
      <c r="O98" s="58" t="s">
        <v>1406</v>
      </c>
      <c r="P98" s="58" t="s">
        <v>744</v>
      </c>
      <c r="Q98" s="58" t="s">
        <v>39</v>
      </c>
      <c r="R98" s="58" t="s">
        <v>28</v>
      </c>
      <c r="S98" s="58" t="s">
        <v>28</v>
      </c>
      <c r="T98" s="58" t="s">
        <v>28</v>
      </c>
      <c r="U98" s="58" t="s">
        <v>666</v>
      </c>
      <c r="V98" s="58" t="s">
        <v>877</v>
      </c>
      <c r="W98" s="58" t="s">
        <v>989</v>
      </c>
      <c r="X98" s="58" t="s">
        <v>28</v>
      </c>
      <c r="Y98" s="58" t="s">
        <v>28</v>
      </c>
      <c r="Z98" s="58" t="s">
        <v>1106</v>
      </c>
      <c r="AA98" s="58">
        <v>0</v>
      </c>
    </row>
    <row r="99" spans="1:27" ht="14.4" customHeight="1" x14ac:dyDescent="0.3">
      <c r="A99" s="58">
        <v>5247</v>
      </c>
      <c r="B99" s="58">
        <v>5246</v>
      </c>
      <c r="C99" s="58">
        <v>94</v>
      </c>
      <c r="D99" s="58">
        <v>0</v>
      </c>
      <c r="E99" s="58">
        <v>956.2</v>
      </c>
      <c r="F99" s="58" t="s">
        <v>1233</v>
      </c>
      <c r="G99" s="58" t="s">
        <v>551</v>
      </c>
      <c r="H99" s="58" t="s">
        <v>32</v>
      </c>
      <c r="I99" s="58" t="s">
        <v>28</v>
      </c>
      <c r="J99" s="58" t="s">
        <v>28</v>
      </c>
      <c r="K99" s="58" t="s">
        <v>28</v>
      </c>
      <c r="L99" s="58" t="s">
        <v>643</v>
      </c>
      <c r="M99" s="65" t="s">
        <v>1674</v>
      </c>
      <c r="N99" s="58">
        <v>1216.19</v>
      </c>
      <c r="O99" s="58" t="s">
        <v>1407</v>
      </c>
      <c r="P99" s="58" t="s">
        <v>217</v>
      </c>
      <c r="Q99" s="58" t="s">
        <v>117</v>
      </c>
      <c r="R99" s="58" t="s">
        <v>28</v>
      </c>
      <c r="S99" s="58" t="s">
        <v>796</v>
      </c>
      <c r="T99" s="58" t="s">
        <v>28</v>
      </c>
      <c r="U99" s="58" t="s">
        <v>637</v>
      </c>
      <c r="V99" s="58" t="s">
        <v>878</v>
      </c>
      <c r="W99" s="58" t="s">
        <v>983</v>
      </c>
      <c r="X99" s="58" t="s">
        <v>28</v>
      </c>
      <c r="Y99" s="58" t="s">
        <v>28</v>
      </c>
      <c r="Z99" s="58" t="s">
        <v>1107</v>
      </c>
      <c r="AA99" s="58">
        <v>0</v>
      </c>
    </row>
    <row r="100" spans="1:27" x14ac:dyDescent="0.3">
      <c r="A100" s="58">
        <v>5318</v>
      </c>
      <c r="B100" s="58">
        <v>5317</v>
      </c>
      <c r="C100" s="58">
        <v>95</v>
      </c>
      <c r="D100" s="58">
        <v>0</v>
      </c>
      <c r="E100" s="58">
        <v>147.19999999999999</v>
      </c>
      <c r="F100" s="58" t="s">
        <v>1234</v>
      </c>
      <c r="G100" s="58" t="s">
        <v>539</v>
      </c>
      <c r="H100" s="58" t="s">
        <v>32</v>
      </c>
      <c r="I100" s="58" t="s">
        <v>28</v>
      </c>
      <c r="J100" s="58" t="s">
        <v>28</v>
      </c>
      <c r="K100" s="58" t="s">
        <v>28</v>
      </c>
      <c r="L100" s="58" t="s">
        <v>674</v>
      </c>
      <c r="M100" s="65" t="s">
        <v>1626</v>
      </c>
      <c r="N100" s="58">
        <v>440.2</v>
      </c>
      <c r="O100" s="58" t="s">
        <v>1408</v>
      </c>
      <c r="P100" s="58" t="s">
        <v>728</v>
      </c>
      <c r="Q100" s="58" t="s">
        <v>32</v>
      </c>
      <c r="R100" s="58" t="s">
        <v>28</v>
      </c>
      <c r="S100" s="58" t="s">
        <v>28</v>
      </c>
      <c r="T100" s="58" t="s">
        <v>28</v>
      </c>
      <c r="U100" s="58" t="s">
        <v>650</v>
      </c>
      <c r="V100" s="58" t="s">
        <v>879</v>
      </c>
      <c r="W100" s="58" t="s">
        <v>990</v>
      </c>
      <c r="X100" s="58" t="s">
        <v>1525</v>
      </c>
      <c r="Y100" s="58" t="s">
        <v>1547</v>
      </c>
      <c r="Z100" s="58" t="s">
        <v>1108</v>
      </c>
      <c r="AA100" s="58">
        <v>0</v>
      </c>
    </row>
    <row r="101" spans="1:27" ht="14.4" customHeight="1" x14ac:dyDescent="0.3">
      <c r="A101" s="58">
        <v>5354</v>
      </c>
      <c r="B101" s="58">
        <v>5353</v>
      </c>
      <c r="C101" s="58">
        <v>97</v>
      </c>
      <c r="D101" s="58">
        <v>0</v>
      </c>
      <c r="E101" s="58">
        <v>1923.2</v>
      </c>
      <c r="F101" s="58" t="s">
        <v>1235</v>
      </c>
      <c r="G101" s="58" t="s">
        <v>575</v>
      </c>
      <c r="H101" s="58" t="s">
        <v>32</v>
      </c>
      <c r="I101" s="58" t="s">
        <v>28</v>
      </c>
      <c r="J101" s="58" t="s">
        <v>28</v>
      </c>
      <c r="K101" s="58" t="s">
        <v>28</v>
      </c>
      <c r="L101" s="58" t="s">
        <v>675</v>
      </c>
      <c r="M101" s="64" t="s">
        <v>1627</v>
      </c>
      <c r="N101" s="58">
        <v>2085.1999999999998</v>
      </c>
      <c r="O101" s="58" t="s">
        <v>1409</v>
      </c>
      <c r="P101" s="58" t="s">
        <v>745</v>
      </c>
      <c r="Q101" s="58" t="s">
        <v>32</v>
      </c>
      <c r="R101" s="58" t="s">
        <v>28</v>
      </c>
      <c r="S101" s="58" t="s">
        <v>28</v>
      </c>
      <c r="T101" s="58" t="s">
        <v>28</v>
      </c>
      <c r="U101" s="58" t="s">
        <v>813</v>
      </c>
      <c r="V101" s="58" t="s">
        <v>1518</v>
      </c>
      <c r="W101" s="58" t="s">
        <v>991</v>
      </c>
      <c r="X101" s="58" t="s">
        <v>28</v>
      </c>
      <c r="Y101" s="58" t="s">
        <v>28</v>
      </c>
      <c r="Z101" s="58" t="s">
        <v>1568</v>
      </c>
      <c r="AA101" s="58">
        <v>0</v>
      </c>
    </row>
    <row r="102" spans="1:27" ht="14.4" customHeight="1" x14ac:dyDescent="0.3">
      <c r="A102" s="58">
        <v>5560</v>
      </c>
      <c r="B102" s="58">
        <v>5559</v>
      </c>
      <c r="C102" s="58">
        <v>98</v>
      </c>
      <c r="D102" s="58">
        <v>0</v>
      </c>
      <c r="E102" s="58">
        <v>46.2</v>
      </c>
      <c r="F102" s="58" t="s">
        <v>1236</v>
      </c>
      <c r="G102" s="58" t="s">
        <v>576</v>
      </c>
      <c r="H102" s="58" t="s">
        <v>32</v>
      </c>
      <c r="I102" s="58" t="s">
        <v>28</v>
      </c>
      <c r="J102" s="58" t="s">
        <v>28</v>
      </c>
      <c r="K102" s="58" t="s">
        <v>28</v>
      </c>
      <c r="L102" s="58" t="s">
        <v>671</v>
      </c>
      <c r="M102" s="65" t="s">
        <v>168</v>
      </c>
      <c r="N102" s="58">
        <v>318.19</v>
      </c>
      <c r="O102" s="58" t="s">
        <v>1410</v>
      </c>
      <c r="P102" s="58" t="s">
        <v>746</v>
      </c>
      <c r="Q102" s="58" t="s">
        <v>117</v>
      </c>
      <c r="R102" s="58" t="s">
        <v>28</v>
      </c>
      <c r="S102" s="58" t="s">
        <v>28</v>
      </c>
      <c r="T102" s="58" t="s">
        <v>28</v>
      </c>
      <c r="U102" s="58" t="s">
        <v>624</v>
      </c>
      <c r="V102" s="58" t="s">
        <v>880</v>
      </c>
      <c r="W102" s="58" t="s">
        <v>992</v>
      </c>
      <c r="X102" s="58" t="s">
        <v>28</v>
      </c>
      <c r="Y102" s="58" t="s">
        <v>28</v>
      </c>
      <c r="Z102" s="58" t="s">
        <v>1109</v>
      </c>
      <c r="AA102" s="58">
        <v>0</v>
      </c>
    </row>
    <row r="103" spans="1:27" ht="14.4" customHeight="1" x14ac:dyDescent="0.3">
      <c r="A103" s="58">
        <v>5603</v>
      </c>
      <c r="B103" s="58">
        <v>5602</v>
      </c>
      <c r="C103" s="58">
        <v>99</v>
      </c>
      <c r="D103" s="58">
        <v>0</v>
      </c>
      <c r="E103" s="58">
        <v>649.20000000000005</v>
      </c>
      <c r="F103" s="58" t="s">
        <v>1237</v>
      </c>
      <c r="G103" s="58" t="s">
        <v>577</v>
      </c>
      <c r="H103" s="58" t="s">
        <v>32</v>
      </c>
      <c r="I103" s="58" t="s">
        <v>28</v>
      </c>
      <c r="J103" s="58" t="s">
        <v>28</v>
      </c>
      <c r="K103" s="58" t="s">
        <v>28</v>
      </c>
      <c r="L103" s="58" t="s">
        <v>635</v>
      </c>
      <c r="M103" s="65" t="s">
        <v>1628</v>
      </c>
      <c r="N103" s="58">
        <v>948.2</v>
      </c>
      <c r="O103" s="58" t="s">
        <v>1411</v>
      </c>
      <c r="P103" s="58" t="s">
        <v>107</v>
      </c>
      <c r="Q103" s="58" t="s">
        <v>32</v>
      </c>
      <c r="R103" s="58" t="s">
        <v>28</v>
      </c>
      <c r="S103" s="58" t="s">
        <v>28</v>
      </c>
      <c r="T103" s="58" t="s">
        <v>28</v>
      </c>
      <c r="U103" s="58" t="s">
        <v>1340</v>
      </c>
      <c r="V103" s="58" t="s">
        <v>705</v>
      </c>
      <c r="W103" s="58" t="s">
        <v>960</v>
      </c>
      <c r="X103" s="58" t="s">
        <v>28</v>
      </c>
      <c r="Y103" s="58" t="s">
        <v>1548</v>
      </c>
      <c r="Z103" s="58" t="s">
        <v>1110</v>
      </c>
      <c r="AA103" s="58">
        <v>0</v>
      </c>
    </row>
    <row r="104" spans="1:27" x14ac:dyDescent="0.3">
      <c r="A104" s="58">
        <v>5644</v>
      </c>
      <c r="B104" s="58">
        <v>5643</v>
      </c>
      <c r="C104" s="58">
        <v>100</v>
      </c>
      <c r="D104" s="58">
        <v>0</v>
      </c>
      <c r="E104" s="58">
        <v>1492.2</v>
      </c>
      <c r="F104" s="58" t="s">
        <v>1238</v>
      </c>
      <c r="G104" s="58" t="s">
        <v>167</v>
      </c>
      <c r="H104" s="58" t="s">
        <v>32</v>
      </c>
      <c r="I104" s="58" t="s">
        <v>28</v>
      </c>
      <c r="J104" s="58" t="s">
        <v>1328</v>
      </c>
      <c r="K104" s="58" t="s">
        <v>28</v>
      </c>
      <c r="L104" s="58" t="s">
        <v>676</v>
      </c>
      <c r="M104" s="65" t="s">
        <v>1629</v>
      </c>
      <c r="N104" s="58">
        <v>1743.2</v>
      </c>
      <c r="O104" s="58" t="s">
        <v>1412</v>
      </c>
      <c r="P104" s="58" t="s">
        <v>42</v>
      </c>
      <c r="Q104" s="58" t="s">
        <v>32</v>
      </c>
      <c r="R104" s="58" t="s">
        <v>28</v>
      </c>
      <c r="S104" s="58" t="s">
        <v>28</v>
      </c>
      <c r="T104" s="58" t="s">
        <v>28</v>
      </c>
      <c r="U104" s="58" t="s">
        <v>633</v>
      </c>
      <c r="V104" s="58" t="s">
        <v>43</v>
      </c>
      <c r="W104" s="58" t="s">
        <v>993</v>
      </c>
      <c r="X104" s="58" t="s">
        <v>1526</v>
      </c>
      <c r="Y104" s="58" t="s">
        <v>1044</v>
      </c>
      <c r="Z104" s="58" t="s">
        <v>1111</v>
      </c>
      <c r="AA104" s="58">
        <v>0</v>
      </c>
    </row>
    <row r="105" spans="1:27" ht="14.4" customHeight="1" x14ac:dyDescent="0.3">
      <c r="A105" s="58">
        <v>5647</v>
      </c>
      <c r="B105" s="58">
        <v>5646</v>
      </c>
      <c r="C105" s="58">
        <v>101</v>
      </c>
      <c r="D105" s="58">
        <v>0</v>
      </c>
      <c r="E105" s="58">
        <v>4.2</v>
      </c>
      <c r="F105" s="58" t="s">
        <v>1239</v>
      </c>
      <c r="G105" s="58" t="s">
        <v>578</v>
      </c>
      <c r="H105" s="58" t="s">
        <v>39</v>
      </c>
      <c r="I105" s="58" t="s">
        <v>28</v>
      </c>
      <c r="J105" s="58" t="s">
        <v>1329</v>
      </c>
      <c r="K105" s="58" t="s">
        <v>28</v>
      </c>
      <c r="L105" s="58" t="s">
        <v>667</v>
      </c>
      <c r="M105" s="64" t="s">
        <v>157</v>
      </c>
      <c r="N105" s="58">
        <v>118.2</v>
      </c>
      <c r="O105" s="58" t="s">
        <v>1413</v>
      </c>
      <c r="P105" s="58" t="s">
        <v>207</v>
      </c>
      <c r="Q105" s="58" t="s">
        <v>32</v>
      </c>
      <c r="R105" s="58" t="s">
        <v>28</v>
      </c>
      <c r="S105" s="58" t="s">
        <v>28</v>
      </c>
      <c r="T105" s="58" t="s">
        <v>28</v>
      </c>
      <c r="U105" s="58" t="s">
        <v>632</v>
      </c>
      <c r="V105" s="58" t="s">
        <v>208</v>
      </c>
      <c r="W105" s="58" t="s">
        <v>994</v>
      </c>
      <c r="X105" s="58" t="s">
        <v>28</v>
      </c>
      <c r="Y105" s="58" t="s">
        <v>28</v>
      </c>
      <c r="Z105" s="58" t="s">
        <v>1112</v>
      </c>
      <c r="AA105" s="58">
        <v>0</v>
      </c>
    </row>
    <row r="106" spans="1:27" x14ac:dyDescent="0.3">
      <c r="A106" s="58">
        <v>5669</v>
      </c>
      <c r="B106" s="58">
        <v>5668</v>
      </c>
      <c r="C106" s="58">
        <v>102</v>
      </c>
      <c r="D106" s="58">
        <v>0</v>
      </c>
      <c r="E106" s="58">
        <v>745.2</v>
      </c>
      <c r="F106" s="58" t="s">
        <v>1240</v>
      </c>
      <c r="G106" s="58" t="s">
        <v>579</v>
      </c>
      <c r="H106" s="58" t="s">
        <v>32</v>
      </c>
      <c r="I106" s="58" t="s">
        <v>28</v>
      </c>
      <c r="J106" s="58" t="s">
        <v>28</v>
      </c>
      <c r="K106" s="58" t="s">
        <v>28</v>
      </c>
      <c r="L106" s="58" t="s">
        <v>677</v>
      </c>
      <c r="M106" s="65" t="s">
        <v>1630</v>
      </c>
      <c r="N106" s="58">
        <v>912.2</v>
      </c>
      <c r="O106" s="58" t="s">
        <v>1414</v>
      </c>
      <c r="P106" s="58" t="s">
        <v>200</v>
      </c>
      <c r="Q106" s="58" t="s">
        <v>32</v>
      </c>
      <c r="R106" s="58" t="s">
        <v>28</v>
      </c>
      <c r="S106" s="58" t="s">
        <v>28</v>
      </c>
      <c r="T106" s="58" t="s">
        <v>28</v>
      </c>
      <c r="U106" s="58" t="s">
        <v>624</v>
      </c>
      <c r="V106" s="58" t="s">
        <v>881</v>
      </c>
      <c r="W106" s="58" t="s">
        <v>995</v>
      </c>
      <c r="X106" s="58" t="s">
        <v>28</v>
      </c>
      <c r="Y106" s="58" t="s">
        <v>1549</v>
      </c>
      <c r="Z106" s="58" t="s">
        <v>1113</v>
      </c>
      <c r="AA106" s="58">
        <v>0</v>
      </c>
    </row>
    <row r="107" spans="1:27" ht="14.4" customHeight="1" x14ac:dyDescent="0.3">
      <c r="A107" s="58">
        <v>5689</v>
      </c>
      <c r="B107" s="58">
        <v>5688</v>
      </c>
      <c r="C107" s="58">
        <v>103</v>
      </c>
      <c r="D107" s="58">
        <v>0</v>
      </c>
      <c r="E107" s="58">
        <v>516.19000000000005</v>
      </c>
      <c r="F107" s="58" t="s">
        <v>154</v>
      </c>
      <c r="G107" s="58" t="s">
        <v>155</v>
      </c>
      <c r="H107" s="58" t="s">
        <v>117</v>
      </c>
      <c r="I107" s="58" t="s">
        <v>610</v>
      </c>
      <c r="J107" s="58" t="s">
        <v>156</v>
      </c>
      <c r="K107" s="58" t="s">
        <v>28</v>
      </c>
      <c r="L107" s="58" t="s">
        <v>678</v>
      </c>
      <c r="M107" s="64" t="s">
        <v>1580</v>
      </c>
      <c r="N107" s="58">
        <v>82.2</v>
      </c>
      <c r="O107" s="58" t="s">
        <v>158</v>
      </c>
      <c r="P107" s="58" t="s">
        <v>159</v>
      </c>
      <c r="Q107" s="58" t="s">
        <v>32</v>
      </c>
      <c r="R107" s="58" t="s">
        <v>28</v>
      </c>
      <c r="S107" s="58" t="s">
        <v>28</v>
      </c>
      <c r="T107" s="58" t="s">
        <v>28</v>
      </c>
      <c r="U107" s="58" t="s">
        <v>627</v>
      </c>
      <c r="V107" s="58" t="s">
        <v>160</v>
      </c>
      <c r="W107" s="58" t="s">
        <v>996</v>
      </c>
      <c r="X107" s="58" t="s">
        <v>28</v>
      </c>
      <c r="Y107" s="58" t="s">
        <v>28</v>
      </c>
      <c r="Z107" s="58" t="s">
        <v>161</v>
      </c>
      <c r="AA107" s="58">
        <v>0</v>
      </c>
    </row>
    <row r="108" spans="1:27" x14ac:dyDescent="0.3">
      <c r="A108" s="58">
        <v>5695</v>
      </c>
      <c r="B108" s="58">
        <v>5694</v>
      </c>
      <c r="C108" s="58">
        <v>104</v>
      </c>
      <c r="D108" s="58">
        <v>0</v>
      </c>
      <c r="E108" s="58">
        <v>587.20000000000005</v>
      </c>
      <c r="F108" s="58" t="s">
        <v>1241</v>
      </c>
      <c r="G108" s="58" t="s">
        <v>580</v>
      </c>
      <c r="H108" s="58" t="s">
        <v>32</v>
      </c>
      <c r="I108" s="58" t="s">
        <v>28</v>
      </c>
      <c r="J108" s="58" t="s">
        <v>28</v>
      </c>
      <c r="K108" s="58" t="s">
        <v>28</v>
      </c>
      <c r="L108" s="58" t="s">
        <v>628</v>
      </c>
      <c r="M108" s="65" t="s">
        <v>1631</v>
      </c>
      <c r="N108" s="58">
        <v>793.2</v>
      </c>
      <c r="O108" s="58" t="s">
        <v>1415</v>
      </c>
      <c r="P108" s="58" t="s">
        <v>539</v>
      </c>
      <c r="Q108" s="58" t="s">
        <v>39</v>
      </c>
      <c r="R108" s="58" t="s">
        <v>28</v>
      </c>
      <c r="S108" s="58" t="s">
        <v>28</v>
      </c>
      <c r="T108" s="58" t="s">
        <v>28</v>
      </c>
      <c r="U108" s="58" t="s">
        <v>655</v>
      </c>
      <c r="V108" s="58" t="s">
        <v>882</v>
      </c>
      <c r="W108" s="58" t="s">
        <v>997</v>
      </c>
      <c r="X108" s="58" t="s">
        <v>28</v>
      </c>
      <c r="Y108" s="58" t="s">
        <v>28</v>
      </c>
      <c r="Z108" s="58" t="s">
        <v>1114</v>
      </c>
      <c r="AA108" s="58">
        <v>0</v>
      </c>
    </row>
    <row r="109" spans="1:27" ht="14.4" customHeight="1" x14ac:dyDescent="0.3">
      <c r="A109" s="58">
        <v>5971</v>
      </c>
      <c r="B109" s="58">
        <v>5970</v>
      </c>
      <c r="C109" s="58">
        <v>105</v>
      </c>
      <c r="D109" s="58">
        <v>0</v>
      </c>
      <c r="E109" s="58">
        <v>941.2</v>
      </c>
      <c r="F109" s="58" t="s">
        <v>1242</v>
      </c>
      <c r="G109" s="58" t="s">
        <v>538</v>
      </c>
      <c r="H109" s="58" t="s">
        <v>32</v>
      </c>
      <c r="I109" s="58" t="s">
        <v>28</v>
      </c>
      <c r="J109" s="58" t="s">
        <v>1330</v>
      </c>
      <c r="K109" s="58" t="s">
        <v>28</v>
      </c>
      <c r="L109" s="58" t="s">
        <v>679</v>
      </c>
      <c r="M109" s="64" t="s">
        <v>260</v>
      </c>
      <c r="N109" s="58">
        <v>1141.19</v>
      </c>
      <c r="O109" s="58" t="s">
        <v>1416</v>
      </c>
      <c r="P109" s="58" t="s">
        <v>747</v>
      </c>
      <c r="Q109" s="58" t="s">
        <v>783</v>
      </c>
      <c r="R109" s="58" t="s">
        <v>28</v>
      </c>
      <c r="S109" s="58" t="s">
        <v>28</v>
      </c>
      <c r="T109" s="58" t="s">
        <v>28</v>
      </c>
      <c r="U109" s="58" t="s">
        <v>810</v>
      </c>
      <c r="V109" s="58" t="s">
        <v>883</v>
      </c>
      <c r="W109" s="58" t="s">
        <v>998</v>
      </c>
      <c r="X109" s="58" t="s">
        <v>28</v>
      </c>
      <c r="Y109" s="58" t="s">
        <v>28</v>
      </c>
      <c r="Z109" s="58" t="s">
        <v>1115</v>
      </c>
      <c r="AA109" s="58">
        <v>0</v>
      </c>
    </row>
    <row r="110" spans="1:27" ht="14.4" customHeight="1" x14ac:dyDescent="0.3">
      <c r="A110" s="58">
        <v>5994</v>
      </c>
      <c r="B110" s="58">
        <v>5993</v>
      </c>
      <c r="C110" s="58">
        <v>106</v>
      </c>
      <c r="D110" s="58">
        <v>0</v>
      </c>
      <c r="E110" s="58">
        <v>1537.2</v>
      </c>
      <c r="F110" s="58" t="s">
        <v>1243</v>
      </c>
      <c r="G110" s="58" t="s">
        <v>581</v>
      </c>
      <c r="H110" s="58" t="s">
        <v>39</v>
      </c>
      <c r="I110" s="58" t="s">
        <v>28</v>
      </c>
      <c r="J110" s="58" t="s">
        <v>1331</v>
      </c>
      <c r="K110" s="58" t="s">
        <v>28</v>
      </c>
      <c r="L110" s="58" t="s">
        <v>658</v>
      </c>
      <c r="M110" s="65" t="s">
        <v>703</v>
      </c>
      <c r="N110" s="58">
        <v>1799.2</v>
      </c>
      <c r="O110" s="58" t="s">
        <v>1417</v>
      </c>
      <c r="P110" s="58" t="s">
        <v>265</v>
      </c>
      <c r="Q110" s="58" t="s">
        <v>39</v>
      </c>
      <c r="R110" s="58" t="s">
        <v>28</v>
      </c>
      <c r="S110" s="58" t="s">
        <v>797</v>
      </c>
      <c r="T110" s="58" t="s">
        <v>28</v>
      </c>
      <c r="U110" s="58" t="s">
        <v>808</v>
      </c>
      <c r="V110" s="58" t="s">
        <v>884</v>
      </c>
      <c r="W110" s="58" t="s">
        <v>999</v>
      </c>
      <c r="X110" s="58" t="s">
        <v>1527</v>
      </c>
      <c r="Y110" s="58" t="s">
        <v>1550</v>
      </c>
      <c r="Z110" s="58" t="s">
        <v>1116</v>
      </c>
      <c r="AA110" s="58">
        <v>0</v>
      </c>
    </row>
    <row r="111" spans="1:27" x14ac:dyDescent="0.3">
      <c r="A111" s="58">
        <v>6127</v>
      </c>
      <c r="B111" s="58">
        <v>6126</v>
      </c>
      <c r="C111" s="58">
        <v>107</v>
      </c>
      <c r="D111" s="58">
        <v>0</v>
      </c>
      <c r="E111" s="58">
        <v>799.2</v>
      </c>
      <c r="F111" s="58" t="s">
        <v>257</v>
      </c>
      <c r="G111" s="58" t="s">
        <v>258</v>
      </c>
      <c r="H111" s="58" t="s">
        <v>32</v>
      </c>
      <c r="I111" s="58" t="s">
        <v>28</v>
      </c>
      <c r="J111" s="58" t="s">
        <v>259</v>
      </c>
      <c r="K111" s="58" t="s">
        <v>28</v>
      </c>
      <c r="L111" s="58" t="s">
        <v>680</v>
      </c>
      <c r="M111" s="65" t="s">
        <v>1632</v>
      </c>
      <c r="N111" s="58">
        <v>1093.2</v>
      </c>
      <c r="O111" s="58" t="s">
        <v>1418</v>
      </c>
      <c r="P111" s="58" t="s">
        <v>214</v>
      </c>
      <c r="Q111" s="58" t="s">
        <v>52</v>
      </c>
      <c r="R111" s="58" t="s">
        <v>28</v>
      </c>
      <c r="S111" s="58" t="s">
        <v>28</v>
      </c>
      <c r="T111" s="58" t="s">
        <v>28</v>
      </c>
      <c r="U111" s="58" t="s">
        <v>664</v>
      </c>
      <c r="V111" s="58" t="s">
        <v>215</v>
      </c>
      <c r="W111" s="58" t="s">
        <v>944</v>
      </c>
      <c r="X111" s="58" t="s">
        <v>28</v>
      </c>
      <c r="Y111" s="58" t="s">
        <v>28</v>
      </c>
      <c r="Z111" s="58" t="s">
        <v>262</v>
      </c>
      <c r="AA111" s="58">
        <v>0</v>
      </c>
    </row>
    <row r="112" spans="1:27" x14ac:dyDescent="0.3">
      <c r="A112" s="58">
        <v>6166</v>
      </c>
      <c r="B112" s="58">
        <v>6165</v>
      </c>
      <c r="C112" s="58">
        <v>108</v>
      </c>
      <c r="D112" s="58">
        <v>0</v>
      </c>
      <c r="E112" s="58">
        <v>213.2</v>
      </c>
      <c r="F112" s="58" t="s">
        <v>1244</v>
      </c>
      <c r="G112" s="58" t="s">
        <v>544</v>
      </c>
      <c r="H112" s="58" t="s">
        <v>39</v>
      </c>
      <c r="I112" s="58" t="s">
        <v>28</v>
      </c>
      <c r="J112" s="58" t="s">
        <v>28</v>
      </c>
      <c r="K112" s="58" t="s">
        <v>28</v>
      </c>
      <c r="L112" s="58" t="s">
        <v>641</v>
      </c>
      <c r="M112" s="64" t="s">
        <v>1633</v>
      </c>
      <c r="N112" s="58">
        <v>409.2</v>
      </c>
      <c r="O112" s="58" t="s">
        <v>1419</v>
      </c>
      <c r="P112" s="58" t="s">
        <v>748</v>
      </c>
      <c r="Q112" s="58" t="s">
        <v>52</v>
      </c>
      <c r="R112" s="58" t="s">
        <v>28</v>
      </c>
      <c r="S112" s="58" t="s">
        <v>1501</v>
      </c>
      <c r="T112" s="58" t="s">
        <v>28</v>
      </c>
      <c r="U112" s="58" t="s">
        <v>665</v>
      </c>
      <c r="V112" s="58" t="s">
        <v>885</v>
      </c>
      <c r="W112" s="58" t="s">
        <v>985</v>
      </c>
      <c r="X112" s="58" t="s">
        <v>28</v>
      </c>
      <c r="Y112" s="58" t="s">
        <v>28</v>
      </c>
      <c r="Z112" s="58" t="s">
        <v>1117</v>
      </c>
      <c r="AA112" s="58">
        <v>0</v>
      </c>
    </row>
    <row r="113" spans="1:27" x14ac:dyDescent="0.3">
      <c r="A113" s="58">
        <v>6230</v>
      </c>
      <c r="B113" s="58">
        <v>6229</v>
      </c>
      <c r="C113" s="58">
        <v>109</v>
      </c>
      <c r="D113" s="58">
        <v>0</v>
      </c>
      <c r="E113" s="58">
        <v>34.200000000000003</v>
      </c>
      <c r="F113" s="58" t="s">
        <v>1245</v>
      </c>
      <c r="G113" s="58" t="s">
        <v>582</v>
      </c>
      <c r="H113" s="58" t="s">
        <v>32</v>
      </c>
      <c r="I113" s="58" t="s">
        <v>28</v>
      </c>
      <c r="J113" s="58" t="s">
        <v>28</v>
      </c>
      <c r="K113" s="58" t="s">
        <v>28</v>
      </c>
      <c r="L113" s="58" t="s">
        <v>681</v>
      </c>
      <c r="M113" s="64" t="s">
        <v>266</v>
      </c>
      <c r="N113" s="58">
        <v>289.2</v>
      </c>
      <c r="O113" s="58" t="s">
        <v>1420</v>
      </c>
      <c r="P113" s="58" t="s">
        <v>749</v>
      </c>
      <c r="Q113" s="58" t="s">
        <v>32</v>
      </c>
      <c r="R113" s="58" t="s">
        <v>790</v>
      </c>
      <c r="S113" s="58" t="s">
        <v>790</v>
      </c>
      <c r="T113" s="58" t="s">
        <v>28</v>
      </c>
      <c r="U113" s="58" t="s">
        <v>1514</v>
      </c>
      <c r="V113" s="58" t="s">
        <v>886</v>
      </c>
      <c r="W113" s="58" t="s">
        <v>1000</v>
      </c>
      <c r="X113" s="58" t="s">
        <v>28</v>
      </c>
      <c r="Y113" s="58" t="s">
        <v>28</v>
      </c>
      <c r="Z113" s="58" t="s">
        <v>1118</v>
      </c>
      <c r="AA113" s="58">
        <v>0</v>
      </c>
    </row>
    <row r="114" spans="1:27" x14ac:dyDescent="0.3">
      <c r="A114" s="58">
        <v>6233</v>
      </c>
      <c r="B114" s="58">
        <v>6232</v>
      </c>
      <c r="C114" s="58">
        <v>110</v>
      </c>
      <c r="D114" s="58">
        <v>0</v>
      </c>
      <c r="E114" s="58">
        <v>539.20000000000005</v>
      </c>
      <c r="F114" s="58" t="s">
        <v>1246</v>
      </c>
      <c r="G114" s="58" t="s">
        <v>66</v>
      </c>
      <c r="H114" s="58" t="s">
        <v>32</v>
      </c>
      <c r="I114" s="58" t="s">
        <v>28</v>
      </c>
      <c r="J114" s="58" t="s">
        <v>28</v>
      </c>
      <c r="K114" s="58" t="s">
        <v>28</v>
      </c>
      <c r="L114" s="58" t="s">
        <v>682</v>
      </c>
      <c r="M114" s="64" t="s">
        <v>1634</v>
      </c>
      <c r="N114" s="58">
        <v>785.2</v>
      </c>
      <c r="O114" s="58" t="s">
        <v>1421</v>
      </c>
      <c r="P114" s="58" t="s">
        <v>750</v>
      </c>
      <c r="Q114" s="58" t="s">
        <v>32</v>
      </c>
      <c r="R114" s="58" t="s">
        <v>28</v>
      </c>
      <c r="S114" s="58" t="s">
        <v>1502</v>
      </c>
      <c r="T114" s="58" t="s">
        <v>28</v>
      </c>
      <c r="U114" s="58" t="s">
        <v>1513</v>
      </c>
      <c r="V114" s="58" t="s">
        <v>887</v>
      </c>
      <c r="W114" s="58" t="s">
        <v>942</v>
      </c>
      <c r="X114" s="58" t="s">
        <v>28</v>
      </c>
      <c r="Y114" s="58" t="s">
        <v>28</v>
      </c>
      <c r="Z114" s="58" t="s">
        <v>1569</v>
      </c>
      <c r="AA114" s="58">
        <v>0</v>
      </c>
    </row>
    <row r="115" spans="1:27" x14ac:dyDescent="0.3">
      <c r="A115" s="58">
        <v>6460</v>
      </c>
      <c r="B115" s="58">
        <v>6459</v>
      </c>
      <c r="C115" s="58">
        <v>111</v>
      </c>
      <c r="D115" s="58">
        <v>0</v>
      </c>
      <c r="E115" s="58">
        <v>628.20000000000005</v>
      </c>
      <c r="F115" s="58" t="s">
        <v>264</v>
      </c>
      <c r="G115" s="58" t="s">
        <v>265</v>
      </c>
      <c r="H115" s="58" t="s">
        <v>32</v>
      </c>
      <c r="I115" s="58" t="s">
        <v>28</v>
      </c>
      <c r="J115" s="58" t="s">
        <v>28</v>
      </c>
      <c r="K115" s="58" t="s">
        <v>28</v>
      </c>
      <c r="L115" s="58" t="s">
        <v>632</v>
      </c>
      <c r="M115" s="64" t="s">
        <v>175</v>
      </c>
      <c r="N115" s="58">
        <v>851.2</v>
      </c>
      <c r="O115" s="58" t="s">
        <v>1422</v>
      </c>
      <c r="P115" s="58" t="s">
        <v>159</v>
      </c>
      <c r="Q115" s="58" t="s">
        <v>39</v>
      </c>
      <c r="R115" s="58" t="s">
        <v>28</v>
      </c>
      <c r="S115" s="58" t="s">
        <v>28</v>
      </c>
      <c r="T115" s="58" t="s">
        <v>28</v>
      </c>
      <c r="U115" s="58" t="s">
        <v>693</v>
      </c>
      <c r="V115" s="58" t="s">
        <v>268</v>
      </c>
      <c r="W115" s="58" t="s">
        <v>958</v>
      </c>
      <c r="X115" s="58" t="s">
        <v>28</v>
      </c>
      <c r="Y115" s="58" t="s">
        <v>28</v>
      </c>
      <c r="Z115" s="58" t="s">
        <v>269</v>
      </c>
      <c r="AA115" s="58">
        <v>0</v>
      </c>
    </row>
    <row r="116" spans="1:27" x14ac:dyDescent="0.3">
      <c r="A116" s="58">
        <v>6495</v>
      </c>
      <c r="B116" s="58">
        <v>6494</v>
      </c>
      <c r="C116" s="58">
        <v>112</v>
      </c>
      <c r="D116" s="58">
        <v>0</v>
      </c>
      <c r="E116" s="58">
        <v>979.2</v>
      </c>
      <c r="F116" s="58" t="s">
        <v>1247</v>
      </c>
      <c r="G116" s="58" t="s">
        <v>583</v>
      </c>
      <c r="H116" s="58" t="s">
        <v>32</v>
      </c>
      <c r="I116" s="58" t="s">
        <v>28</v>
      </c>
      <c r="J116" s="58" t="s">
        <v>28</v>
      </c>
      <c r="K116" s="58" t="s">
        <v>28</v>
      </c>
      <c r="L116" s="58" t="s">
        <v>649</v>
      </c>
      <c r="M116" s="64" t="s">
        <v>704</v>
      </c>
      <c r="N116" s="58">
        <v>1259.2</v>
      </c>
      <c r="O116" s="58" t="s">
        <v>1423</v>
      </c>
      <c r="P116" s="58" t="s">
        <v>544</v>
      </c>
      <c r="Q116" s="58" t="s">
        <v>32</v>
      </c>
      <c r="R116" s="58" t="s">
        <v>28</v>
      </c>
      <c r="S116" s="58" t="s">
        <v>28</v>
      </c>
      <c r="T116" s="58" t="s">
        <v>28</v>
      </c>
      <c r="U116" s="58" t="s">
        <v>682</v>
      </c>
      <c r="V116" s="58" t="s">
        <v>888</v>
      </c>
      <c r="W116" s="58" t="s">
        <v>930</v>
      </c>
      <c r="X116" s="58" t="s">
        <v>28</v>
      </c>
      <c r="Y116" s="58" t="s">
        <v>28</v>
      </c>
      <c r="Z116" s="58" t="s">
        <v>1119</v>
      </c>
      <c r="AA116" s="58">
        <v>0</v>
      </c>
    </row>
    <row r="117" spans="1:27" x14ac:dyDescent="0.3">
      <c r="A117" s="58">
        <v>6541</v>
      </c>
      <c r="B117" s="58">
        <v>6540</v>
      </c>
      <c r="C117" s="58">
        <v>113</v>
      </c>
      <c r="D117" s="58">
        <v>0</v>
      </c>
      <c r="E117" s="58">
        <v>29.2</v>
      </c>
      <c r="F117" s="58" t="s">
        <v>173</v>
      </c>
      <c r="G117" s="58" t="s">
        <v>174</v>
      </c>
      <c r="H117" s="58" t="s">
        <v>32</v>
      </c>
      <c r="I117" s="58" t="s">
        <v>28</v>
      </c>
      <c r="J117" s="58" t="s">
        <v>28</v>
      </c>
      <c r="K117" s="58" t="s">
        <v>28</v>
      </c>
      <c r="L117" s="58" t="s">
        <v>1342</v>
      </c>
      <c r="M117" s="64" t="s">
        <v>1635</v>
      </c>
      <c r="N117" s="58">
        <v>221.2</v>
      </c>
      <c r="O117" s="58" t="s">
        <v>1424</v>
      </c>
      <c r="P117" s="58" t="s">
        <v>177</v>
      </c>
      <c r="Q117" s="58" t="s">
        <v>32</v>
      </c>
      <c r="R117" s="58" t="s">
        <v>28</v>
      </c>
      <c r="S117" s="58" t="s">
        <v>28</v>
      </c>
      <c r="T117" s="58" t="s">
        <v>28</v>
      </c>
      <c r="U117" s="58" t="s">
        <v>692</v>
      </c>
      <c r="V117" s="58" t="s">
        <v>178</v>
      </c>
      <c r="W117" s="58" t="s">
        <v>928</v>
      </c>
      <c r="X117" s="58" t="s">
        <v>28</v>
      </c>
      <c r="Y117" s="58" t="s">
        <v>28</v>
      </c>
      <c r="Z117" s="58" t="s">
        <v>179</v>
      </c>
      <c r="AA117" s="58">
        <v>0</v>
      </c>
    </row>
    <row r="118" spans="1:27" x14ac:dyDescent="0.3">
      <c r="A118" s="58">
        <v>6709</v>
      </c>
      <c r="B118" s="58">
        <v>6708</v>
      </c>
      <c r="C118" s="58">
        <v>114</v>
      </c>
      <c r="D118" s="58">
        <v>0</v>
      </c>
      <c r="E118" s="58">
        <v>611.20000000000005</v>
      </c>
      <c r="F118" s="58" t="s">
        <v>1248</v>
      </c>
      <c r="G118" s="58" t="s">
        <v>584</v>
      </c>
      <c r="H118" s="58" t="s">
        <v>32</v>
      </c>
      <c r="I118" s="58" t="s">
        <v>28</v>
      </c>
      <c r="J118" s="58" t="s">
        <v>28</v>
      </c>
      <c r="K118" s="58" t="s">
        <v>28</v>
      </c>
      <c r="L118" s="58" t="s">
        <v>683</v>
      </c>
      <c r="M118" s="64" t="s">
        <v>1636</v>
      </c>
      <c r="N118" s="58">
        <v>875.2</v>
      </c>
      <c r="O118" s="58" t="s">
        <v>1425</v>
      </c>
      <c r="P118" s="58" t="s">
        <v>751</v>
      </c>
      <c r="Q118" s="58" t="s">
        <v>32</v>
      </c>
      <c r="R118" s="58" t="s">
        <v>28</v>
      </c>
      <c r="S118" s="58" t="s">
        <v>28</v>
      </c>
      <c r="T118" s="58" t="s">
        <v>28</v>
      </c>
      <c r="U118" s="58" t="s">
        <v>690</v>
      </c>
      <c r="V118" s="58" t="s">
        <v>889</v>
      </c>
      <c r="W118" s="58" t="s">
        <v>1001</v>
      </c>
      <c r="X118" s="58" t="s">
        <v>28</v>
      </c>
      <c r="Y118" s="58" t="s">
        <v>28</v>
      </c>
      <c r="Z118" s="58" t="s">
        <v>1120</v>
      </c>
      <c r="AA118" s="58">
        <v>0</v>
      </c>
    </row>
    <row r="119" spans="1:27" x14ac:dyDescent="0.3">
      <c r="A119" s="58">
        <v>6745</v>
      </c>
      <c r="B119" s="58">
        <v>6744</v>
      </c>
      <c r="C119" s="58">
        <v>116</v>
      </c>
      <c r="D119" s="58">
        <v>0</v>
      </c>
      <c r="E119" s="58">
        <v>131.19999999999999</v>
      </c>
      <c r="F119" s="58" t="s">
        <v>1249</v>
      </c>
      <c r="G119" s="58" t="s">
        <v>61</v>
      </c>
      <c r="H119" s="58" t="s">
        <v>32</v>
      </c>
      <c r="I119" s="58" t="s">
        <v>28</v>
      </c>
      <c r="J119" s="58" t="s">
        <v>28</v>
      </c>
      <c r="K119" s="58" t="s">
        <v>28</v>
      </c>
      <c r="L119" s="58" t="s">
        <v>650</v>
      </c>
      <c r="M119" s="64" t="s">
        <v>1637</v>
      </c>
      <c r="N119" s="58">
        <v>331.19</v>
      </c>
      <c r="O119" s="58" t="s">
        <v>1426</v>
      </c>
      <c r="P119" s="58" t="s">
        <v>752</v>
      </c>
      <c r="Q119" s="58" t="s">
        <v>783</v>
      </c>
      <c r="R119" s="58" t="s">
        <v>28</v>
      </c>
      <c r="S119" s="58" t="s">
        <v>28</v>
      </c>
      <c r="T119" s="58" t="s">
        <v>28</v>
      </c>
      <c r="U119" s="58" t="s">
        <v>671</v>
      </c>
      <c r="V119" s="58" t="s">
        <v>890</v>
      </c>
      <c r="W119" s="58" t="s">
        <v>998</v>
      </c>
      <c r="X119" s="58" t="s">
        <v>28</v>
      </c>
      <c r="Y119" s="58" t="s">
        <v>28</v>
      </c>
      <c r="Z119" s="58" t="s">
        <v>1121</v>
      </c>
      <c r="AA119" s="58">
        <v>0</v>
      </c>
    </row>
    <row r="120" spans="1:27" x14ac:dyDescent="0.3">
      <c r="A120" s="58">
        <v>6783</v>
      </c>
      <c r="B120" s="58">
        <v>6782</v>
      </c>
      <c r="C120" s="58">
        <v>117</v>
      </c>
      <c r="D120" s="58">
        <v>0</v>
      </c>
      <c r="E120" s="58">
        <v>86.21</v>
      </c>
      <c r="F120" s="58" t="s">
        <v>1250</v>
      </c>
      <c r="G120" s="58" t="s">
        <v>568</v>
      </c>
      <c r="H120" s="58" t="s">
        <v>27</v>
      </c>
      <c r="I120" s="58" t="s">
        <v>28</v>
      </c>
      <c r="J120" s="58" t="s">
        <v>28</v>
      </c>
      <c r="K120" s="58" t="s">
        <v>28</v>
      </c>
      <c r="L120" s="58" t="s">
        <v>1342</v>
      </c>
      <c r="M120" s="64" t="s">
        <v>160</v>
      </c>
      <c r="N120" s="58">
        <v>216.21</v>
      </c>
      <c r="O120" s="58" t="s">
        <v>1676</v>
      </c>
      <c r="P120" s="58" t="s">
        <v>600</v>
      </c>
      <c r="Q120" s="58" t="s">
        <v>27</v>
      </c>
      <c r="R120" s="58" t="s">
        <v>28</v>
      </c>
      <c r="S120" s="58" t="s">
        <v>28</v>
      </c>
      <c r="T120" s="58" t="s">
        <v>28</v>
      </c>
      <c r="U120" s="58" t="s">
        <v>624</v>
      </c>
      <c r="V120" s="58" t="s">
        <v>891</v>
      </c>
      <c r="W120" s="58" t="s">
        <v>1002</v>
      </c>
      <c r="X120" s="58" t="s">
        <v>28</v>
      </c>
      <c r="Y120" s="58" t="s">
        <v>28</v>
      </c>
      <c r="Z120" s="58" t="s">
        <v>1122</v>
      </c>
      <c r="AA120" s="58">
        <v>0</v>
      </c>
    </row>
    <row r="121" spans="1:27" x14ac:dyDescent="0.3">
      <c r="A121" s="58">
        <v>6805</v>
      </c>
      <c r="B121" s="58">
        <v>6804</v>
      </c>
      <c r="C121" s="58">
        <v>118</v>
      </c>
      <c r="D121" s="58">
        <v>0</v>
      </c>
      <c r="E121" s="58">
        <v>487.2</v>
      </c>
      <c r="F121" s="58" t="s">
        <v>1251</v>
      </c>
      <c r="G121" s="58" t="s">
        <v>585</v>
      </c>
      <c r="H121" s="58" t="s">
        <v>39</v>
      </c>
      <c r="I121" s="58" t="s">
        <v>28</v>
      </c>
      <c r="J121" s="58" t="s">
        <v>28</v>
      </c>
      <c r="K121" s="58" t="s">
        <v>28</v>
      </c>
      <c r="L121" s="58" t="s">
        <v>1344</v>
      </c>
      <c r="M121" s="64" t="s">
        <v>1638</v>
      </c>
      <c r="N121" s="58">
        <v>664.2</v>
      </c>
      <c r="O121" s="58" t="s">
        <v>1427</v>
      </c>
      <c r="P121" s="58" t="s">
        <v>200</v>
      </c>
      <c r="Q121" s="58" t="s">
        <v>32</v>
      </c>
      <c r="R121" s="58" t="s">
        <v>28</v>
      </c>
      <c r="S121" s="58" t="s">
        <v>28</v>
      </c>
      <c r="T121" s="58" t="s">
        <v>28</v>
      </c>
      <c r="U121" s="58" t="s">
        <v>682</v>
      </c>
      <c r="V121" s="58" t="s">
        <v>892</v>
      </c>
      <c r="W121" s="58" t="s">
        <v>1003</v>
      </c>
      <c r="X121" s="58" t="s">
        <v>28</v>
      </c>
      <c r="Y121" s="58" t="s">
        <v>28</v>
      </c>
      <c r="Z121" s="58" t="s">
        <v>1123</v>
      </c>
      <c r="AA121" s="58">
        <v>0</v>
      </c>
    </row>
    <row r="122" spans="1:27" x14ac:dyDescent="0.3">
      <c r="A122" s="58">
        <v>6884</v>
      </c>
      <c r="B122" s="58">
        <v>6883</v>
      </c>
      <c r="C122" s="58">
        <v>119</v>
      </c>
      <c r="D122" s="58">
        <v>0</v>
      </c>
      <c r="E122" s="58">
        <v>47.2</v>
      </c>
      <c r="F122" s="58" t="s">
        <v>181</v>
      </c>
      <c r="G122" s="58" t="s">
        <v>159</v>
      </c>
      <c r="H122" s="58" t="s">
        <v>32</v>
      </c>
      <c r="I122" s="58" t="s">
        <v>28</v>
      </c>
      <c r="J122" s="58" t="s">
        <v>1332</v>
      </c>
      <c r="K122" s="58" t="s">
        <v>28</v>
      </c>
      <c r="L122" s="58" t="s">
        <v>684</v>
      </c>
      <c r="M122" s="64" t="s">
        <v>1639</v>
      </c>
      <c r="N122" s="58">
        <v>148.19999999999999</v>
      </c>
      <c r="O122" s="58" t="s">
        <v>1428</v>
      </c>
      <c r="P122" s="58" t="s">
        <v>183</v>
      </c>
      <c r="Q122" s="58" t="s">
        <v>32</v>
      </c>
      <c r="R122" s="58" t="s">
        <v>28</v>
      </c>
      <c r="S122" s="58" t="s">
        <v>670</v>
      </c>
      <c r="T122" s="58" t="s">
        <v>28</v>
      </c>
      <c r="U122" s="58" t="s">
        <v>667</v>
      </c>
      <c r="V122" s="58" t="s">
        <v>184</v>
      </c>
      <c r="W122" s="58" t="s">
        <v>1004</v>
      </c>
      <c r="X122" s="58" t="s">
        <v>28</v>
      </c>
      <c r="Y122" s="58" t="s">
        <v>1551</v>
      </c>
      <c r="Z122" s="58" t="s">
        <v>185</v>
      </c>
      <c r="AA122" s="58">
        <v>0</v>
      </c>
    </row>
    <row r="123" spans="1:27" x14ac:dyDescent="0.3">
      <c r="A123" s="58">
        <v>6950</v>
      </c>
      <c r="B123" s="58">
        <v>6949</v>
      </c>
      <c r="C123" s="58">
        <v>121</v>
      </c>
      <c r="D123" s="58">
        <v>0</v>
      </c>
      <c r="E123" s="58">
        <v>1440.2</v>
      </c>
      <c r="F123" s="58" t="s">
        <v>1252</v>
      </c>
      <c r="G123" s="58" t="s">
        <v>545</v>
      </c>
      <c r="H123" s="58" t="s">
        <v>32</v>
      </c>
      <c r="I123" s="58" t="s">
        <v>699</v>
      </c>
      <c r="J123" s="58" t="s">
        <v>699</v>
      </c>
      <c r="K123" s="58" t="s">
        <v>28</v>
      </c>
      <c r="L123" s="58" t="s">
        <v>651</v>
      </c>
      <c r="M123" s="64" t="s">
        <v>1640</v>
      </c>
      <c r="N123" s="58">
        <v>1716.2</v>
      </c>
      <c r="O123" s="58" t="s">
        <v>1429</v>
      </c>
      <c r="P123" s="58" t="s">
        <v>753</v>
      </c>
      <c r="Q123" s="58" t="s">
        <v>39</v>
      </c>
      <c r="R123" s="58" t="s">
        <v>28</v>
      </c>
      <c r="S123" s="58" t="s">
        <v>28</v>
      </c>
      <c r="T123" s="58" t="s">
        <v>28</v>
      </c>
      <c r="U123" s="58" t="s">
        <v>1513</v>
      </c>
      <c r="V123" s="58" t="s">
        <v>893</v>
      </c>
      <c r="W123" s="58" t="s">
        <v>978</v>
      </c>
      <c r="X123" s="58" t="s">
        <v>1528</v>
      </c>
      <c r="Y123" s="58" t="s">
        <v>1045</v>
      </c>
      <c r="Z123" s="58" t="s">
        <v>1124</v>
      </c>
      <c r="AA123" s="58">
        <v>0</v>
      </c>
    </row>
    <row r="124" spans="1:27" x14ac:dyDescent="0.3">
      <c r="A124" s="58">
        <v>6989</v>
      </c>
      <c r="B124" s="58">
        <v>6988</v>
      </c>
      <c r="C124" s="58">
        <v>122</v>
      </c>
      <c r="D124" s="58">
        <v>0</v>
      </c>
      <c r="E124" s="58">
        <v>42.2</v>
      </c>
      <c r="F124" s="58" t="s">
        <v>1253</v>
      </c>
      <c r="G124" s="58" t="s">
        <v>542</v>
      </c>
      <c r="H124" s="58" t="s">
        <v>32</v>
      </c>
      <c r="I124" s="58" t="s">
        <v>28</v>
      </c>
      <c r="J124" s="58" t="s">
        <v>28</v>
      </c>
      <c r="K124" s="58" t="s">
        <v>28</v>
      </c>
      <c r="L124" s="58" t="s">
        <v>654</v>
      </c>
      <c r="M124" s="64" t="s">
        <v>915</v>
      </c>
      <c r="N124" s="58">
        <v>292.2</v>
      </c>
      <c r="O124" s="58" t="s">
        <v>1430</v>
      </c>
      <c r="P124" s="58" t="s">
        <v>200</v>
      </c>
      <c r="Q124" s="58" t="s">
        <v>32</v>
      </c>
      <c r="R124" s="58" t="s">
        <v>28</v>
      </c>
      <c r="S124" s="58" t="s">
        <v>28</v>
      </c>
      <c r="T124" s="58" t="s">
        <v>28</v>
      </c>
      <c r="U124" s="58" t="s">
        <v>1513</v>
      </c>
      <c r="V124" s="58" t="s">
        <v>862</v>
      </c>
      <c r="W124" s="58" t="s">
        <v>949</v>
      </c>
      <c r="X124" s="58" t="s">
        <v>28</v>
      </c>
      <c r="Y124" s="58" t="s">
        <v>28</v>
      </c>
      <c r="Z124" s="58" t="s">
        <v>1125</v>
      </c>
      <c r="AA124" s="58">
        <v>0</v>
      </c>
    </row>
    <row r="125" spans="1:27" x14ac:dyDescent="0.3">
      <c r="A125" s="58">
        <v>7021</v>
      </c>
      <c r="B125" s="58">
        <v>7020</v>
      </c>
      <c r="C125" s="58">
        <v>123</v>
      </c>
      <c r="D125" s="58">
        <v>0</v>
      </c>
      <c r="E125" s="58">
        <v>319.2</v>
      </c>
      <c r="F125" s="58" t="s">
        <v>1254</v>
      </c>
      <c r="G125" s="58" t="s">
        <v>586</v>
      </c>
      <c r="H125" s="58" t="s">
        <v>32</v>
      </c>
      <c r="I125" s="58" t="s">
        <v>28</v>
      </c>
      <c r="J125" s="58" t="s">
        <v>28</v>
      </c>
      <c r="K125" s="58" t="s">
        <v>28</v>
      </c>
      <c r="L125" s="58" t="s">
        <v>632</v>
      </c>
      <c r="M125" s="64" t="s">
        <v>1641</v>
      </c>
      <c r="N125" s="58">
        <v>480.2</v>
      </c>
      <c r="O125" s="58" t="s">
        <v>1431</v>
      </c>
      <c r="P125" s="58" t="s">
        <v>236</v>
      </c>
      <c r="Q125" s="58" t="s">
        <v>32</v>
      </c>
      <c r="R125" s="58" t="s">
        <v>28</v>
      </c>
      <c r="S125" s="58" t="s">
        <v>28</v>
      </c>
      <c r="T125" s="58" t="s">
        <v>28</v>
      </c>
      <c r="U125" s="58" t="s">
        <v>663</v>
      </c>
      <c r="V125" s="58" t="s">
        <v>250</v>
      </c>
      <c r="W125" s="58" t="s">
        <v>1005</v>
      </c>
      <c r="X125" s="58" t="s">
        <v>28</v>
      </c>
      <c r="Y125" s="58" t="s">
        <v>28</v>
      </c>
      <c r="Z125" s="58" t="s">
        <v>1126</v>
      </c>
      <c r="AA125" s="58">
        <v>0</v>
      </c>
    </row>
    <row r="126" spans="1:27" x14ac:dyDescent="0.3">
      <c r="A126" s="58">
        <v>7030</v>
      </c>
      <c r="B126" s="58">
        <v>7029</v>
      </c>
      <c r="C126" s="58">
        <v>124</v>
      </c>
      <c r="D126" s="58">
        <v>0</v>
      </c>
      <c r="E126" s="58">
        <v>376.2</v>
      </c>
      <c r="F126" s="58" t="s">
        <v>1255</v>
      </c>
      <c r="G126" s="58" t="s">
        <v>51</v>
      </c>
      <c r="H126" s="58" t="s">
        <v>39</v>
      </c>
      <c r="I126" s="58" t="s">
        <v>28</v>
      </c>
      <c r="J126" s="58" t="s">
        <v>1333</v>
      </c>
      <c r="K126" s="58" t="s">
        <v>28</v>
      </c>
      <c r="L126" s="58" t="s">
        <v>685</v>
      </c>
      <c r="M126" s="64" t="s">
        <v>1642</v>
      </c>
      <c r="N126" s="58">
        <v>669.2</v>
      </c>
      <c r="O126" s="58" t="s">
        <v>1432</v>
      </c>
      <c r="P126" s="58" t="s">
        <v>754</v>
      </c>
      <c r="Q126" s="58" t="s">
        <v>32</v>
      </c>
      <c r="R126" s="58" t="s">
        <v>28</v>
      </c>
      <c r="S126" s="58" t="s">
        <v>28</v>
      </c>
      <c r="T126" s="58" t="s">
        <v>28</v>
      </c>
      <c r="U126" s="58" t="s">
        <v>681</v>
      </c>
      <c r="V126" s="58" t="s">
        <v>894</v>
      </c>
      <c r="W126" s="58" t="s">
        <v>990</v>
      </c>
      <c r="X126" s="58" t="s">
        <v>28</v>
      </c>
      <c r="Y126" s="58" t="s">
        <v>28</v>
      </c>
      <c r="Z126" s="58" t="s">
        <v>1127</v>
      </c>
      <c r="AA126" s="58">
        <v>0</v>
      </c>
    </row>
    <row r="127" spans="1:27" x14ac:dyDescent="0.3">
      <c r="A127" s="58">
        <v>7055</v>
      </c>
      <c r="B127" s="58">
        <v>7054</v>
      </c>
      <c r="C127" s="58">
        <v>125</v>
      </c>
      <c r="D127" s="58">
        <v>0</v>
      </c>
      <c r="E127" s="58">
        <v>2.2000000000000002</v>
      </c>
      <c r="F127" s="58" t="s">
        <v>1256</v>
      </c>
      <c r="G127" s="58" t="s">
        <v>538</v>
      </c>
      <c r="H127" s="58" t="s">
        <v>32</v>
      </c>
      <c r="I127" s="58" t="s">
        <v>28</v>
      </c>
      <c r="J127" s="58" t="s">
        <v>28</v>
      </c>
      <c r="K127" s="58" t="s">
        <v>28</v>
      </c>
      <c r="L127" s="58" t="s">
        <v>686</v>
      </c>
      <c r="M127" s="64" t="s">
        <v>1643</v>
      </c>
      <c r="N127" s="58">
        <v>250.2</v>
      </c>
      <c r="O127" s="58" t="s">
        <v>1433</v>
      </c>
      <c r="P127" s="58" t="s">
        <v>258</v>
      </c>
      <c r="Q127" s="58" t="s">
        <v>32</v>
      </c>
      <c r="R127" s="58" t="s">
        <v>28</v>
      </c>
      <c r="S127" s="58" t="s">
        <v>28</v>
      </c>
      <c r="T127" s="58" t="s">
        <v>28</v>
      </c>
      <c r="U127" s="58" t="s">
        <v>814</v>
      </c>
      <c r="V127" s="58" t="s">
        <v>260</v>
      </c>
      <c r="W127" s="58" t="s">
        <v>1006</v>
      </c>
      <c r="X127" s="58" t="s">
        <v>1529</v>
      </c>
      <c r="Y127" s="58" t="s">
        <v>1552</v>
      </c>
      <c r="Z127" s="58" t="s">
        <v>1128</v>
      </c>
      <c r="AA127" s="58">
        <v>0</v>
      </c>
    </row>
    <row r="128" spans="1:27" x14ac:dyDescent="0.3">
      <c r="A128" s="58">
        <v>7094</v>
      </c>
      <c r="B128" s="58">
        <v>7093</v>
      </c>
      <c r="C128" s="58">
        <v>126</v>
      </c>
      <c r="D128" s="58">
        <v>0</v>
      </c>
      <c r="E128" s="58">
        <v>910.2</v>
      </c>
      <c r="F128" s="58" t="s">
        <v>1257</v>
      </c>
      <c r="G128" s="58" t="s">
        <v>587</v>
      </c>
      <c r="H128" s="58" t="s">
        <v>32</v>
      </c>
      <c r="I128" s="58" t="s">
        <v>28</v>
      </c>
      <c r="J128" s="58" t="s">
        <v>28</v>
      </c>
      <c r="K128" s="58" t="s">
        <v>28</v>
      </c>
      <c r="L128" s="58" t="s">
        <v>687</v>
      </c>
      <c r="M128" s="64" t="s">
        <v>1644</v>
      </c>
      <c r="N128" s="58">
        <v>1076.19</v>
      </c>
      <c r="O128" s="58" t="s">
        <v>1434</v>
      </c>
      <c r="P128" s="58" t="s">
        <v>236</v>
      </c>
      <c r="Q128" s="58" t="s">
        <v>117</v>
      </c>
      <c r="R128" s="58" t="s">
        <v>28</v>
      </c>
      <c r="S128" s="58" t="s">
        <v>1503</v>
      </c>
      <c r="T128" s="58" t="s">
        <v>28</v>
      </c>
      <c r="U128" s="58" t="s">
        <v>804</v>
      </c>
      <c r="V128" s="58" t="s">
        <v>895</v>
      </c>
      <c r="W128" s="58" t="s">
        <v>1007</v>
      </c>
      <c r="X128" s="58" t="s">
        <v>28</v>
      </c>
      <c r="Y128" s="58" t="s">
        <v>28</v>
      </c>
      <c r="Z128" s="58" t="s">
        <v>1129</v>
      </c>
      <c r="AA128" s="58">
        <v>0</v>
      </c>
    </row>
    <row r="129" spans="1:27" x14ac:dyDescent="0.3">
      <c r="A129" s="58">
        <v>7104</v>
      </c>
      <c r="B129" s="58">
        <v>7103</v>
      </c>
      <c r="C129" s="58">
        <v>127</v>
      </c>
      <c r="D129" s="58">
        <v>0</v>
      </c>
      <c r="E129" s="58">
        <v>213.2</v>
      </c>
      <c r="F129" s="58" t="s">
        <v>1258</v>
      </c>
      <c r="G129" s="58" t="s">
        <v>588</v>
      </c>
      <c r="H129" s="58" t="s">
        <v>32</v>
      </c>
      <c r="I129" s="58" t="s">
        <v>28</v>
      </c>
      <c r="J129" s="58" t="s">
        <v>28</v>
      </c>
      <c r="K129" s="58" t="s">
        <v>28</v>
      </c>
      <c r="L129" s="58" t="s">
        <v>648</v>
      </c>
      <c r="M129" s="64" t="s">
        <v>1645</v>
      </c>
      <c r="N129" s="58">
        <v>470.2</v>
      </c>
      <c r="O129" s="58" t="s">
        <v>1435</v>
      </c>
      <c r="P129" s="58" t="s">
        <v>755</v>
      </c>
      <c r="Q129" s="58" t="s">
        <v>32</v>
      </c>
      <c r="R129" s="58" t="s">
        <v>28</v>
      </c>
      <c r="S129" s="58" t="s">
        <v>28</v>
      </c>
      <c r="T129" s="58" t="s">
        <v>28</v>
      </c>
      <c r="U129" s="58" t="s">
        <v>686</v>
      </c>
      <c r="V129" s="58" t="s">
        <v>896</v>
      </c>
      <c r="W129" s="58" t="s">
        <v>1008</v>
      </c>
      <c r="X129" s="58" t="s">
        <v>28</v>
      </c>
      <c r="Y129" s="58" t="s">
        <v>28</v>
      </c>
      <c r="Z129" s="58" t="s">
        <v>1130</v>
      </c>
      <c r="AA129" s="58">
        <v>0</v>
      </c>
    </row>
    <row r="130" spans="1:27" x14ac:dyDescent="0.3">
      <c r="A130" s="58">
        <v>7107</v>
      </c>
      <c r="B130" s="58">
        <v>7106</v>
      </c>
      <c r="C130" s="58">
        <v>128</v>
      </c>
      <c r="D130" s="58">
        <v>0</v>
      </c>
      <c r="E130" s="58">
        <v>996.2</v>
      </c>
      <c r="F130" s="58" t="s">
        <v>1259</v>
      </c>
      <c r="G130" s="58" t="s">
        <v>589</v>
      </c>
      <c r="H130" s="58" t="s">
        <v>39</v>
      </c>
      <c r="I130" s="58" t="s">
        <v>1311</v>
      </c>
      <c r="J130" s="58" t="s">
        <v>1311</v>
      </c>
      <c r="K130" s="58" t="s">
        <v>28</v>
      </c>
      <c r="L130" s="58" t="s">
        <v>658</v>
      </c>
      <c r="M130" s="64" t="s">
        <v>845</v>
      </c>
      <c r="N130" s="58">
        <v>1140.2</v>
      </c>
      <c r="O130" s="58" t="s">
        <v>1436</v>
      </c>
      <c r="P130" s="58" t="s">
        <v>47</v>
      </c>
      <c r="Q130" s="58" t="s">
        <v>32</v>
      </c>
      <c r="R130" s="58" t="s">
        <v>28</v>
      </c>
      <c r="S130" s="58" t="s">
        <v>28</v>
      </c>
      <c r="T130" s="58" t="s">
        <v>28</v>
      </c>
      <c r="U130" s="58" t="s">
        <v>1344</v>
      </c>
      <c r="V130" s="58" t="s">
        <v>91</v>
      </c>
      <c r="W130" s="58" t="s">
        <v>1009</v>
      </c>
      <c r="X130" s="58" t="s">
        <v>28</v>
      </c>
      <c r="Y130" s="58" t="s">
        <v>28</v>
      </c>
      <c r="Z130" s="58" t="s">
        <v>1131</v>
      </c>
      <c r="AA130" s="58">
        <v>0</v>
      </c>
    </row>
    <row r="131" spans="1:27" x14ac:dyDescent="0.3">
      <c r="A131" s="58">
        <v>7160</v>
      </c>
      <c r="B131" s="58">
        <v>7159</v>
      </c>
      <c r="C131" s="58">
        <v>129</v>
      </c>
      <c r="D131" s="58">
        <v>0</v>
      </c>
      <c r="E131" s="58">
        <v>79.2</v>
      </c>
      <c r="F131" s="58" t="s">
        <v>1260</v>
      </c>
      <c r="G131" s="58" t="s">
        <v>587</v>
      </c>
      <c r="H131" s="58" t="s">
        <v>32</v>
      </c>
      <c r="I131" s="58" t="s">
        <v>28</v>
      </c>
      <c r="J131" s="58" t="s">
        <v>1316</v>
      </c>
      <c r="K131" s="58" t="s">
        <v>28</v>
      </c>
      <c r="L131" s="58" t="s">
        <v>688</v>
      </c>
      <c r="M131" s="64" t="s">
        <v>1646</v>
      </c>
      <c r="N131" s="58">
        <v>212.2</v>
      </c>
      <c r="O131" s="58" t="s">
        <v>1437</v>
      </c>
      <c r="P131" s="58" t="s">
        <v>575</v>
      </c>
      <c r="Q131" s="58" t="s">
        <v>32</v>
      </c>
      <c r="R131" s="58" t="s">
        <v>28</v>
      </c>
      <c r="S131" s="58" t="s">
        <v>28</v>
      </c>
      <c r="T131" s="58" t="s">
        <v>28</v>
      </c>
      <c r="U131" s="58" t="s">
        <v>808</v>
      </c>
      <c r="V131" s="58" t="s">
        <v>1516</v>
      </c>
      <c r="W131" s="58" t="s">
        <v>948</v>
      </c>
      <c r="X131" s="58" t="s">
        <v>28</v>
      </c>
      <c r="Y131" s="58" t="s">
        <v>28</v>
      </c>
      <c r="Z131" s="58" t="s">
        <v>1132</v>
      </c>
      <c r="AA131" s="58">
        <v>0</v>
      </c>
    </row>
    <row r="132" spans="1:27" x14ac:dyDescent="0.3">
      <c r="A132" s="58">
        <v>7164</v>
      </c>
      <c r="B132" s="58">
        <v>7163</v>
      </c>
      <c r="C132" s="58">
        <v>130</v>
      </c>
      <c r="D132" s="58">
        <v>0</v>
      </c>
      <c r="E132" s="58">
        <v>1086.2</v>
      </c>
      <c r="F132" s="58" t="s">
        <v>1261</v>
      </c>
      <c r="G132" s="58" t="s">
        <v>590</v>
      </c>
      <c r="H132" s="58" t="s">
        <v>32</v>
      </c>
      <c r="I132" s="58" t="s">
        <v>1312</v>
      </c>
      <c r="J132" s="58" t="s">
        <v>1312</v>
      </c>
      <c r="K132" s="58" t="s">
        <v>28</v>
      </c>
      <c r="L132" s="58" t="s">
        <v>689</v>
      </c>
      <c r="M132" s="64" t="s">
        <v>846</v>
      </c>
      <c r="N132" s="58">
        <v>1332.2</v>
      </c>
      <c r="O132" s="58" t="s">
        <v>1438</v>
      </c>
      <c r="P132" s="58" t="s">
        <v>756</v>
      </c>
      <c r="Q132" s="58" t="s">
        <v>39</v>
      </c>
      <c r="R132" s="58" t="s">
        <v>28</v>
      </c>
      <c r="S132" s="58" t="s">
        <v>798</v>
      </c>
      <c r="T132" s="58" t="s">
        <v>28</v>
      </c>
      <c r="U132" s="58" t="s">
        <v>1511</v>
      </c>
      <c r="V132" s="58" t="s">
        <v>897</v>
      </c>
      <c r="W132" s="58" t="s">
        <v>942</v>
      </c>
      <c r="X132" s="58" t="s">
        <v>28</v>
      </c>
      <c r="Y132" s="58" t="s">
        <v>28</v>
      </c>
      <c r="Z132" s="58" t="s">
        <v>1133</v>
      </c>
      <c r="AA132" s="58">
        <v>0</v>
      </c>
    </row>
    <row r="133" spans="1:27" x14ac:dyDescent="0.3">
      <c r="A133" s="58">
        <v>7197</v>
      </c>
      <c r="B133" s="58">
        <v>7196</v>
      </c>
      <c r="C133" s="58">
        <v>131</v>
      </c>
      <c r="D133" s="58">
        <v>0</v>
      </c>
      <c r="E133" s="58">
        <v>553.20000000000005</v>
      </c>
      <c r="F133" s="58" t="s">
        <v>1262</v>
      </c>
      <c r="G133" s="58" t="s">
        <v>552</v>
      </c>
      <c r="H133" s="58" t="s">
        <v>39</v>
      </c>
      <c r="I133" s="58" t="s">
        <v>28</v>
      </c>
      <c r="J133" s="58" t="s">
        <v>28</v>
      </c>
      <c r="K133" s="58" t="s">
        <v>28</v>
      </c>
      <c r="L133" s="58" t="s">
        <v>628</v>
      </c>
      <c r="M133" s="64" t="s">
        <v>275</v>
      </c>
      <c r="N133" s="58">
        <v>710.2</v>
      </c>
      <c r="O133" s="58" t="s">
        <v>1439</v>
      </c>
      <c r="P133" s="58" t="s">
        <v>740</v>
      </c>
      <c r="Q133" s="58" t="s">
        <v>32</v>
      </c>
      <c r="R133" s="58" t="s">
        <v>28</v>
      </c>
      <c r="S133" s="58" t="s">
        <v>28</v>
      </c>
      <c r="T133" s="58" t="s">
        <v>28</v>
      </c>
      <c r="U133" s="58" t="s">
        <v>679</v>
      </c>
      <c r="V133" s="58" t="s">
        <v>873</v>
      </c>
      <c r="W133" s="58" t="s">
        <v>1010</v>
      </c>
      <c r="X133" s="58" t="s">
        <v>28</v>
      </c>
      <c r="Y133" s="58" t="s">
        <v>28</v>
      </c>
      <c r="Z133" s="58" t="s">
        <v>1134</v>
      </c>
      <c r="AA133" s="58">
        <v>0</v>
      </c>
    </row>
    <row r="134" spans="1:27" x14ac:dyDescent="0.3">
      <c r="A134" s="58">
        <v>7197</v>
      </c>
      <c r="B134" s="58">
        <v>7196</v>
      </c>
      <c r="C134" s="58">
        <v>132</v>
      </c>
      <c r="D134" s="58">
        <v>0</v>
      </c>
      <c r="E134" s="58">
        <v>1257.2</v>
      </c>
      <c r="F134" s="58" t="s">
        <v>1263</v>
      </c>
      <c r="G134" s="58" t="s">
        <v>591</v>
      </c>
      <c r="H134" s="58" t="s">
        <v>32</v>
      </c>
      <c r="I134" s="58" t="s">
        <v>28</v>
      </c>
      <c r="J134" s="58" t="s">
        <v>28</v>
      </c>
      <c r="K134" s="58" t="s">
        <v>28</v>
      </c>
      <c r="L134" s="58" t="s">
        <v>656</v>
      </c>
      <c r="M134" s="64" t="s">
        <v>189</v>
      </c>
      <c r="N134" s="58">
        <v>1449.2</v>
      </c>
      <c r="O134" s="58" t="s">
        <v>1440</v>
      </c>
      <c r="P134" s="58" t="s">
        <v>757</v>
      </c>
      <c r="Q134" s="58" t="s">
        <v>32</v>
      </c>
      <c r="R134" s="58" t="s">
        <v>28</v>
      </c>
      <c r="S134" s="58" t="s">
        <v>28</v>
      </c>
      <c r="T134" s="58" t="s">
        <v>28</v>
      </c>
      <c r="U134" s="58" t="s">
        <v>804</v>
      </c>
      <c r="V134" s="58" t="s">
        <v>898</v>
      </c>
      <c r="W134" s="58" t="s">
        <v>928</v>
      </c>
      <c r="X134" s="58" t="s">
        <v>28</v>
      </c>
      <c r="Y134" s="58" t="s">
        <v>28</v>
      </c>
      <c r="Z134" s="58" t="s">
        <v>1570</v>
      </c>
      <c r="AA134" s="58">
        <v>0</v>
      </c>
    </row>
    <row r="135" spans="1:27" x14ac:dyDescent="0.3">
      <c r="A135" s="58">
        <v>7270</v>
      </c>
      <c r="B135" s="58">
        <v>7269</v>
      </c>
      <c r="C135" s="58">
        <v>133</v>
      </c>
      <c r="D135" s="58">
        <v>0</v>
      </c>
      <c r="E135" s="58">
        <v>564.20000000000005</v>
      </c>
      <c r="F135" s="58" t="s">
        <v>272</v>
      </c>
      <c r="G135" s="58" t="s">
        <v>273</v>
      </c>
      <c r="H135" s="58" t="s">
        <v>39</v>
      </c>
      <c r="I135" s="58" t="s">
        <v>654</v>
      </c>
      <c r="J135" s="58" t="s">
        <v>274</v>
      </c>
      <c r="K135" s="58" t="s">
        <v>28</v>
      </c>
      <c r="L135" s="58" t="s">
        <v>676</v>
      </c>
      <c r="M135" s="64" t="s">
        <v>1647</v>
      </c>
      <c r="N135" s="58">
        <v>780.2</v>
      </c>
      <c r="O135" s="58" t="s">
        <v>1441</v>
      </c>
      <c r="P135" s="58" t="s">
        <v>277</v>
      </c>
      <c r="Q135" s="58" t="s">
        <v>32</v>
      </c>
      <c r="R135" s="58" t="s">
        <v>28</v>
      </c>
      <c r="S135" s="58" t="s">
        <v>1504</v>
      </c>
      <c r="T135" s="58" t="s">
        <v>28</v>
      </c>
      <c r="U135" s="58" t="s">
        <v>694</v>
      </c>
      <c r="V135" s="58" t="s">
        <v>278</v>
      </c>
      <c r="W135" s="58" t="s">
        <v>1011</v>
      </c>
      <c r="X135" s="58" t="s">
        <v>28</v>
      </c>
      <c r="Y135" s="58" t="s">
        <v>28</v>
      </c>
      <c r="Z135" s="58" t="s">
        <v>279</v>
      </c>
      <c r="AA135" s="58">
        <v>0</v>
      </c>
    </row>
    <row r="136" spans="1:27" x14ac:dyDescent="0.3">
      <c r="A136" s="58">
        <v>7322</v>
      </c>
      <c r="B136" s="58">
        <v>7321</v>
      </c>
      <c r="C136" s="58">
        <v>134</v>
      </c>
      <c r="D136" s="58">
        <v>0</v>
      </c>
      <c r="E136" s="58">
        <v>313.2</v>
      </c>
      <c r="F136" s="58" t="s">
        <v>187</v>
      </c>
      <c r="G136" s="58" t="s">
        <v>188</v>
      </c>
      <c r="H136" s="58" t="s">
        <v>39</v>
      </c>
      <c r="I136" s="58" t="s">
        <v>28</v>
      </c>
      <c r="J136" s="58" t="s">
        <v>1334</v>
      </c>
      <c r="K136" s="58" t="s">
        <v>28</v>
      </c>
      <c r="L136" s="58" t="s">
        <v>678</v>
      </c>
      <c r="M136" s="64" t="s">
        <v>1648</v>
      </c>
      <c r="N136" s="58">
        <v>606.20000000000005</v>
      </c>
      <c r="O136" s="58" t="s">
        <v>1442</v>
      </c>
      <c r="P136" s="58" t="s">
        <v>568</v>
      </c>
      <c r="Q136" s="58" t="s">
        <v>32</v>
      </c>
      <c r="R136" s="58" t="s">
        <v>28</v>
      </c>
      <c r="S136" s="58" t="s">
        <v>28</v>
      </c>
      <c r="T136" s="58" t="s">
        <v>28</v>
      </c>
      <c r="U136" s="58" t="s">
        <v>624</v>
      </c>
      <c r="V136" s="58" t="s">
        <v>192</v>
      </c>
      <c r="W136" s="58" t="s">
        <v>990</v>
      </c>
      <c r="X136" s="58" t="s">
        <v>28</v>
      </c>
      <c r="Y136" s="58" t="s">
        <v>28</v>
      </c>
      <c r="Z136" s="58" t="s">
        <v>193</v>
      </c>
      <c r="AA136" s="58">
        <v>0</v>
      </c>
    </row>
    <row r="137" spans="1:27" x14ac:dyDescent="0.3">
      <c r="A137" s="58">
        <v>7471</v>
      </c>
      <c r="B137" s="58">
        <v>7470</v>
      </c>
      <c r="C137" s="58">
        <v>136</v>
      </c>
      <c r="D137" s="58">
        <v>0</v>
      </c>
      <c r="E137" s="58">
        <v>76.2</v>
      </c>
      <c r="F137" s="58" t="s">
        <v>1264</v>
      </c>
      <c r="G137" s="58" t="s">
        <v>592</v>
      </c>
      <c r="H137" s="58" t="s">
        <v>32</v>
      </c>
      <c r="I137" s="58" t="s">
        <v>28</v>
      </c>
      <c r="J137" s="58" t="s">
        <v>28</v>
      </c>
      <c r="K137" s="58" t="s">
        <v>28</v>
      </c>
      <c r="L137" s="58" t="s">
        <v>690</v>
      </c>
      <c r="M137" s="64" t="s">
        <v>1649</v>
      </c>
      <c r="N137" s="58">
        <v>276.2</v>
      </c>
      <c r="O137" s="58" t="s">
        <v>1443</v>
      </c>
      <c r="P137" s="58" t="s">
        <v>47</v>
      </c>
      <c r="Q137" s="58" t="s">
        <v>32</v>
      </c>
      <c r="R137" s="58" t="s">
        <v>28</v>
      </c>
      <c r="S137" s="58" t="s">
        <v>28</v>
      </c>
      <c r="T137" s="58" t="s">
        <v>28</v>
      </c>
      <c r="U137" s="58" t="s">
        <v>48</v>
      </c>
      <c r="V137" s="58" t="s">
        <v>49</v>
      </c>
      <c r="W137" s="58" t="s">
        <v>1012</v>
      </c>
      <c r="X137" s="58" t="s">
        <v>28</v>
      </c>
      <c r="Y137" s="58" t="s">
        <v>28</v>
      </c>
      <c r="Z137" s="58" t="s">
        <v>1135</v>
      </c>
      <c r="AA137" s="58">
        <v>0</v>
      </c>
    </row>
    <row r="138" spans="1:27" x14ac:dyDescent="0.3">
      <c r="A138" s="58">
        <v>7502</v>
      </c>
      <c r="B138" s="58">
        <v>7501</v>
      </c>
      <c r="C138" s="58">
        <v>137</v>
      </c>
      <c r="D138" s="58">
        <v>0</v>
      </c>
      <c r="E138" s="58">
        <v>80.2</v>
      </c>
      <c r="F138" s="58" t="s">
        <v>1265</v>
      </c>
      <c r="G138" s="58" t="s">
        <v>593</v>
      </c>
      <c r="H138" s="58" t="s">
        <v>39</v>
      </c>
      <c r="I138" s="58" t="s">
        <v>28</v>
      </c>
      <c r="J138" s="58" t="s">
        <v>28</v>
      </c>
      <c r="K138" s="58" t="s">
        <v>28</v>
      </c>
      <c r="L138" s="58" t="s">
        <v>691</v>
      </c>
      <c r="M138" s="64" t="s">
        <v>1650</v>
      </c>
      <c r="N138" s="58">
        <v>274.18</v>
      </c>
      <c r="O138" s="58" t="s">
        <v>1444</v>
      </c>
      <c r="P138" s="58" t="s">
        <v>758</v>
      </c>
      <c r="Q138" s="58" t="s">
        <v>785</v>
      </c>
      <c r="R138" s="58" t="s">
        <v>1306</v>
      </c>
      <c r="S138" s="58" t="s">
        <v>1306</v>
      </c>
      <c r="T138" s="58" t="s">
        <v>28</v>
      </c>
      <c r="U138" s="58" t="s">
        <v>639</v>
      </c>
      <c r="V138" s="58" t="s">
        <v>1519</v>
      </c>
      <c r="W138" s="58" t="s">
        <v>928</v>
      </c>
      <c r="X138" s="58" t="s">
        <v>28</v>
      </c>
      <c r="Y138" s="58" t="s">
        <v>28</v>
      </c>
      <c r="Z138" s="58" t="s">
        <v>1136</v>
      </c>
      <c r="AA138" s="58">
        <v>0</v>
      </c>
    </row>
    <row r="139" spans="1:27" x14ac:dyDescent="0.3">
      <c r="A139" s="58">
        <v>7521</v>
      </c>
      <c r="B139" s="58">
        <v>7520</v>
      </c>
      <c r="C139" s="58">
        <v>138</v>
      </c>
      <c r="D139" s="58">
        <v>0</v>
      </c>
      <c r="E139" s="58">
        <v>451.2</v>
      </c>
      <c r="F139" s="58" t="s">
        <v>1266</v>
      </c>
      <c r="G139" s="58" t="s">
        <v>594</v>
      </c>
      <c r="H139" s="58" t="s">
        <v>32</v>
      </c>
      <c r="I139" s="58" t="s">
        <v>1313</v>
      </c>
      <c r="J139" s="58" t="s">
        <v>1313</v>
      </c>
      <c r="K139" s="58" t="s">
        <v>28</v>
      </c>
      <c r="L139" s="58" t="s">
        <v>635</v>
      </c>
      <c r="M139" s="64" t="s">
        <v>77</v>
      </c>
      <c r="N139" s="58">
        <v>593.20000000000005</v>
      </c>
      <c r="O139" s="58" t="s">
        <v>1445</v>
      </c>
      <c r="P139" s="58" t="s">
        <v>587</v>
      </c>
      <c r="Q139" s="58" t="s">
        <v>39</v>
      </c>
      <c r="R139" s="58" t="s">
        <v>28</v>
      </c>
      <c r="S139" s="58" t="s">
        <v>28</v>
      </c>
      <c r="T139" s="58" t="s">
        <v>28</v>
      </c>
      <c r="U139" s="58" t="s">
        <v>663</v>
      </c>
      <c r="V139" s="58" t="s">
        <v>899</v>
      </c>
      <c r="W139" s="58" t="s">
        <v>959</v>
      </c>
      <c r="X139" s="58" t="s">
        <v>28</v>
      </c>
      <c r="Y139" s="58" t="s">
        <v>675</v>
      </c>
      <c r="Z139" s="58" t="s">
        <v>1137</v>
      </c>
      <c r="AA139" s="58">
        <v>0</v>
      </c>
    </row>
    <row r="140" spans="1:27" x14ac:dyDescent="0.3">
      <c r="A140" s="58">
        <v>7688</v>
      </c>
      <c r="B140" s="58">
        <v>7687</v>
      </c>
      <c r="C140" s="58">
        <v>139</v>
      </c>
      <c r="D140" s="58">
        <v>0</v>
      </c>
      <c r="E140" s="58">
        <v>335.2</v>
      </c>
      <c r="F140" s="58" t="s">
        <v>1267</v>
      </c>
      <c r="G140" s="58" t="s">
        <v>549</v>
      </c>
      <c r="H140" s="58" t="s">
        <v>39</v>
      </c>
      <c r="I140" s="58" t="s">
        <v>28</v>
      </c>
      <c r="J140" s="58" t="s">
        <v>28</v>
      </c>
      <c r="K140" s="58" t="s">
        <v>28</v>
      </c>
      <c r="L140" s="58" t="s">
        <v>654</v>
      </c>
      <c r="M140" s="64" t="s">
        <v>337</v>
      </c>
      <c r="N140" s="58">
        <v>446.2</v>
      </c>
      <c r="O140" s="58" t="s">
        <v>1446</v>
      </c>
      <c r="P140" s="58" t="s">
        <v>759</v>
      </c>
      <c r="Q140" s="58" t="s">
        <v>32</v>
      </c>
      <c r="R140" s="58" t="s">
        <v>28</v>
      </c>
      <c r="S140" s="58" t="s">
        <v>28</v>
      </c>
      <c r="T140" s="58" t="s">
        <v>28</v>
      </c>
      <c r="U140" s="58" t="s">
        <v>629</v>
      </c>
      <c r="V140" s="58" t="s">
        <v>900</v>
      </c>
      <c r="W140" s="58" t="s">
        <v>1013</v>
      </c>
      <c r="X140" s="58" t="s">
        <v>1530</v>
      </c>
      <c r="Y140" s="58" t="s">
        <v>1553</v>
      </c>
      <c r="Z140" s="58" t="s">
        <v>1138</v>
      </c>
      <c r="AA140" s="58">
        <v>0</v>
      </c>
    </row>
    <row r="141" spans="1:27" x14ac:dyDescent="0.3">
      <c r="A141" s="58">
        <v>7780</v>
      </c>
      <c r="B141" s="58">
        <v>7779</v>
      </c>
      <c r="C141" s="58">
        <v>140</v>
      </c>
      <c r="D141" s="58">
        <v>0</v>
      </c>
      <c r="E141" s="58">
        <v>37.200000000000003</v>
      </c>
      <c r="F141" s="58" t="s">
        <v>1268</v>
      </c>
      <c r="G141" s="58" t="s">
        <v>76</v>
      </c>
      <c r="H141" s="58" t="s">
        <v>32</v>
      </c>
      <c r="I141" s="58" t="s">
        <v>28</v>
      </c>
      <c r="J141" s="58" t="s">
        <v>28</v>
      </c>
      <c r="K141" s="58" t="s">
        <v>28</v>
      </c>
      <c r="L141" s="58" t="s">
        <v>685</v>
      </c>
      <c r="M141" s="64" t="s">
        <v>283</v>
      </c>
      <c r="N141" s="58">
        <v>271.2</v>
      </c>
      <c r="O141" s="58" t="s">
        <v>1447</v>
      </c>
      <c r="P141" s="58" t="s">
        <v>760</v>
      </c>
      <c r="Q141" s="58" t="s">
        <v>32</v>
      </c>
      <c r="R141" s="58" t="s">
        <v>28</v>
      </c>
      <c r="S141" s="58" t="s">
        <v>28</v>
      </c>
      <c r="T141" s="58" t="s">
        <v>28</v>
      </c>
      <c r="U141" s="58" t="s">
        <v>664</v>
      </c>
      <c r="V141" s="58" t="s">
        <v>901</v>
      </c>
      <c r="W141" s="58" t="s">
        <v>1014</v>
      </c>
      <c r="X141" s="58" t="s">
        <v>28</v>
      </c>
      <c r="Y141" s="58" t="s">
        <v>28</v>
      </c>
      <c r="Z141" s="58" t="s">
        <v>1139</v>
      </c>
      <c r="AA141" s="58">
        <v>0</v>
      </c>
    </row>
    <row r="142" spans="1:27" x14ac:dyDescent="0.3">
      <c r="A142" s="58">
        <v>7991</v>
      </c>
      <c r="B142" s="58">
        <v>7990</v>
      </c>
      <c r="C142" s="58">
        <v>141</v>
      </c>
      <c r="D142" s="58">
        <v>0</v>
      </c>
      <c r="E142" s="58">
        <v>340.2</v>
      </c>
      <c r="F142" s="58" t="s">
        <v>335</v>
      </c>
      <c r="G142" s="58" t="s">
        <v>336</v>
      </c>
      <c r="H142" s="58" t="s">
        <v>32</v>
      </c>
      <c r="I142" s="58" t="s">
        <v>28</v>
      </c>
      <c r="J142" s="58" t="s">
        <v>28</v>
      </c>
      <c r="K142" s="58" t="s">
        <v>28</v>
      </c>
      <c r="L142" s="58" t="s">
        <v>629</v>
      </c>
      <c r="M142" s="64" t="s">
        <v>1651</v>
      </c>
      <c r="N142" s="58">
        <v>450.2</v>
      </c>
      <c r="O142" s="58" t="s">
        <v>1448</v>
      </c>
      <c r="P142" s="58" t="s">
        <v>339</v>
      </c>
      <c r="Q142" s="58" t="s">
        <v>39</v>
      </c>
      <c r="R142" s="58" t="s">
        <v>28</v>
      </c>
      <c r="S142" s="58" t="s">
        <v>28</v>
      </c>
      <c r="T142" s="58" t="s">
        <v>28</v>
      </c>
      <c r="U142" s="58" t="s">
        <v>647</v>
      </c>
      <c r="V142" s="58" t="s">
        <v>340</v>
      </c>
      <c r="W142" s="58" t="s">
        <v>1015</v>
      </c>
      <c r="X142" s="58" t="s">
        <v>28</v>
      </c>
      <c r="Y142" s="58" t="s">
        <v>28</v>
      </c>
      <c r="Z142" s="58" t="s">
        <v>341</v>
      </c>
      <c r="AA142" s="58">
        <v>0</v>
      </c>
    </row>
    <row r="143" spans="1:27" x14ac:dyDescent="0.3">
      <c r="A143" s="58">
        <v>8060</v>
      </c>
      <c r="B143" s="58">
        <v>8059</v>
      </c>
      <c r="C143" s="58">
        <v>144</v>
      </c>
      <c r="D143" s="58">
        <v>0</v>
      </c>
      <c r="E143" s="58">
        <v>154.19999999999999</v>
      </c>
      <c r="F143" s="58" t="s">
        <v>281</v>
      </c>
      <c r="G143" s="58" t="s">
        <v>282</v>
      </c>
      <c r="H143" s="58" t="s">
        <v>39</v>
      </c>
      <c r="I143" s="58" t="s">
        <v>28</v>
      </c>
      <c r="J143" s="58" t="s">
        <v>28</v>
      </c>
      <c r="K143" s="58" t="s">
        <v>28</v>
      </c>
      <c r="L143" s="58" t="s">
        <v>692</v>
      </c>
      <c r="M143" s="64" t="s">
        <v>1675</v>
      </c>
      <c r="N143" s="58">
        <v>360.21</v>
      </c>
      <c r="O143" s="58" t="s">
        <v>1449</v>
      </c>
      <c r="P143" s="58" t="s">
        <v>285</v>
      </c>
      <c r="Q143" s="58" t="s">
        <v>82</v>
      </c>
      <c r="R143" s="58" t="s">
        <v>28</v>
      </c>
      <c r="S143" s="58" t="s">
        <v>1505</v>
      </c>
      <c r="T143" s="58" t="s">
        <v>28</v>
      </c>
      <c r="U143" s="58" t="s">
        <v>808</v>
      </c>
      <c r="V143" s="58" t="s">
        <v>286</v>
      </c>
      <c r="W143" s="58" t="s">
        <v>1016</v>
      </c>
      <c r="X143" s="58" t="s">
        <v>28</v>
      </c>
      <c r="Y143" s="58" t="s">
        <v>28</v>
      </c>
      <c r="Z143" s="58" t="s">
        <v>287</v>
      </c>
      <c r="AA143" s="58">
        <v>0</v>
      </c>
    </row>
    <row r="144" spans="1:27" x14ac:dyDescent="0.3">
      <c r="A144" s="58">
        <v>8141</v>
      </c>
      <c r="B144" s="58">
        <v>8140</v>
      </c>
      <c r="C144" s="58">
        <v>145</v>
      </c>
      <c r="D144" s="58">
        <v>0</v>
      </c>
      <c r="E144" s="58">
        <v>19.2</v>
      </c>
      <c r="F144" s="58" t="s">
        <v>1269</v>
      </c>
      <c r="G144" s="58" t="s">
        <v>595</v>
      </c>
      <c r="H144" s="58" t="s">
        <v>52</v>
      </c>
      <c r="I144" s="58" t="s">
        <v>28</v>
      </c>
      <c r="J144" s="58" t="s">
        <v>28</v>
      </c>
      <c r="K144" s="58" t="s">
        <v>28</v>
      </c>
      <c r="L144" s="58" t="s">
        <v>650</v>
      </c>
      <c r="M144" s="64" t="s">
        <v>1652</v>
      </c>
      <c r="N144" s="58">
        <v>317.2</v>
      </c>
      <c r="O144" s="58" t="s">
        <v>1450</v>
      </c>
      <c r="P144" s="58" t="s">
        <v>544</v>
      </c>
      <c r="Q144" s="58" t="s">
        <v>39</v>
      </c>
      <c r="R144" s="58" t="s">
        <v>28</v>
      </c>
      <c r="S144" s="58" t="s">
        <v>28</v>
      </c>
      <c r="T144" s="58" t="s">
        <v>28</v>
      </c>
      <c r="U144" s="58" t="s">
        <v>635</v>
      </c>
      <c r="V144" s="58" t="s">
        <v>842</v>
      </c>
      <c r="W144" s="58" t="s">
        <v>975</v>
      </c>
      <c r="X144" s="58" t="s">
        <v>28</v>
      </c>
      <c r="Y144" s="58" t="s">
        <v>28</v>
      </c>
      <c r="Z144" s="58" t="s">
        <v>1140</v>
      </c>
      <c r="AA144" s="58">
        <v>0</v>
      </c>
    </row>
    <row r="145" spans="1:27" x14ac:dyDescent="0.3">
      <c r="A145" s="58">
        <v>8186</v>
      </c>
      <c r="B145" s="58">
        <v>8185</v>
      </c>
      <c r="C145" s="58">
        <v>146</v>
      </c>
      <c r="D145" s="58">
        <v>0</v>
      </c>
      <c r="E145" s="58">
        <v>642.20000000000005</v>
      </c>
      <c r="F145" s="58" t="s">
        <v>1270</v>
      </c>
      <c r="G145" s="58" t="s">
        <v>548</v>
      </c>
      <c r="H145" s="58" t="s">
        <v>39</v>
      </c>
      <c r="I145" s="58" t="s">
        <v>1314</v>
      </c>
      <c r="J145" s="58" t="s">
        <v>621</v>
      </c>
      <c r="K145" s="58" t="s">
        <v>28</v>
      </c>
      <c r="L145" s="58" t="s">
        <v>658</v>
      </c>
      <c r="M145" s="64" t="s">
        <v>291</v>
      </c>
      <c r="N145" s="58">
        <v>863.2</v>
      </c>
      <c r="O145" s="58" t="s">
        <v>1451</v>
      </c>
      <c r="P145" s="58" t="s">
        <v>61</v>
      </c>
      <c r="Q145" s="58" t="s">
        <v>32</v>
      </c>
      <c r="R145" s="58" t="s">
        <v>28</v>
      </c>
      <c r="S145" s="58" t="s">
        <v>28</v>
      </c>
      <c r="T145" s="58" t="s">
        <v>28</v>
      </c>
      <c r="U145" s="58" t="s">
        <v>815</v>
      </c>
      <c r="V145" s="58" t="s">
        <v>864</v>
      </c>
      <c r="W145" s="58" t="s">
        <v>1017</v>
      </c>
      <c r="X145" s="58" t="s">
        <v>28</v>
      </c>
      <c r="Y145" s="58" t="s">
        <v>1554</v>
      </c>
      <c r="Z145" s="58" t="s">
        <v>1141</v>
      </c>
      <c r="AA145" s="58">
        <v>0</v>
      </c>
    </row>
    <row r="146" spans="1:27" x14ac:dyDescent="0.3">
      <c r="A146" s="58">
        <v>8212</v>
      </c>
      <c r="B146" s="58">
        <v>8211</v>
      </c>
      <c r="C146" s="58">
        <v>147</v>
      </c>
      <c r="D146" s="58">
        <v>0</v>
      </c>
      <c r="E146" s="58">
        <v>426.2</v>
      </c>
      <c r="F146" s="58" t="s">
        <v>1271</v>
      </c>
      <c r="G146" s="58" t="s">
        <v>596</v>
      </c>
      <c r="H146" s="58" t="s">
        <v>32</v>
      </c>
      <c r="I146" s="58" t="s">
        <v>28</v>
      </c>
      <c r="J146" s="58" t="s">
        <v>28</v>
      </c>
      <c r="K146" s="58" t="s">
        <v>28</v>
      </c>
      <c r="L146" s="58" t="s">
        <v>693</v>
      </c>
      <c r="M146" s="64" t="s">
        <v>43</v>
      </c>
      <c r="N146" s="58">
        <v>683.2</v>
      </c>
      <c r="O146" s="58" t="s">
        <v>1452</v>
      </c>
      <c r="P146" s="58" t="s">
        <v>761</v>
      </c>
      <c r="Q146" s="58" t="s">
        <v>39</v>
      </c>
      <c r="R146" s="58" t="s">
        <v>28</v>
      </c>
      <c r="S146" s="58" t="s">
        <v>1506</v>
      </c>
      <c r="T146" s="58" t="s">
        <v>28</v>
      </c>
      <c r="U146" s="58" t="s">
        <v>1341</v>
      </c>
      <c r="V146" s="58" t="s">
        <v>902</v>
      </c>
      <c r="W146" s="58" t="s">
        <v>1008</v>
      </c>
      <c r="X146" s="58" t="s">
        <v>28</v>
      </c>
      <c r="Y146" s="58" t="s">
        <v>28</v>
      </c>
      <c r="Z146" s="58" t="s">
        <v>1571</v>
      </c>
      <c r="AA146" s="58">
        <v>0</v>
      </c>
    </row>
    <row r="147" spans="1:27" x14ac:dyDescent="0.3">
      <c r="A147" s="58">
        <v>8305</v>
      </c>
      <c r="B147" s="58">
        <v>8304</v>
      </c>
      <c r="C147" s="58">
        <v>150</v>
      </c>
      <c r="D147" s="58">
        <v>0</v>
      </c>
      <c r="E147" s="58">
        <v>826.2</v>
      </c>
      <c r="F147" s="58" t="s">
        <v>289</v>
      </c>
      <c r="G147" s="58" t="s">
        <v>290</v>
      </c>
      <c r="H147" s="58" t="s">
        <v>32</v>
      </c>
      <c r="I147" s="58" t="s">
        <v>28</v>
      </c>
      <c r="J147" s="58" t="s">
        <v>28</v>
      </c>
      <c r="K147" s="58" t="s">
        <v>28</v>
      </c>
      <c r="L147" s="58" t="s">
        <v>694</v>
      </c>
      <c r="M147" s="64" t="s">
        <v>298</v>
      </c>
      <c r="N147" s="58">
        <v>966.2</v>
      </c>
      <c r="O147" s="58" t="s">
        <v>1453</v>
      </c>
      <c r="P147" s="58" t="s">
        <v>293</v>
      </c>
      <c r="Q147" s="58" t="s">
        <v>32</v>
      </c>
      <c r="R147" s="58" t="s">
        <v>28</v>
      </c>
      <c r="S147" s="58" t="s">
        <v>28</v>
      </c>
      <c r="T147" s="58" t="s">
        <v>28</v>
      </c>
      <c r="U147" s="58" t="s">
        <v>1343</v>
      </c>
      <c r="V147" s="58" t="s">
        <v>294</v>
      </c>
      <c r="W147" s="58" t="s">
        <v>1018</v>
      </c>
      <c r="X147" s="58" t="s">
        <v>1531</v>
      </c>
      <c r="Y147" s="58" t="s">
        <v>673</v>
      </c>
      <c r="Z147" s="58" t="s">
        <v>295</v>
      </c>
      <c r="AA147" s="58">
        <v>0</v>
      </c>
    </row>
    <row r="148" spans="1:27" x14ac:dyDescent="0.3">
      <c r="A148" s="58">
        <v>8322</v>
      </c>
      <c r="B148" s="58">
        <v>8321</v>
      </c>
      <c r="C148" s="58">
        <v>151</v>
      </c>
      <c r="D148" s="58">
        <v>0</v>
      </c>
      <c r="E148" s="58">
        <v>453.2</v>
      </c>
      <c r="F148" s="58" t="s">
        <v>1272</v>
      </c>
      <c r="G148" s="58" t="s">
        <v>42</v>
      </c>
      <c r="H148" s="58" t="s">
        <v>32</v>
      </c>
      <c r="I148" s="58" t="s">
        <v>28</v>
      </c>
      <c r="J148" s="58" t="s">
        <v>28</v>
      </c>
      <c r="K148" s="58" t="s">
        <v>28</v>
      </c>
      <c r="L148" s="58" t="s">
        <v>638</v>
      </c>
      <c r="M148" s="64" t="s">
        <v>1653</v>
      </c>
      <c r="N148" s="58">
        <v>745.2</v>
      </c>
      <c r="O148" s="58" t="s">
        <v>1454</v>
      </c>
      <c r="P148" s="58" t="s">
        <v>762</v>
      </c>
      <c r="Q148" s="58" t="s">
        <v>32</v>
      </c>
      <c r="R148" s="58" t="s">
        <v>28</v>
      </c>
      <c r="S148" s="58" t="s">
        <v>28</v>
      </c>
      <c r="T148" s="58" t="s">
        <v>28</v>
      </c>
      <c r="U148" s="58" t="s">
        <v>647</v>
      </c>
      <c r="V148" s="58" t="s">
        <v>903</v>
      </c>
      <c r="W148" s="58" t="s">
        <v>1019</v>
      </c>
      <c r="X148" s="58" t="s">
        <v>28</v>
      </c>
      <c r="Y148" s="58" t="s">
        <v>28</v>
      </c>
      <c r="Z148" s="58" t="s">
        <v>1142</v>
      </c>
      <c r="AA148" s="58">
        <v>0</v>
      </c>
    </row>
    <row r="149" spans="1:27" x14ac:dyDescent="0.3">
      <c r="A149" s="58">
        <v>8561</v>
      </c>
      <c r="B149" s="58">
        <v>8560</v>
      </c>
      <c r="C149" s="58">
        <v>152</v>
      </c>
      <c r="D149" s="58">
        <v>0</v>
      </c>
      <c r="E149" s="58">
        <v>151.19999999999999</v>
      </c>
      <c r="F149" s="58" t="s">
        <v>297</v>
      </c>
      <c r="G149" s="58" t="s">
        <v>568</v>
      </c>
      <c r="H149" s="58" t="s">
        <v>52</v>
      </c>
      <c r="I149" s="58" t="s">
        <v>28</v>
      </c>
      <c r="J149" s="58" t="s">
        <v>1335</v>
      </c>
      <c r="K149" s="58" t="s">
        <v>28</v>
      </c>
      <c r="L149" s="58" t="s">
        <v>695</v>
      </c>
      <c r="M149" s="64" t="s">
        <v>358</v>
      </c>
      <c r="N149" s="58">
        <v>388.2</v>
      </c>
      <c r="O149" s="58" t="s">
        <v>1455</v>
      </c>
      <c r="P149" s="58" t="s">
        <v>300</v>
      </c>
      <c r="Q149" s="58" t="s">
        <v>32</v>
      </c>
      <c r="R149" s="58" t="s">
        <v>28</v>
      </c>
      <c r="S149" s="58" t="s">
        <v>28</v>
      </c>
      <c r="T149" s="58" t="s">
        <v>28</v>
      </c>
      <c r="U149" s="58" t="s">
        <v>676</v>
      </c>
      <c r="V149" s="58" t="s">
        <v>301</v>
      </c>
      <c r="W149" s="58" t="s">
        <v>1020</v>
      </c>
      <c r="X149" s="58" t="s">
        <v>28</v>
      </c>
      <c r="Y149" s="58" t="s">
        <v>28</v>
      </c>
      <c r="Z149" s="58" t="s">
        <v>302</v>
      </c>
      <c r="AA149" s="58">
        <v>0</v>
      </c>
    </row>
    <row r="150" spans="1:27" x14ac:dyDescent="0.3">
      <c r="A150" s="58">
        <v>8675</v>
      </c>
      <c r="B150" s="58">
        <v>8674</v>
      </c>
      <c r="C150" s="58">
        <v>153</v>
      </c>
      <c r="D150" s="58">
        <v>0</v>
      </c>
      <c r="E150" s="58">
        <v>149.19999999999999</v>
      </c>
      <c r="F150" s="58" t="s">
        <v>1273</v>
      </c>
      <c r="G150" s="58" t="s">
        <v>38</v>
      </c>
      <c r="H150" s="58" t="s">
        <v>39</v>
      </c>
      <c r="I150" s="58" t="s">
        <v>28</v>
      </c>
      <c r="J150" s="58" t="s">
        <v>1336</v>
      </c>
      <c r="K150" s="58" t="s">
        <v>28</v>
      </c>
      <c r="L150" s="58" t="s">
        <v>645</v>
      </c>
      <c r="M150" s="64" t="s">
        <v>705</v>
      </c>
      <c r="N150" s="58">
        <v>345.2</v>
      </c>
      <c r="O150" s="58" t="s">
        <v>1456</v>
      </c>
      <c r="P150" s="58" t="s">
        <v>61</v>
      </c>
      <c r="Q150" s="58" t="s">
        <v>32</v>
      </c>
      <c r="R150" s="58" t="s">
        <v>28</v>
      </c>
      <c r="S150" s="58" t="s">
        <v>28</v>
      </c>
      <c r="T150" s="58" t="s">
        <v>28</v>
      </c>
      <c r="U150" s="58" t="s">
        <v>816</v>
      </c>
      <c r="V150" s="58" t="s">
        <v>904</v>
      </c>
      <c r="W150" s="58" t="s">
        <v>985</v>
      </c>
      <c r="X150" s="58" t="s">
        <v>1513</v>
      </c>
      <c r="Y150" s="58" t="s">
        <v>1555</v>
      </c>
      <c r="Z150" s="58" t="s">
        <v>1143</v>
      </c>
      <c r="AA150" s="58">
        <v>0</v>
      </c>
    </row>
    <row r="151" spans="1:27" x14ac:dyDescent="0.3">
      <c r="A151" s="58">
        <v>8678</v>
      </c>
      <c r="B151" s="58">
        <v>8677</v>
      </c>
      <c r="C151" s="58">
        <v>154</v>
      </c>
      <c r="D151" s="58">
        <v>0</v>
      </c>
      <c r="E151" s="58">
        <v>87.2</v>
      </c>
      <c r="F151" s="58" t="s">
        <v>1274</v>
      </c>
      <c r="G151" s="58" t="s">
        <v>225</v>
      </c>
      <c r="H151" s="58" t="s">
        <v>32</v>
      </c>
      <c r="I151" s="58" t="s">
        <v>28</v>
      </c>
      <c r="J151" s="58" t="s">
        <v>28</v>
      </c>
      <c r="K151" s="58" t="s">
        <v>28</v>
      </c>
      <c r="L151" s="58" t="s">
        <v>696</v>
      </c>
      <c r="M151" s="64" t="s">
        <v>1654</v>
      </c>
      <c r="N151" s="58">
        <v>257.2</v>
      </c>
      <c r="O151" s="58" t="s">
        <v>1457</v>
      </c>
      <c r="P151" s="58" t="s">
        <v>544</v>
      </c>
      <c r="Q151" s="58" t="s">
        <v>32</v>
      </c>
      <c r="R151" s="58" t="s">
        <v>28</v>
      </c>
      <c r="S151" s="58" t="s">
        <v>1507</v>
      </c>
      <c r="T151" s="58" t="s">
        <v>28</v>
      </c>
      <c r="U151" s="58" t="s">
        <v>817</v>
      </c>
      <c r="V151" s="58" t="s">
        <v>905</v>
      </c>
      <c r="W151" s="58" t="s">
        <v>1021</v>
      </c>
      <c r="X151" s="58" t="s">
        <v>1532</v>
      </c>
      <c r="Y151" s="58" t="s">
        <v>28</v>
      </c>
      <c r="Z151" s="58" t="s">
        <v>1572</v>
      </c>
      <c r="AA151" s="58">
        <v>0</v>
      </c>
    </row>
    <row r="152" spans="1:27" x14ac:dyDescent="0.3">
      <c r="A152" s="58">
        <v>8685</v>
      </c>
      <c r="B152" s="58">
        <v>8684</v>
      </c>
      <c r="C152" s="58">
        <v>155</v>
      </c>
      <c r="D152" s="58">
        <v>0</v>
      </c>
      <c r="E152" s="58">
        <v>297.2</v>
      </c>
      <c r="F152" s="58" t="s">
        <v>1275</v>
      </c>
      <c r="G152" s="58" t="s">
        <v>107</v>
      </c>
      <c r="H152" s="58" t="s">
        <v>32</v>
      </c>
      <c r="I152" s="58" t="s">
        <v>28</v>
      </c>
      <c r="J152" s="58" t="s">
        <v>1337</v>
      </c>
      <c r="K152" s="58" t="s">
        <v>28</v>
      </c>
      <c r="L152" s="58" t="s">
        <v>647</v>
      </c>
      <c r="M152" s="64" t="s">
        <v>899</v>
      </c>
      <c r="N152" s="58">
        <v>565.20000000000005</v>
      </c>
      <c r="O152" s="58" t="s">
        <v>1458</v>
      </c>
      <c r="P152" s="58" t="s">
        <v>763</v>
      </c>
      <c r="Q152" s="58" t="s">
        <v>32</v>
      </c>
      <c r="R152" s="58" t="s">
        <v>28</v>
      </c>
      <c r="S152" s="58" t="s">
        <v>28</v>
      </c>
      <c r="T152" s="58" t="s">
        <v>28</v>
      </c>
      <c r="U152" s="58" t="s">
        <v>683</v>
      </c>
      <c r="V152" s="58" t="s">
        <v>906</v>
      </c>
      <c r="W152" s="58" t="s">
        <v>1022</v>
      </c>
      <c r="X152" s="58" t="s">
        <v>28</v>
      </c>
      <c r="Y152" s="58" t="s">
        <v>28</v>
      </c>
      <c r="Z152" s="58" t="s">
        <v>1144</v>
      </c>
      <c r="AA152" s="58">
        <v>0</v>
      </c>
    </row>
    <row r="153" spans="1:27" x14ac:dyDescent="0.3">
      <c r="A153" s="58">
        <v>8714</v>
      </c>
      <c r="B153" s="58">
        <v>8713</v>
      </c>
      <c r="C153" s="58">
        <v>156</v>
      </c>
      <c r="D153" s="58">
        <v>0</v>
      </c>
      <c r="E153" s="58">
        <v>573.20000000000005</v>
      </c>
      <c r="F153" s="58" t="s">
        <v>1276</v>
      </c>
      <c r="G153" s="58" t="s">
        <v>552</v>
      </c>
      <c r="H153" s="58" t="s">
        <v>32</v>
      </c>
      <c r="I153" s="58" t="s">
        <v>28</v>
      </c>
      <c r="J153" s="58" t="s">
        <v>28</v>
      </c>
      <c r="K153" s="58" t="s">
        <v>28</v>
      </c>
      <c r="L153" s="58" t="s">
        <v>697</v>
      </c>
      <c r="M153" s="64" t="s">
        <v>1655</v>
      </c>
      <c r="N153" s="58">
        <v>774.2</v>
      </c>
      <c r="O153" s="58" t="s">
        <v>1459</v>
      </c>
      <c r="P153" s="58" t="s">
        <v>764</v>
      </c>
      <c r="Q153" s="58" t="s">
        <v>32</v>
      </c>
      <c r="R153" s="58" t="s">
        <v>28</v>
      </c>
      <c r="S153" s="58" t="s">
        <v>28</v>
      </c>
      <c r="T153" s="58" t="s">
        <v>28</v>
      </c>
      <c r="U153" s="58" t="s">
        <v>680</v>
      </c>
      <c r="V153" s="58" t="s">
        <v>1520</v>
      </c>
      <c r="W153" s="58" t="s">
        <v>1023</v>
      </c>
      <c r="X153" s="58" t="s">
        <v>28</v>
      </c>
      <c r="Y153" s="58" t="s">
        <v>28</v>
      </c>
      <c r="Z153" s="58" t="s">
        <v>1145</v>
      </c>
      <c r="AA153" s="58">
        <v>0</v>
      </c>
    </row>
    <row r="154" spans="1:27" x14ac:dyDescent="0.3">
      <c r="A154" s="58">
        <v>8814</v>
      </c>
      <c r="B154" s="58">
        <v>8813</v>
      </c>
      <c r="C154" s="58">
        <v>157</v>
      </c>
      <c r="D154" s="58">
        <v>0</v>
      </c>
      <c r="E154" s="58">
        <v>681.2</v>
      </c>
      <c r="F154" s="58" t="s">
        <v>1277</v>
      </c>
      <c r="G154" s="58" t="s">
        <v>587</v>
      </c>
      <c r="H154" s="58" t="s">
        <v>39</v>
      </c>
      <c r="I154" s="58" t="s">
        <v>28</v>
      </c>
      <c r="J154" s="58" t="s">
        <v>28</v>
      </c>
      <c r="K154" s="58" t="s">
        <v>28</v>
      </c>
      <c r="L154" s="58" t="s">
        <v>683</v>
      </c>
      <c r="M154" s="64" t="s">
        <v>1656</v>
      </c>
      <c r="N154" s="58">
        <v>788.2</v>
      </c>
      <c r="O154" s="58" t="s">
        <v>1460</v>
      </c>
      <c r="P154" s="58" t="s">
        <v>745</v>
      </c>
      <c r="Q154" s="58" t="s">
        <v>32</v>
      </c>
      <c r="R154" s="58" t="s">
        <v>28</v>
      </c>
      <c r="S154" s="58" t="s">
        <v>28</v>
      </c>
      <c r="T154" s="58" t="s">
        <v>28</v>
      </c>
      <c r="U154" s="58" t="s">
        <v>662</v>
      </c>
      <c r="V154" s="58" t="s">
        <v>1518</v>
      </c>
      <c r="W154" s="58" t="s">
        <v>1024</v>
      </c>
      <c r="X154" s="58" t="s">
        <v>1533</v>
      </c>
      <c r="Y154" s="58" t="s">
        <v>1556</v>
      </c>
      <c r="Z154" s="58" t="s">
        <v>1146</v>
      </c>
      <c r="AA154" s="58">
        <v>0</v>
      </c>
    </row>
    <row r="155" spans="1:27" x14ac:dyDescent="0.3">
      <c r="A155" s="58">
        <v>8841</v>
      </c>
      <c r="B155" s="58">
        <v>8840</v>
      </c>
      <c r="C155" s="58">
        <v>158</v>
      </c>
      <c r="D155" s="58">
        <v>0</v>
      </c>
      <c r="E155" s="58">
        <v>170.2</v>
      </c>
      <c r="F155" s="58" t="s">
        <v>1278</v>
      </c>
      <c r="G155" s="58" t="s">
        <v>66</v>
      </c>
      <c r="H155" s="58" t="s">
        <v>32</v>
      </c>
      <c r="I155" s="58" t="s">
        <v>28</v>
      </c>
      <c r="J155" s="58" t="s">
        <v>28</v>
      </c>
      <c r="K155" s="58" t="s">
        <v>28</v>
      </c>
      <c r="L155" s="58" t="s">
        <v>650</v>
      </c>
      <c r="M155" s="64" t="s">
        <v>1657</v>
      </c>
      <c r="N155" s="58">
        <v>423.21</v>
      </c>
      <c r="O155" s="58" t="s">
        <v>1461</v>
      </c>
      <c r="P155" s="58" t="s">
        <v>765</v>
      </c>
      <c r="Q155" s="58" t="s">
        <v>27</v>
      </c>
      <c r="R155" s="58" t="s">
        <v>28</v>
      </c>
      <c r="S155" s="58" t="s">
        <v>28</v>
      </c>
      <c r="T155" s="58" t="s">
        <v>28</v>
      </c>
      <c r="U155" s="58" t="s">
        <v>818</v>
      </c>
      <c r="V155" s="58" t="s">
        <v>907</v>
      </c>
      <c r="W155" s="58" t="s">
        <v>972</v>
      </c>
      <c r="X155" s="58" t="s">
        <v>28</v>
      </c>
      <c r="Y155" s="58" t="s">
        <v>28</v>
      </c>
      <c r="Z155" s="58" t="s">
        <v>1147</v>
      </c>
      <c r="AA155" s="58">
        <v>0</v>
      </c>
    </row>
    <row r="156" spans="1:27" x14ac:dyDescent="0.3">
      <c r="A156" s="58">
        <v>8846</v>
      </c>
      <c r="B156" s="58">
        <v>8845</v>
      </c>
      <c r="C156" s="58">
        <v>159</v>
      </c>
      <c r="D156" s="58">
        <v>0</v>
      </c>
      <c r="E156" s="58">
        <v>23.2</v>
      </c>
      <c r="F156" s="58" t="s">
        <v>1279</v>
      </c>
      <c r="G156" s="58" t="s">
        <v>597</v>
      </c>
      <c r="H156" s="58" t="s">
        <v>52</v>
      </c>
      <c r="I156" s="58" t="s">
        <v>28</v>
      </c>
      <c r="J156" s="58" t="s">
        <v>28</v>
      </c>
      <c r="K156" s="58" t="s">
        <v>28</v>
      </c>
      <c r="L156" s="58" t="s">
        <v>663</v>
      </c>
      <c r="M156" s="64" t="s">
        <v>1658</v>
      </c>
      <c r="N156" s="58">
        <v>236.2</v>
      </c>
      <c r="O156" s="58" t="s">
        <v>1462</v>
      </c>
      <c r="P156" s="58" t="s">
        <v>543</v>
      </c>
      <c r="Q156" s="58" t="s">
        <v>32</v>
      </c>
      <c r="R156" s="58" t="s">
        <v>28</v>
      </c>
      <c r="S156" s="58" t="s">
        <v>28</v>
      </c>
      <c r="T156" s="58" t="s">
        <v>28</v>
      </c>
      <c r="U156" s="58" t="s">
        <v>641</v>
      </c>
      <c r="V156" s="58" t="s">
        <v>908</v>
      </c>
      <c r="W156" s="58" t="s">
        <v>932</v>
      </c>
      <c r="X156" s="58" t="s">
        <v>28</v>
      </c>
      <c r="Y156" s="58" t="s">
        <v>28</v>
      </c>
      <c r="Z156" s="58" t="s">
        <v>1148</v>
      </c>
      <c r="AA156" s="58">
        <v>0</v>
      </c>
    </row>
    <row r="157" spans="1:27" x14ac:dyDescent="0.3">
      <c r="A157" s="58">
        <v>8864</v>
      </c>
      <c r="B157" s="58">
        <v>8863</v>
      </c>
      <c r="C157" s="58">
        <v>160</v>
      </c>
      <c r="D157" s="58">
        <v>0</v>
      </c>
      <c r="E157" s="58">
        <v>786.2</v>
      </c>
      <c r="F157" s="58" t="s">
        <v>1280</v>
      </c>
      <c r="G157" s="58" t="s">
        <v>598</v>
      </c>
      <c r="H157" s="58" t="s">
        <v>32</v>
      </c>
      <c r="I157" s="58" t="s">
        <v>1315</v>
      </c>
      <c r="J157" s="58" t="s">
        <v>622</v>
      </c>
      <c r="K157" s="58" t="s">
        <v>28</v>
      </c>
      <c r="L157" s="58" t="s">
        <v>670</v>
      </c>
      <c r="M157" s="64" t="s">
        <v>1659</v>
      </c>
      <c r="N157" s="58">
        <v>1085.2</v>
      </c>
      <c r="O157" s="58" t="s">
        <v>1463</v>
      </c>
      <c r="P157" s="58" t="s">
        <v>766</v>
      </c>
      <c r="Q157" s="58" t="s">
        <v>32</v>
      </c>
      <c r="R157" s="58" t="s">
        <v>28</v>
      </c>
      <c r="S157" s="58" t="s">
        <v>28</v>
      </c>
      <c r="T157" s="58" t="s">
        <v>28</v>
      </c>
      <c r="U157" s="58" t="s">
        <v>664</v>
      </c>
      <c r="V157" s="58" t="s">
        <v>1521</v>
      </c>
      <c r="W157" s="58" t="s">
        <v>960</v>
      </c>
      <c r="X157" s="58" t="s">
        <v>28</v>
      </c>
      <c r="Y157" s="58" t="s">
        <v>28</v>
      </c>
      <c r="Z157" s="58" t="s">
        <v>1149</v>
      </c>
      <c r="AA157" s="58">
        <v>0</v>
      </c>
    </row>
    <row r="158" spans="1:27" x14ac:dyDescent="0.3">
      <c r="A158" s="58">
        <v>8897</v>
      </c>
      <c r="B158" s="58">
        <v>8896</v>
      </c>
      <c r="C158" s="58">
        <v>161</v>
      </c>
      <c r="D158" s="58">
        <v>0</v>
      </c>
      <c r="E158" s="58">
        <v>773.19</v>
      </c>
      <c r="F158" s="58" t="s">
        <v>1281</v>
      </c>
      <c r="G158" s="58" t="s">
        <v>544</v>
      </c>
      <c r="H158" s="58" t="s">
        <v>117</v>
      </c>
      <c r="I158" s="58" t="s">
        <v>28</v>
      </c>
      <c r="J158" s="58" t="s">
        <v>28</v>
      </c>
      <c r="K158" s="58" t="s">
        <v>28</v>
      </c>
      <c r="L158" s="58" t="s">
        <v>650</v>
      </c>
      <c r="M158" s="64" t="s">
        <v>1660</v>
      </c>
      <c r="N158" s="58">
        <v>1049.2</v>
      </c>
      <c r="O158" s="58" t="s">
        <v>1464</v>
      </c>
      <c r="P158" s="58" t="s">
        <v>767</v>
      </c>
      <c r="Q158" s="58" t="s">
        <v>52</v>
      </c>
      <c r="R158" s="58" t="s">
        <v>28</v>
      </c>
      <c r="S158" s="58" t="s">
        <v>799</v>
      </c>
      <c r="T158" s="58" t="s">
        <v>28</v>
      </c>
      <c r="U158" s="58" t="s">
        <v>819</v>
      </c>
      <c r="V158" s="58" t="s">
        <v>1522</v>
      </c>
      <c r="W158" s="58" t="s">
        <v>978</v>
      </c>
      <c r="X158" s="58" t="s">
        <v>28</v>
      </c>
      <c r="Y158" s="58" t="s">
        <v>28</v>
      </c>
      <c r="Z158" s="58" t="s">
        <v>1573</v>
      </c>
      <c r="AA158" s="58">
        <v>0</v>
      </c>
    </row>
    <row r="159" spans="1:27" x14ac:dyDescent="0.3">
      <c r="A159" s="58">
        <v>9004</v>
      </c>
      <c r="B159" s="58">
        <v>9003</v>
      </c>
      <c r="C159" s="58">
        <v>162</v>
      </c>
      <c r="D159" s="58">
        <v>0</v>
      </c>
      <c r="E159" s="58">
        <v>1509.2</v>
      </c>
      <c r="F159" s="58" t="s">
        <v>1282</v>
      </c>
      <c r="G159" s="58" t="s">
        <v>66</v>
      </c>
      <c r="H159" s="58" t="s">
        <v>32</v>
      </c>
      <c r="I159" s="58" t="s">
        <v>28</v>
      </c>
      <c r="J159" s="58" t="s">
        <v>28</v>
      </c>
      <c r="K159" s="58" t="s">
        <v>28</v>
      </c>
      <c r="L159" s="58" t="s">
        <v>674</v>
      </c>
      <c r="M159" s="64" t="s">
        <v>358</v>
      </c>
      <c r="N159" s="58">
        <v>1684.2</v>
      </c>
      <c r="O159" s="58" t="s">
        <v>1465</v>
      </c>
      <c r="P159" s="58" t="s">
        <v>768</v>
      </c>
      <c r="Q159" s="58" t="s">
        <v>32</v>
      </c>
      <c r="R159" s="58" t="s">
        <v>28</v>
      </c>
      <c r="S159" s="58" t="s">
        <v>28</v>
      </c>
      <c r="T159" s="58" t="s">
        <v>28</v>
      </c>
      <c r="U159" s="58" t="s">
        <v>659</v>
      </c>
      <c r="V159" s="58" t="s">
        <v>909</v>
      </c>
      <c r="W159" s="58" t="s">
        <v>1025</v>
      </c>
      <c r="X159" s="58" t="s">
        <v>28</v>
      </c>
      <c r="Y159" s="58" t="s">
        <v>28</v>
      </c>
      <c r="Z159" s="58" t="s">
        <v>1574</v>
      </c>
      <c r="AA159" s="58">
        <v>0</v>
      </c>
    </row>
    <row r="160" spans="1:27" x14ac:dyDescent="0.3">
      <c r="A160" s="58">
        <v>9012</v>
      </c>
      <c r="B160" s="58">
        <v>9011</v>
      </c>
      <c r="C160" s="58">
        <v>163</v>
      </c>
      <c r="D160" s="58">
        <v>0</v>
      </c>
      <c r="E160" s="58">
        <v>1267.2</v>
      </c>
      <c r="F160" s="58" t="s">
        <v>1283</v>
      </c>
      <c r="G160" s="58" t="s">
        <v>1300</v>
      </c>
      <c r="H160" s="58" t="s">
        <v>39</v>
      </c>
      <c r="I160" s="58" t="s">
        <v>28</v>
      </c>
      <c r="J160" s="58" t="s">
        <v>28</v>
      </c>
      <c r="K160" s="58" t="s">
        <v>28</v>
      </c>
      <c r="L160" s="58" t="s">
        <v>629</v>
      </c>
      <c r="M160" s="64" t="s">
        <v>1673</v>
      </c>
      <c r="N160" s="58">
        <v>1444.2</v>
      </c>
      <c r="O160" s="58" t="s">
        <v>1466</v>
      </c>
      <c r="P160" s="58" t="s">
        <v>200</v>
      </c>
      <c r="Q160" s="58" t="s">
        <v>39</v>
      </c>
      <c r="R160" s="58" t="s">
        <v>28</v>
      </c>
      <c r="S160" s="58" t="s">
        <v>1508</v>
      </c>
      <c r="T160" s="58" t="s">
        <v>28</v>
      </c>
      <c r="U160" s="58" t="s">
        <v>820</v>
      </c>
      <c r="V160" s="58" t="s">
        <v>910</v>
      </c>
      <c r="W160" s="58" t="s">
        <v>1003</v>
      </c>
      <c r="X160" s="58" t="s">
        <v>1534</v>
      </c>
      <c r="Y160" s="58" t="s">
        <v>1557</v>
      </c>
      <c r="Z160" s="58" t="s">
        <v>1150</v>
      </c>
      <c r="AA160" s="58">
        <v>0</v>
      </c>
    </row>
    <row r="161" spans="1:27" x14ac:dyDescent="0.3">
      <c r="A161" s="58">
        <v>9024</v>
      </c>
      <c r="B161" s="58">
        <v>9023</v>
      </c>
      <c r="C161" s="58">
        <v>164</v>
      </c>
      <c r="D161" s="58">
        <v>0</v>
      </c>
      <c r="E161" s="58">
        <v>120.2</v>
      </c>
      <c r="F161" s="58" t="s">
        <v>357</v>
      </c>
      <c r="G161" s="58" t="s">
        <v>225</v>
      </c>
      <c r="H161" s="58" t="s">
        <v>32</v>
      </c>
      <c r="I161" s="58" t="s">
        <v>28</v>
      </c>
      <c r="J161" s="58" t="s">
        <v>28</v>
      </c>
      <c r="K161" s="58" t="s">
        <v>28</v>
      </c>
      <c r="L161" s="58" t="s">
        <v>635</v>
      </c>
      <c r="M161" s="64" t="s">
        <v>91</v>
      </c>
      <c r="N161" s="58">
        <v>306.2</v>
      </c>
      <c r="O161" s="58" t="s">
        <v>1467</v>
      </c>
      <c r="P161" s="58" t="s">
        <v>360</v>
      </c>
      <c r="Q161" s="58" t="s">
        <v>39</v>
      </c>
      <c r="R161" s="58" t="s">
        <v>28</v>
      </c>
      <c r="S161" s="58" t="s">
        <v>28</v>
      </c>
      <c r="T161" s="58" t="s">
        <v>28</v>
      </c>
      <c r="U161" s="58" t="s">
        <v>821</v>
      </c>
      <c r="V161" s="58" t="s">
        <v>361</v>
      </c>
      <c r="W161" s="58" t="s">
        <v>1026</v>
      </c>
      <c r="X161" s="58" t="s">
        <v>28</v>
      </c>
      <c r="Y161" s="58" t="s">
        <v>1558</v>
      </c>
      <c r="Z161" s="58" t="s">
        <v>362</v>
      </c>
      <c r="AA161" s="58">
        <v>0</v>
      </c>
    </row>
    <row r="162" spans="1:27" x14ac:dyDescent="0.3">
      <c r="A162" s="58">
        <v>9109</v>
      </c>
      <c r="B162" s="58">
        <v>9108</v>
      </c>
      <c r="C162" s="58">
        <v>165</v>
      </c>
      <c r="D162" s="58">
        <v>0</v>
      </c>
      <c r="E162" s="58">
        <v>300.2</v>
      </c>
      <c r="F162" s="58" t="s">
        <v>1284</v>
      </c>
      <c r="G162" s="58" t="s">
        <v>599</v>
      </c>
      <c r="H162" s="58" t="s">
        <v>32</v>
      </c>
      <c r="I162" s="58" t="s">
        <v>28</v>
      </c>
      <c r="J162" s="58" t="s">
        <v>623</v>
      </c>
      <c r="K162" s="58" t="s">
        <v>28</v>
      </c>
      <c r="L162" s="58" t="s">
        <v>637</v>
      </c>
      <c r="M162" s="64" t="s">
        <v>1661</v>
      </c>
      <c r="N162" s="58">
        <v>535.20000000000005</v>
      </c>
      <c r="O162" s="58" t="s">
        <v>1468</v>
      </c>
      <c r="P162" s="58" t="s">
        <v>769</v>
      </c>
      <c r="Q162" s="58" t="s">
        <v>39</v>
      </c>
      <c r="R162" s="58" t="s">
        <v>28</v>
      </c>
      <c r="S162" s="58" t="s">
        <v>28</v>
      </c>
      <c r="T162" s="58" t="s">
        <v>28</v>
      </c>
      <c r="U162" s="58" t="s">
        <v>818</v>
      </c>
      <c r="V162" s="58" t="s">
        <v>911</v>
      </c>
      <c r="W162" s="58" t="s">
        <v>936</v>
      </c>
      <c r="X162" s="58" t="s">
        <v>28</v>
      </c>
      <c r="Y162" s="58" t="s">
        <v>28</v>
      </c>
      <c r="Z162" s="58" t="s">
        <v>1151</v>
      </c>
      <c r="AA162" s="58">
        <v>0</v>
      </c>
    </row>
    <row r="163" spans="1:27" x14ac:dyDescent="0.3">
      <c r="A163" s="58">
        <v>9113</v>
      </c>
      <c r="B163" s="58">
        <v>9112</v>
      </c>
      <c r="C163" s="58">
        <v>166</v>
      </c>
      <c r="D163" s="58">
        <v>0</v>
      </c>
      <c r="E163" s="58">
        <v>2255.1999999999998</v>
      </c>
      <c r="F163" s="58" t="s">
        <v>1285</v>
      </c>
      <c r="G163" s="58" t="s">
        <v>47</v>
      </c>
      <c r="H163" s="58" t="s">
        <v>32</v>
      </c>
      <c r="I163" s="58" t="s">
        <v>28</v>
      </c>
      <c r="J163" s="58" t="s">
        <v>28</v>
      </c>
      <c r="K163" s="58" t="s">
        <v>28</v>
      </c>
      <c r="L163" s="58" t="s">
        <v>671</v>
      </c>
      <c r="M163" s="64" t="s">
        <v>306</v>
      </c>
      <c r="N163" s="58">
        <v>2554.1999999999998</v>
      </c>
      <c r="O163" s="58" t="s">
        <v>1469</v>
      </c>
      <c r="P163" s="58" t="s">
        <v>770</v>
      </c>
      <c r="Q163" s="58" t="s">
        <v>32</v>
      </c>
      <c r="R163" s="58" t="s">
        <v>28</v>
      </c>
      <c r="S163" s="58" t="s">
        <v>28</v>
      </c>
      <c r="T163" s="58" t="s">
        <v>28</v>
      </c>
      <c r="U163" s="58" t="s">
        <v>663</v>
      </c>
      <c r="V163" s="58" t="s">
        <v>912</v>
      </c>
      <c r="W163" s="58" t="s">
        <v>960</v>
      </c>
      <c r="X163" s="58" t="s">
        <v>28</v>
      </c>
      <c r="Y163" s="58" t="s">
        <v>28</v>
      </c>
      <c r="Z163" s="58" t="s">
        <v>1152</v>
      </c>
      <c r="AA163" s="58">
        <v>0</v>
      </c>
    </row>
    <row r="164" spans="1:27" x14ac:dyDescent="0.3">
      <c r="A164" s="58">
        <v>9145</v>
      </c>
      <c r="B164" s="58">
        <v>9144</v>
      </c>
      <c r="C164" s="58">
        <v>167</v>
      </c>
      <c r="D164" s="58">
        <v>0</v>
      </c>
      <c r="E164" s="58">
        <v>1416.2</v>
      </c>
      <c r="F164" s="58" t="s">
        <v>1286</v>
      </c>
      <c r="G164" s="58" t="s">
        <v>600</v>
      </c>
      <c r="H164" s="58" t="s">
        <v>32</v>
      </c>
      <c r="I164" s="58" t="s">
        <v>28</v>
      </c>
      <c r="J164" s="58" t="s">
        <v>28</v>
      </c>
      <c r="K164" s="58" t="s">
        <v>28</v>
      </c>
      <c r="L164" s="58" t="s">
        <v>649</v>
      </c>
      <c r="M164" s="64" t="s">
        <v>1662</v>
      </c>
      <c r="N164" s="58">
        <v>1688.2</v>
      </c>
      <c r="O164" s="58" t="s">
        <v>1470</v>
      </c>
      <c r="P164" s="58" t="s">
        <v>76</v>
      </c>
      <c r="Q164" s="58" t="s">
        <v>32</v>
      </c>
      <c r="R164" s="58" t="s">
        <v>28</v>
      </c>
      <c r="S164" s="58" t="s">
        <v>28</v>
      </c>
      <c r="T164" s="58" t="s">
        <v>28</v>
      </c>
      <c r="U164" s="58" t="s">
        <v>650</v>
      </c>
      <c r="V164" s="58" t="s">
        <v>77</v>
      </c>
      <c r="W164" s="58" t="s">
        <v>1027</v>
      </c>
      <c r="X164" s="58" t="s">
        <v>28</v>
      </c>
      <c r="Y164" s="58" t="s">
        <v>28</v>
      </c>
      <c r="Z164" s="58" t="s">
        <v>1153</v>
      </c>
      <c r="AA164" s="58">
        <v>0</v>
      </c>
    </row>
    <row r="165" spans="1:27" x14ac:dyDescent="0.3">
      <c r="A165" s="58">
        <v>9165</v>
      </c>
      <c r="B165" s="58">
        <v>9164</v>
      </c>
      <c r="C165" s="58">
        <v>168</v>
      </c>
      <c r="D165" s="58">
        <v>0</v>
      </c>
      <c r="E165" s="58">
        <v>530.20000000000005</v>
      </c>
      <c r="F165" s="58" t="s">
        <v>304</v>
      </c>
      <c r="G165" s="58" t="s">
        <v>601</v>
      </c>
      <c r="H165" s="58" t="s">
        <v>39</v>
      </c>
      <c r="I165" s="58" t="s">
        <v>611</v>
      </c>
      <c r="J165" s="58" t="s">
        <v>611</v>
      </c>
      <c r="K165" s="58" t="s">
        <v>28</v>
      </c>
      <c r="L165" s="58" t="s">
        <v>629</v>
      </c>
      <c r="M165" s="64" t="s">
        <v>842</v>
      </c>
      <c r="N165" s="58">
        <v>708.2</v>
      </c>
      <c r="O165" s="58" t="s">
        <v>1471</v>
      </c>
      <c r="P165" s="58" t="s">
        <v>771</v>
      </c>
      <c r="Q165" s="58" t="s">
        <v>32</v>
      </c>
      <c r="R165" s="58" t="s">
        <v>28</v>
      </c>
      <c r="S165" s="58" t="s">
        <v>28</v>
      </c>
      <c r="T165" s="58" t="s">
        <v>28</v>
      </c>
      <c r="U165" s="58" t="s">
        <v>624</v>
      </c>
      <c r="V165" s="58" t="s">
        <v>309</v>
      </c>
      <c r="W165" s="58" t="s">
        <v>1028</v>
      </c>
      <c r="X165" s="58" t="s">
        <v>28</v>
      </c>
      <c r="Y165" s="58" t="s">
        <v>28</v>
      </c>
      <c r="Z165" s="58" t="s">
        <v>310</v>
      </c>
      <c r="AA165" s="58">
        <v>0</v>
      </c>
    </row>
    <row r="166" spans="1:27" x14ac:dyDescent="0.3">
      <c r="A166" s="58">
        <v>9194</v>
      </c>
      <c r="B166" s="58">
        <v>9193</v>
      </c>
      <c r="C166" s="58">
        <v>169</v>
      </c>
      <c r="D166" s="58">
        <v>0</v>
      </c>
      <c r="E166" s="58">
        <v>1510.19</v>
      </c>
      <c r="F166" s="58" t="s">
        <v>1287</v>
      </c>
      <c r="G166" s="58" t="s">
        <v>602</v>
      </c>
      <c r="H166" s="58" t="s">
        <v>117</v>
      </c>
      <c r="I166" s="58" t="s">
        <v>28</v>
      </c>
      <c r="J166" s="58" t="s">
        <v>28</v>
      </c>
      <c r="K166" s="58" t="s">
        <v>28</v>
      </c>
      <c r="L166" s="58" t="s">
        <v>647</v>
      </c>
      <c r="M166" s="64" t="s">
        <v>198</v>
      </c>
      <c r="N166" s="58">
        <v>1793.22</v>
      </c>
      <c r="O166" s="58" t="s">
        <v>1472</v>
      </c>
      <c r="P166" s="58" t="s">
        <v>772</v>
      </c>
      <c r="Q166" s="58" t="s">
        <v>39</v>
      </c>
      <c r="R166" s="58" t="s">
        <v>28</v>
      </c>
      <c r="S166" s="58" t="s">
        <v>28</v>
      </c>
      <c r="T166" s="58" t="s">
        <v>28</v>
      </c>
      <c r="U166" s="58" t="s">
        <v>822</v>
      </c>
      <c r="V166" s="58" t="s">
        <v>913</v>
      </c>
      <c r="W166" s="58" t="s">
        <v>1029</v>
      </c>
      <c r="X166" s="58" t="s">
        <v>28</v>
      </c>
      <c r="Y166" s="58" t="s">
        <v>28</v>
      </c>
      <c r="Z166" s="58" t="s">
        <v>1154</v>
      </c>
      <c r="AA166" s="58">
        <v>0</v>
      </c>
    </row>
    <row r="167" spans="1:27" x14ac:dyDescent="0.3">
      <c r="A167" s="58">
        <v>9469</v>
      </c>
      <c r="B167" s="58">
        <v>9468</v>
      </c>
      <c r="C167" s="58">
        <v>170</v>
      </c>
      <c r="D167" s="58">
        <v>0</v>
      </c>
      <c r="E167" s="58">
        <v>639.20000000000005</v>
      </c>
      <c r="F167" s="58" t="s">
        <v>1288</v>
      </c>
      <c r="G167" s="58" t="s">
        <v>544</v>
      </c>
      <c r="H167" s="58" t="s">
        <v>32</v>
      </c>
      <c r="I167" s="58" t="s">
        <v>1307</v>
      </c>
      <c r="J167" s="58" t="s">
        <v>1338</v>
      </c>
      <c r="K167" s="58" t="s">
        <v>28</v>
      </c>
      <c r="L167" s="58" t="s">
        <v>629</v>
      </c>
      <c r="M167" s="64" t="s">
        <v>1663</v>
      </c>
      <c r="N167" s="58">
        <v>916.2</v>
      </c>
      <c r="O167" s="58" t="s">
        <v>1473</v>
      </c>
      <c r="P167" s="58" t="s">
        <v>773</v>
      </c>
      <c r="Q167" s="58" t="s">
        <v>32</v>
      </c>
      <c r="R167" s="58" t="s">
        <v>28</v>
      </c>
      <c r="S167" s="58" t="s">
        <v>28</v>
      </c>
      <c r="T167" s="58" t="s">
        <v>28</v>
      </c>
      <c r="U167" s="58" t="s">
        <v>628</v>
      </c>
      <c r="V167" s="58" t="s">
        <v>914</v>
      </c>
      <c r="W167" s="58" t="s">
        <v>1030</v>
      </c>
      <c r="X167" s="58" t="s">
        <v>28</v>
      </c>
      <c r="Y167" s="58" t="s">
        <v>28</v>
      </c>
      <c r="Z167" s="58" t="s">
        <v>1155</v>
      </c>
      <c r="AA167" s="58">
        <v>0</v>
      </c>
    </row>
    <row r="168" spans="1:27" x14ac:dyDescent="0.3">
      <c r="A168" s="58">
        <v>9523</v>
      </c>
      <c r="B168" s="58">
        <v>9522</v>
      </c>
      <c r="C168" s="58">
        <v>171</v>
      </c>
      <c r="D168" s="58">
        <v>0</v>
      </c>
      <c r="E168" s="58">
        <v>59.2</v>
      </c>
      <c r="F168" s="58" t="s">
        <v>195</v>
      </c>
      <c r="G168" s="58" t="s">
        <v>196</v>
      </c>
      <c r="H168" s="58" t="s">
        <v>39</v>
      </c>
      <c r="I168" s="58" t="s">
        <v>1316</v>
      </c>
      <c r="J168" s="58" t="s">
        <v>197</v>
      </c>
      <c r="K168" s="58" t="s">
        <v>28</v>
      </c>
      <c r="L168" s="58" t="s">
        <v>677</v>
      </c>
      <c r="M168" s="64" t="s">
        <v>74</v>
      </c>
      <c r="N168" s="58">
        <v>248.2</v>
      </c>
      <c r="O168" s="58" t="s">
        <v>1474</v>
      </c>
      <c r="P168" s="58" t="s">
        <v>200</v>
      </c>
      <c r="Q168" s="58" t="s">
        <v>32</v>
      </c>
      <c r="R168" s="58" t="s">
        <v>201</v>
      </c>
      <c r="S168" s="58" t="s">
        <v>202</v>
      </c>
      <c r="T168" s="58" t="s">
        <v>28</v>
      </c>
      <c r="U168" s="58" t="s">
        <v>650</v>
      </c>
      <c r="V168" s="58" t="s">
        <v>203</v>
      </c>
      <c r="W168" s="58" t="s">
        <v>931</v>
      </c>
      <c r="X168" s="58" t="s">
        <v>28</v>
      </c>
      <c r="Y168" s="58" t="s">
        <v>28</v>
      </c>
      <c r="Z168" s="58" t="s">
        <v>204</v>
      </c>
      <c r="AA168" s="58">
        <v>0</v>
      </c>
    </row>
    <row r="169" spans="1:27" x14ac:dyDescent="0.3">
      <c r="A169" s="58">
        <v>9559</v>
      </c>
      <c r="B169" s="58">
        <v>9558</v>
      </c>
      <c r="C169" s="58">
        <v>172</v>
      </c>
      <c r="D169" s="58">
        <v>0</v>
      </c>
      <c r="E169" s="58">
        <v>686.22</v>
      </c>
      <c r="F169" s="58" t="s">
        <v>1170</v>
      </c>
      <c r="G169" s="58" t="s">
        <v>603</v>
      </c>
      <c r="H169" s="58" t="s">
        <v>39</v>
      </c>
      <c r="I169" s="58" t="s">
        <v>28</v>
      </c>
      <c r="J169" s="58" t="s">
        <v>28</v>
      </c>
      <c r="K169" s="58" t="s">
        <v>28</v>
      </c>
      <c r="L169" s="58" t="s">
        <v>681</v>
      </c>
      <c r="M169" s="64" t="s">
        <v>49</v>
      </c>
      <c r="N169" s="58">
        <v>980.2</v>
      </c>
      <c r="O169" s="58" t="s">
        <v>1475</v>
      </c>
      <c r="P169" s="58" t="s">
        <v>51</v>
      </c>
      <c r="Q169" s="58" t="s">
        <v>39</v>
      </c>
      <c r="R169" s="58" t="s">
        <v>28</v>
      </c>
      <c r="S169" s="58" t="s">
        <v>1333</v>
      </c>
      <c r="T169" s="58" t="s">
        <v>28</v>
      </c>
      <c r="U169" s="58" t="s">
        <v>685</v>
      </c>
      <c r="V169" s="58" t="s">
        <v>915</v>
      </c>
      <c r="W169" s="58" t="s">
        <v>944</v>
      </c>
      <c r="X169" s="58" t="s">
        <v>28</v>
      </c>
      <c r="Y169" s="58" t="s">
        <v>28</v>
      </c>
      <c r="Z169" s="58" t="s">
        <v>1156</v>
      </c>
      <c r="AA169" s="58">
        <v>0</v>
      </c>
    </row>
    <row r="170" spans="1:27" x14ac:dyDescent="0.3">
      <c r="A170" s="58">
        <v>9672</v>
      </c>
      <c r="B170" s="58">
        <v>9671</v>
      </c>
      <c r="C170" s="58">
        <v>173</v>
      </c>
      <c r="D170" s="58">
        <v>0</v>
      </c>
      <c r="E170" s="58">
        <v>316.2</v>
      </c>
      <c r="F170" s="58" t="s">
        <v>72</v>
      </c>
      <c r="G170" s="58" t="s">
        <v>73</v>
      </c>
      <c r="H170" s="58" t="s">
        <v>32</v>
      </c>
      <c r="I170" s="58" t="s">
        <v>28</v>
      </c>
      <c r="J170" s="58" t="s">
        <v>28</v>
      </c>
      <c r="K170" s="58" t="s">
        <v>28</v>
      </c>
      <c r="L170" s="58" t="s">
        <v>632</v>
      </c>
      <c r="M170" s="64" t="s">
        <v>59</v>
      </c>
      <c r="N170" s="58">
        <v>539.20000000000005</v>
      </c>
      <c r="O170" s="58" t="s">
        <v>1476</v>
      </c>
      <c r="P170" s="58" t="s">
        <v>76</v>
      </c>
      <c r="Q170" s="58" t="s">
        <v>32</v>
      </c>
      <c r="R170" s="58" t="s">
        <v>28</v>
      </c>
      <c r="S170" s="58" t="s">
        <v>28</v>
      </c>
      <c r="T170" s="58" t="s">
        <v>28</v>
      </c>
      <c r="U170" s="58" t="s">
        <v>1342</v>
      </c>
      <c r="V170" s="58" t="s">
        <v>77</v>
      </c>
      <c r="W170" s="58" t="s">
        <v>958</v>
      </c>
      <c r="X170" s="58" t="s">
        <v>28</v>
      </c>
      <c r="Y170" s="58" t="s">
        <v>28</v>
      </c>
      <c r="Z170" s="58" t="s">
        <v>78</v>
      </c>
      <c r="AA170" s="58">
        <v>0</v>
      </c>
    </row>
    <row r="171" spans="1:27" x14ac:dyDescent="0.3">
      <c r="A171" s="58">
        <v>9820</v>
      </c>
      <c r="B171" s="58">
        <v>9819</v>
      </c>
      <c r="C171" s="58">
        <v>174</v>
      </c>
      <c r="D171" s="58">
        <v>0</v>
      </c>
      <c r="E171" s="58">
        <v>1253.2</v>
      </c>
      <c r="F171" s="58" t="s">
        <v>46</v>
      </c>
      <c r="G171" s="58" t="s">
        <v>47</v>
      </c>
      <c r="H171" s="58" t="s">
        <v>32</v>
      </c>
      <c r="I171" s="58" t="s">
        <v>28</v>
      </c>
      <c r="J171" s="58" t="s">
        <v>28</v>
      </c>
      <c r="K171" s="58" t="s">
        <v>28</v>
      </c>
      <c r="L171" s="58" t="s">
        <v>48</v>
      </c>
      <c r="M171" s="64" t="s">
        <v>314</v>
      </c>
      <c r="N171" s="58">
        <v>1550.2</v>
      </c>
      <c r="O171" s="58" t="s">
        <v>1477</v>
      </c>
      <c r="P171" s="58" t="s">
        <v>51</v>
      </c>
      <c r="Q171" s="58" t="s">
        <v>52</v>
      </c>
      <c r="R171" s="58" t="s">
        <v>28</v>
      </c>
      <c r="S171" s="58" t="s">
        <v>28</v>
      </c>
      <c r="T171" s="58" t="s">
        <v>28</v>
      </c>
      <c r="U171" s="58" t="s">
        <v>1513</v>
      </c>
      <c r="V171" s="58" t="s">
        <v>53</v>
      </c>
      <c r="W171" s="58" t="s">
        <v>927</v>
      </c>
      <c r="X171" s="58" t="s">
        <v>28</v>
      </c>
      <c r="Y171" s="58" t="s">
        <v>28</v>
      </c>
      <c r="Z171" s="58" t="s">
        <v>54</v>
      </c>
      <c r="AA171" s="58">
        <v>0</v>
      </c>
    </row>
    <row r="172" spans="1:27" x14ac:dyDescent="0.3">
      <c r="A172" s="58">
        <v>9865</v>
      </c>
      <c r="B172" s="58">
        <v>9864</v>
      </c>
      <c r="C172" s="58">
        <v>175</v>
      </c>
      <c r="D172" s="58">
        <v>0</v>
      </c>
      <c r="E172" s="58">
        <v>514.20000000000005</v>
      </c>
      <c r="F172" s="58" t="s">
        <v>57</v>
      </c>
      <c r="G172" s="58" t="s">
        <v>58</v>
      </c>
      <c r="H172" s="58" t="s">
        <v>32</v>
      </c>
      <c r="I172" s="58" t="s">
        <v>28</v>
      </c>
      <c r="J172" s="58" t="s">
        <v>28</v>
      </c>
      <c r="K172" s="58" t="s">
        <v>28</v>
      </c>
      <c r="L172" s="58" t="s">
        <v>658</v>
      </c>
      <c r="M172" s="64" t="s">
        <v>321</v>
      </c>
      <c r="N172" s="58">
        <v>629.20000000000005</v>
      </c>
      <c r="O172" s="58" t="s">
        <v>1478</v>
      </c>
      <c r="P172" s="58" t="s">
        <v>61</v>
      </c>
      <c r="Q172" s="58" t="s">
        <v>32</v>
      </c>
      <c r="R172" s="58" t="s">
        <v>28</v>
      </c>
      <c r="S172" s="58" t="s">
        <v>28</v>
      </c>
      <c r="T172" s="58" t="s">
        <v>28</v>
      </c>
      <c r="U172" s="58" t="s">
        <v>664</v>
      </c>
      <c r="V172" s="58" t="s">
        <v>62</v>
      </c>
      <c r="W172" s="58" t="s">
        <v>1031</v>
      </c>
      <c r="X172" s="58" t="s">
        <v>28</v>
      </c>
      <c r="Y172" s="58" t="s">
        <v>28</v>
      </c>
      <c r="Z172" s="58" t="s">
        <v>63</v>
      </c>
      <c r="AA172" s="58">
        <v>0</v>
      </c>
    </row>
    <row r="173" spans="1:27" x14ac:dyDescent="0.3">
      <c r="A173" s="58">
        <v>9872</v>
      </c>
      <c r="B173" s="58">
        <v>9871</v>
      </c>
      <c r="C173" s="58">
        <v>176</v>
      </c>
      <c r="D173" s="58">
        <v>0</v>
      </c>
      <c r="E173" s="58">
        <v>447.2</v>
      </c>
      <c r="F173" s="58" t="s">
        <v>312</v>
      </c>
      <c r="G173" s="58" t="s">
        <v>313</v>
      </c>
      <c r="H173" s="58" t="s">
        <v>32</v>
      </c>
      <c r="I173" s="58" t="s">
        <v>28</v>
      </c>
      <c r="J173" s="58" t="s">
        <v>1339</v>
      </c>
      <c r="K173" s="58" t="s">
        <v>28</v>
      </c>
      <c r="L173" s="58" t="s">
        <v>651</v>
      </c>
      <c r="M173" s="64" t="s">
        <v>1664</v>
      </c>
      <c r="N173" s="58">
        <v>736.2</v>
      </c>
      <c r="O173" s="58" t="s">
        <v>1479</v>
      </c>
      <c r="P173" s="58" t="s">
        <v>265</v>
      </c>
      <c r="Q173" s="58" t="s">
        <v>32</v>
      </c>
      <c r="R173" s="58" t="s">
        <v>28</v>
      </c>
      <c r="S173" s="58" t="s">
        <v>28</v>
      </c>
      <c r="T173" s="58" t="s">
        <v>28</v>
      </c>
      <c r="U173" s="58" t="s">
        <v>698</v>
      </c>
      <c r="V173" s="58" t="s">
        <v>316</v>
      </c>
      <c r="W173" s="58" t="s">
        <v>964</v>
      </c>
      <c r="X173" s="58" t="s">
        <v>28</v>
      </c>
      <c r="Y173" s="58" t="s">
        <v>28</v>
      </c>
      <c r="Z173" s="58" t="s">
        <v>317</v>
      </c>
      <c r="AA173" s="58">
        <v>0</v>
      </c>
    </row>
    <row r="174" spans="1:27" x14ac:dyDescent="0.3">
      <c r="A174" s="58">
        <v>10054</v>
      </c>
      <c r="B174" s="58">
        <v>10053</v>
      </c>
      <c r="C174" s="58">
        <v>179</v>
      </c>
      <c r="D174" s="58">
        <v>0</v>
      </c>
      <c r="E174" s="58">
        <v>75.2</v>
      </c>
      <c r="F174" s="58" t="s">
        <v>319</v>
      </c>
      <c r="G174" s="58" t="s">
        <v>320</v>
      </c>
      <c r="H174" s="58" t="s">
        <v>32</v>
      </c>
      <c r="I174" s="58" t="s">
        <v>28</v>
      </c>
      <c r="J174" s="58" t="s">
        <v>28</v>
      </c>
      <c r="K174" s="58" t="s">
        <v>28</v>
      </c>
      <c r="L174" s="58" t="s">
        <v>654</v>
      </c>
      <c r="M174" s="64" t="s">
        <v>83</v>
      </c>
      <c r="N174" s="58">
        <v>301.2</v>
      </c>
      <c r="O174" s="58" t="s">
        <v>1480</v>
      </c>
      <c r="P174" s="58" t="s">
        <v>323</v>
      </c>
      <c r="Q174" s="58" t="s">
        <v>32</v>
      </c>
      <c r="R174" s="58" t="s">
        <v>28</v>
      </c>
      <c r="S174" s="58" t="s">
        <v>1509</v>
      </c>
      <c r="T174" s="58" t="s">
        <v>28</v>
      </c>
      <c r="U174" s="58" t="s">
        <v>645</v>
      </c>
      <c r="V174" s="58" t="s">
        <v>324</v>
      </c>
      <c r="W174" s="58" t="s">
        <v>1032</v>
      </c>
      <c r="X174" s="58" t="s">
        <v>28</v>
      </c>
      <c r="Y174" s="58" t="s">
        <v>28</v>
      </c>
      <c r="Z174" s="58" t="s">
        <v>325</v>
      </c>
      <c r="AA174" s="58">
        <v>0</v>
      </c>
    </row>
    <row r="175" spans="1:27" x14ac:dyDescent="0.3">
      <c r="A175" s="58">
        <v>10105</v>
      </c>
      <c r="B175" s="58">
        <v>10104</v>
      </c>
      <c r="C175" s="58">
        <v>180</v>
      </c>
      <c r="D175" s="58">
        <v>0</v>
      </c>
      <c r="E175" s="58">
        <v>143.21</v>
      </c>
      <c r="F175" s="58" t="s">
        <v>1289</v>
      </c>
      <c r="G175" s="58" t="s">
        <v>575</v>
      </c>
      <c r="H175" s="58" t="s">
        <v>27</v>
      </c>
      <c r="I175" s="58" t="s">
        <v>28</v>
      </c>
      <c r="J175" s="58" t="s">
        <v>28</v>
      </c>
      <c r="K175" s="58" t="s">
        <v>28</v>
      </c>
      <c r="L175" s="58" t="s">
        <v>698</v>
      </c>
      <c r="M175" s="64" t="s">
        <v>1665</v>
      </c>
      <c r="N175" s="58">
        <v>435.2</v>
      </c>
      <c r="O175" s="58" t="s">
        <v>1481</v>
      </c>
      <c r="P175" s="58" t="s">
        <v>225</v>
      </c>
      <c r="Q175" s="58" t="s">
        <v>32</v>
      </c>
      <c r="R175" s="58" t="s">
        <v>28</v>
      </c>
      <c r="S175" s="58" t="s">
        <v>28</v>
      </c>
      <c r="T175" s="58" t="s">
        <v>28</v>
      </c>
      <c r="U175" s="58" t="s">
        <v>806</v>
      </c>
      <c r="V175" s="58" t="s">
        <v>916</v>
      </c>
      <c r="W175" s="58" t="s">
        <v>1019</v>
      </c>
      <c r="X175" s="58" t="s">
        <v>28</v>
      </c>
      <c r="Y175" s="58" t="s">
        <v>28</v>
      </c>
      <c r="Z175" s="58" t="s">
        <v>1575</v>
      </c>
      <c r="AA175" s="58">
        <v>0</v>
      </c>
    </row>
    <row r="176" spans="1:27" x14ac:dyDescent="0.3">
      <c r="A176" s="58">
        <v>10205</v>
      </c>
      <c r="B176" s="58">
        <v>10204</v>
      </c>
      <c r="C176" s="58">
        <v>181</v>
      </c>
      <c r="D176" s="58">
        <v>0</v>
      </c>
      <c r="E176" s="58">
        <v>483.21</v>
      </c>
      <c r="F176" s="58" t="s">
        <v>80</v>
      </c>
      <c r="G176" s="58" t="s">
        <v>81</v>
      </c>
      <c r="H176" s="58" t="s">
        <v>82</v>
      </c>
      <c r="I176" s="58" t="s">
        <v>28</v>
      </c>
      <c r="J176" s="58" t="s">
        <v>28</v>
      </c>
      <c r="K176" s="58" t="s">
        <v>28</v>
      </c>
      <c r="L176" s="58" t="s">
        <v>624</v>
      </c>
      <c r="M176" s="64" t="s">
        <v>1672</v>
      </c>
      <c r="N176" s="58">
        <v>694.21</v>
      </c>
      <c r="O176" s="58" t="s">
        <v>1482</v>
      </c>
      <c r="P176" s="58" t="s">
        <v>85</v>
      </c>
      <c r="Q176" s="58" t="s">
        <v>27</v>
      </c>
      <c r="R176" s="58" t="s">
        <v>28</v>
      </c>
      <c r="S176" s="58" t="s">
        <v>28</v>
      </c>
      <c r="T176" s="58" t="s">
        <v>28</v>
      </c>
      <c r="U176" s="58" t="s">
        <v>650</v>
      </c>
      <c r="V176" s="58" t="s">
        <v>86</v>
      </c>
      <c r="W176" s="58" t="s">
        <v>1033</v>
      </c>
      <c r="X176" s="58" t="s">
        <v>28</v>
      </c>
      <c r="Y176" s="58" t="s">
        <v>28</v>
      </c>
      <c r="Z176" s="58" t="s">
        <v>87</v>
      </c>
      <c r="AA176" s="58">
        <v>0</v>
      </c>
    </row>
    <row r="177" spans="1:27" x14ac:dyDescent="0.3">
      <c r="A177" s="58">
        <v>10395</v>
      </c>
      <c r="B177" s="58">
        <v>10394</v>
      </c>
      <c r="C177" s="58">
        <v>182</v>
      </c>
      <c r="D177" s="58">
        <v>0</v>
      </c>
      <c r="E177" s="58">
        <v>595.20000000000005</v>
      </c>
      <c r="F177" s="58" t="s">
        <v>1290</v>
      </c>
      <c r="G177" s="58" t="s">
        <v>581</v>
      </c>
      <c r="H177" s="58" t="s">
        <v>39</v>
      </c>
      <c r="I177" s="58" t="s">
        <v>28</v>
      </c>
      <c r="J177" s="58" t="s">
        <v>28</v>
      </c>
      <c r="K177" s="58" t="s">
        <v>28</v>
      </c>
      <c r="L177" s="58" t="s">
        <v>699</v>
      </c>
      <c r="M177" s="64" t="s">
        <v>91</v>
      </c>
      <c r="N177" s="58">
        <v>882.2</v>
      </c>
      <c r="O177" s="58" t="s">
        <v>1483</v>
      </c>
      <c r="P177" s="58" t="s">
        <v>200</v>
      </c>
      <c r="Q177" s="58" t="s">
        <v>32</v>
      </c>
      <c r="R177" s="58" t="s">
        <v>28</v>
      </c>
      <c r="S177" s="58" t="s">
        <v>28</v>
      </c>
      <c r="T177" s="58" t="s">
        <v>28</v>
      </c>
      <c r="U177" s="58" t="s">
        <v>686</v>
      </c>
      <c r="V177" s="58" t="s">
        <v>862</v>
      </c>
      <c r="W177" s="58" t="s">
        <v>945</v>
      </c>
      <c r="X177" s="58" t="s">
        <v>28</v>
      </c>
      <c r="Y177" s="58" t="s">
        <v>1559</v>
      </c>
      <c r="Z177" s="58" t="s">
        <v>1157</v>
      </c>
      <c r="AA177" s="58">
        <v>0</v>
      </c>
    </row>
    <row r="178" spans="1:27" x14ac:dyDescent="0.3">
      <c r="A178" s="58">
        <v>10456</v>
      </c>
      <c r="B178" s="58">
        <v>10455</v>
      </c>
      <c r="C178" s="58">
        <v>183</v>
      </c>
      <c r="D178" s="58">
        <v>0</v>
      </c>
      <c r="E178" s="58">
        <v>947.2</v>
      </c>
      <c r="F178" s="58" t="s">
        <v>1291</v>
      </c>
      <c r="G178" s="58" t="s">
        <v>604</v>
      </c>
      <c r="H178" s="58" t="s">
        <v>32</v>
      </c>
      <c r="I178" s="58" t="s">
        <v>28</v>
      </c>
      <c r="J178" s="58" t="s">
        <v>28</v>
      </c>
      <c r="K178" s="58" t="s">
        <v>28</v>
      </c>
      <c r="L178" s="58" t="s">
        <v>1342</v>
      </c>
      <c r="M178" s="64" t="s">
        <v>243</v>
      </c>
      <c r="N178" s="58">
        <v>1039.2</v>
      </c>
      <c r="O178" s="58" t="s">
        <v>1484</v>
      </c>
      <c r="P178" s="58" t="s">
        <v>774</v>
      </c>
      <c r="Q178" s="58" t="s">
        <v>32</v>
      </c>
      <c r="R178" s="58" t="s">
        <v>28</v>
      </c>
      <c r="S178" s="58" t="s">
        <v>1510</v>
      </c>
      <c r="T178" s="58" t="s">
        <v>28</v>
      </c>
      <c r="U178" s="58" t="s">
        <v>656</v>
      </c>
      <c r="V178" s="58" t="s">
        <v>917</v>
      </c>
      <c r="W178" s="58" t="s">
        <v>1034</v>
      </c>
      <c r="X178" s="58" t="s">
        <v>28</v>
      </c>
      <c r="Y178" s="58" t="s">
        <v>28</v>
      </c>
      <c r="Z178" s="58" t="s">
        <v>1158</v>
      </c>
      <c r="AA178" s="58">
        <v>0</v>
      </c>
    </row>
    <row r="179" spans="1:27" x14ac:dyDescent="0.3">
      <c r="A179" s="58">
        <v>10491</v>
      </c>
      <c r="B179" s="58">
        <v>10490</v>
      </c>
      <c r="C179" s="58">
        <v>184</v>
      </c>
      <c r="D179" s="58">
        <v>0</v>
      </c>
      <c r="E179" s="58">
        <v>908.2</v>
      </c>
      <c r="F179" s="58" t="s">
        <v>90</v>
      </c>
      <c r="G179" s="58" t="s">
        <v>47</v>
      </c>
      <c r="H179" s="58" t="s">
        <v>32</v>
      </c>
      <c r="I179" s="58" t="s">
        <v>28</v>
      </c>
      <c r="J179" s="58" t="s">
        <v>28</v>
      </c>
      <c r="K179" s="58" t="s">
        <v>28</v>
      </c>
      <c r="L179" s="58" t="s">
        <v>624</v>
      </c>
      <c r="M179" s="64" t="s">
        <v>706</v>
      </c>
      <c r="N179" s="58">
        <v>1152.2</v>
      </c>
      <c r="O179" s="58" t="s">
        <v>1485</v>
      </c>
      <c r="P179" s="58" t="s">
        <v>51</v>
      </c>
      <c r="Q179" s="58" t="s">
        <v>32</v>
      </c>
      <c r="R179" s="58" t="s">
        <v>28</v>
      </c>
      <c r="S179" s="58" t="s">
        <v>28</v>
      </c>
      <c r="T179" s="58" t="s">
        <v>28</v>
      </c>
      <c r="U179" s="58" t="s">
        <v>658</v>
      </c>
      <c r="V179" s="58" t="s">
        <v>93</v>
      </c>
      <c r="W179" s="58" t="s">
        <v>1035</v>
      </c>
      <c r="X179" s="58" t="s">
        <v>28</v>
      </c>
      <c r="Y179" s="58" t="s">
        <v>28</v>
      </c>
      <c r="Z179" s="58" t="s">
        <v>94</v>
      </c>
      <c r="AA179" s="58">
        <v>0</v>
      </c>
    </row>
    <row r="180" spans="1:27" x14ac:dyDescent="0.3">
      <c r="A180" s="58">
        <v>10657</v>
      </c>
      <c r="B180" s="58">
        <v>10656</v>
      </c>
      <c r="C180" s="58">
        <v>185</v>
      </c>
      <c r="D180" s="58">
        <v>0</v>
      </c>
      <c r="E180" s="58">
        <v>1782.2</v>
      </c>
      <c r="F180" s="58" t="s">
        <v>1292</v>
      </c>
      <c r="G180" s="58" t="s">
        <v>241</v>
      </c>
      <c r="H180" s="58" t="s">
        <v>32</v>
      </c>
      <c r="I180" s="58" t="s">
        <v>28</v>
      </c>
      <c r="J180" s="58" t="s">
        <v>28</v>
      </c>
      <c r="K180" s="58" t="s">
        <v>28</v>
      </c>
      <c r="L180" s="58" t="s">
        <v>664</v>
      </c>
      <c r="M180" s="64" t="s">
        <v>40</v>
      </c>
      <c r="N180" s="58">
        <v>2082.1999999999998</v>
      </c>
      <c r="O180" s="58" t="s">
        <v>1486</v>
      </c>
      <c r="P180" s="58" t="s">
        <v>775</v>
      </c>
      <c r="Q180" s="58" t="s">
        <v>32</v>
      </c>
      <c r="R180" s="58" t="s">
        <v>28</v>
      </c>
      <c r="S180" s="58" t="s">
        <v>28</v>
      </c>
      <c r="T180" s="58" t="s">
        <v>28</v>
      </c>
      <c r="U180" s="58" t="s">
        <v>1512</v>
      </c>
      <c r="V180" s="58" t="s">
        <v>918</v>
      </c>
      <c r="W180" s="58" t="s">
        <v>941</v>
      </c>
      <c r="X180" s="58" t="s">
        <v>28</v>
      </c>
      <c r="Y180" s="58" t="s">
        <v>667</v>
      </c>
      <c r="Z180" s="58" t="s">
        <v>1576</v>
      </c>
      <c r="AA180" s="58">
        <v>0</v>
      </c>
    </row>
    <row r="181" spans="1:27" x14ac:dyDescent="0.3">
      <c r="A181" s="58">
        <v>10683</v>
      </c>
      <c r="B181" s="58">
        <v>10682</v>
      </c>
      <c r="C181" s="58">
        <v>186</v>
      </c>
      <c r="D181" s="58">
        <v>0</v>
      </c>
      <c r="E181" s="58">
        <v>74.2</v>
      </c>
      <c r="F181" s="58" t="s">
        <v>1293</v>
      </c>
      <c r="G181" s="58" t="s">
        <v>605</v>
      </c>
      <c r="H181" s="58" t="s">
        <v>32</v>
      </c>
      <c r="I181" s="58" t="s">
        <v>28</v>
      </c>
      <c r="J181" s="58" t="s">
        <v>625</v>
      </c>
      <c r="K181" s="58" t="s">
        <v>28</v>
      </c>
      <c r="L181" s="58" t="s">
        <v>624</v>
      </c>
      <c r="M181" s="64" t="s">
        <v>1670</v>
      </c>
      <c r="N181" s="58">
        <v>336.2</v>
      </c>
      <c r="O181" s="58" t="s">
        <v>1487</v>
      </c>
      <c r="P181" s="58" t="s">
        <v>776</v>
      </c>
      <c r="Q181" s="58" t="s">
        <v>32</v>
      </c>
      <c r="R181" s="58" t="s">
        <v>28</v>
      </c>
      <c r="S181" s="58" t="s">
        <v>28</v>
      </c>
      <c r="T181" s="58" t="s">
        <v>28</v>
      </c>
      <c r="U181" s="58" t="s">
        <v>692</v>
      </c>
      <c r="V181" s="58" t="s">
        <v>919</v>
      </c>
      <c r="W181" s="58" t="s">
        <v>999</v>
      </c>
      <c r="X181" s="58" t="s">
        <v>28</v>
      </c>
      <c r="Y181" s="58" t="s">
        <v>28</v>
      </c>
      <c r="Z181" s="58" t="s">
        <v>1577</v>
      </c>
      <c r="AA181" s="58">
        <v>0</v>
      </c>
    </row>
    <row r="182" spans="1:27" x14ac:dyDescent="0.3">
      <c r="A182" s="58">
        <v>10749</v>
      </c>
      <c r="B182" s="58">
        <v>10748</v>
      </c>
      <c r="C182" s="58">
        <v>187</v>
      </c>
      <c r="D182" s="58">
        <v>0</v>
      </c>
      <c r="E182" s="58">
        <v>817.2</v>
      </c>
      <c r="F182" s="58" t="s">
        <v>1294</v>
      </c>
      <c r="G182" s="58" t="s">
        <v>38</v>
      </c>
      <c r="H182" s="58" t="s">
        <v>39</v>
      </c>
      <c r="I182" s="58" t="s">
        <v>28</v>
      </c>
      <c r="J182" s="58" t="s">
        <v>28</v>
      </c>
      <c r="K182" s="58" t="s">
        <v>28</v>
      </c>
      <c r="L182" s="58" t="s">
        <v>690</v>
      </c>
      <c r="M182" s="64" t="s">
        <v>1666</v>
      </c>
      <c r="N182" s="58">
        <v>1041.2</v>
      </c>
      <c r="O182" s="58" t="s">
        <v>1488</v>
      </c>
      <c r="P182" s="58" t="s">
        <v>777</v>
      </c>
      <c r="Q182" s="58" t="s">
        <v>39</v>
      </c>
      <c r="R182" s="58" t="s">
        <v>28</v>
      </c>
      <c r="S182" s="58" t="s">
        <v>28</v>
      </c>
      <c r="T182" s="58" t="s">
        <v>28</v>
      </c>
      <c r="U182" s="58" t="s">
        <v>1344</v>
      </c>
      <c r="V182" s="58" t="s">
        <v>920</v>
      </c>
      <c r="W182" s="58" t="s">
        <v>1036</v>
      </c>
      <c r="X182" s="58" t="s">
        <v>1502</v>
      </c>
      <c r="Y182" s="58" t="s">
        <v>1560</v>
      </c>
      <c r="Z182" s="58" t="s">
        <v>1159</v>
      </c>
      <c r="AA182" s="58">
        <v>0</v>
      </c>
    </row>
    <row r="183" spans="1:27" x14ac:dyDescent="0.3">
      <c r="A183" s="58">
        <v>10852</v>
      </c>
      <c r="B183" s="58">
        <v>10851</v>
      </c>
      <c r="C183" s="58">
        <v>189</v>
      </c>
      <c r="D183" s="58">
        <v>0</v>
      </c>
      <c r="E183" s="58">
        <v>938.2</v>
      </c>
      <c r="F183" s="58" t="s">
        <v>1295</v>
      </c>
      <c r="G183" s="58" t="s">
        <v>159</v>
      </c>
      <c r="H183" s="58" t="s">
        <v>39</v>
      </c>
      <c r="I183" s="58" t="s">
        <v>612</v>
      </c>
      <c r="J183" s="58" t="s">
        <v>612</v>
      </c>
      <c r="K183" s="58" t="s">
        <v>28</v>
      </c>
      <c r="L183" s="58" t="s">
        <v>685</v>
      </c>
      <c r="M183" s="64" t="s">
        <v>1590</v>
      </c>
      <c r="N183" s="58">
        <v>1080.2</v>
      </c>
      <c r="O183" s="58" t="s">
        <v>1489</v>
      </c>
      <c r="P183" s="58" t="s">
        <v>778</v>
      </c>
      <c r="Q183" s="58" t="s">
        <v>32</v>
      </c>
      <c r="R183" s="58" t="s">
        <v>28</v>
      </c>
      <c r="S183" s="58" t="s">
        <v>28</v>
      </c>
      <c r="T183" s="58" t="s">
        <v>28</v>
      </c>
      <c r="U183" s="58" t="s">
        <v>632</v>
      </c>
      <c r="V183" s="58" t="s">
        <v>921</v>
      </c>
      <c r="W183" s="58" t="s">
        <v>959</v>
      </c>
      <c r="X183" s="58" t="s">
        <v>1535</v>
      </c>
      <c r="Y183" s="58" t="s">
        <v>1561</v>
      </c>
      <c r="Z183" s="58" t="s">
        <v>1160</v>
      </c>
      <c r="AA183" s="58">
        <v>0</v>
      </c>
    </row>
    <row r="184" spans="1:27" x14ac:dyDescent="0.3">
      <c r="A184" s="58">
        <v>10856</v>
      </c>
      <c r="B184" s="58">
        <v>10855</v>
      </c>
      <c r="C184" s="58">
        <v>190</v>
      </c>
      <c r="D184" s="58">
        <v>0</v>
      </c>
      <c r="E184" s="58">
        <v>1053.2</v>
      </c>
      <c r="F184" s="58" t="s">
        <v>1296</v>
      </c>
      <c r="G184" s="58" t="s">
        <v>606</v>
      </c>
      <c r="H184" s="58" t="s">
        <v>32</v>
      </c>
      <c r="I184" s="58" t="s">
        <v>1317</v>
      </c>
      <c r="J184" s="58" t="s">
        <v>1317</v>
      </c>
      <c r="K184" s="58" t="s">
        <v>28</v>
      </c>
      <c r="L184" s="58" t="s">
        <v>1342</v>
      </c>
      <c r="M184" s="64" t="s">
        <v>916</v>
      </c>
      <c r="N184" s="58">
        <v>1329.2</v>
      </c>
      <c r="O184" s="58" t="s">
        <v>1490</v>
      </c>
      <c r="P184" s="58" t="s">
        <v>724</v>
      </c>
      <c r="Q184" s="58" t="s">
        <v>32</v>
      </c>
      <c r="R184" s="58" t="s">
        <v>791</v>
      </c>
      <c r="S184" s="58" t="s">
        <v>791</v>
      </c>
      <c r="T184" s="58" t="s">
        <v>28</v>
      </c>
      <c r="U184" s="58" t="s">
        <v>814</v>
      </c>
      <c r="V184" s="58" t="s">
        <v>851</v>
      </c>
      <c r="W184" s="58" t="s">
        <v>978</v>
      </c>
      <c r="X184" s="58" t="s">
        <v>28</v>
      </c>
      <c r="Y184" s="58" t="s">
        <v>28</v>
      </c>
      <c r="Z184" s="58" t="s">
        <v>1161</v>
      </c>
      <c r="AA184" s="58">
        <v>0</v>
      </c>
    </row>
    <row r="185" spans="1:27" x14ac:dyDescent="0.3">
      <c r="A185" s="58">
        <v>10905</v>
      </c>
      <c r="B185" s="58">
        <v>10904</v>
      </c>
      <c r="C185" s="58">
        <v>191</v>
      </c>
      <c r="D185" s="58">
        <v>0</v>
      </c>
      <c r="E185" s="58">
        <v>564.20000000000005</v>
      </c>
      <c r="F185" s="58" t="s">
        <v>1297</v>
      </c>
      <c r="G185" s="58" t="s">
        <v>548</v>
      </c>
      <c r="H185" s="58" t="s">
        <v>32</v>
      </c>
      <c r="I185" s="58" t="s">
        <v>28</v>
      </c>
      <c r="J185" s="58" t="s">
        <v>28</v>
      </c>
      <c r="K185" s="58" t="s">
        <v>28</v>
      </c>
      <c r="L185" s="58" t="s">
        <v>700</v>
      </c>
      <c r="M185" s="64" t="s">
        <v>1667</v>
      </c>
      <c r="N185" s="58">
        <v>854.2</v>
      </c>
      <c r="O185" s="58" t="s">
        <v>1491</v>
      </c>
      <c r="P185" s="58" t="s">
        <v>779</v>
      </c>
      <c r="Q185" s="58" t="s">
        <v>32</v>
      </c>
      <c r="R185" s="58" t="s">
        <v>28</v>
      </c>
      <c r="S185" s="58" t="s">
        <v>28</v>
      </c>
      <c r="T185" s="58" t="s">
        <v>28</v>
      </c>
      <c r="U185" s="58" t="s">
        <v>823</v>
      </c>
      <c r="V185" s="58" t="s">
        <v>922</v>
      </c>
      <c r="W185" s="58" t="s">
        <v>1037</v>
      </c>
      <c r="X185" s="58" t="s">
        <v>1536</v>
      </c>
      <c r="Y185" s="58" t="s">
        <v>624</v>
      </c>
      <c r="Z185" s="58" t="s">
        <v>1162</v>
      </c>
      <c r="AA185" s="58">
        <v>0</v>
      </c>
    </row>
    <row r="186" spans="1:27" x14ac:dyDescent="0.3">
      <c r="A186" s="58">
        <v>10976</v>
      </c>
      <c r="B186" s="58">
        <v>10975</v>
      </c>
      <c r="C186" s="58">
        <v>192</v>
      </c>
      <c r="D186" s="58">
        <v>0</v>
      </c>
      <c r="E186" s="58">
        <v>254.2</v>
      </c>
      <c r="F186" s="58" t="s">
        <v>1298</v>
      </c>
      <c r="G186" s="58" t="s">
        <v>225</v>
      </c>
      <c r="H186" s="58" t="s">
        <v>32</v>
      </c>
      <c r="I186" s="58" t="s">
        <v>28</v>
      </c>
      <c r="J186" s="58" t="s">
        <v>28</v>
      </c>
      <c r="K186" s="58" t="s">
        <v>28</v>
      </c>
      <c r="L186" s="58" t="s">
        <v>628</v>
      </c>
      <c r="M186" s="64" t="s">
        <v>1671</v>
      </c>
      <c r="N186" s="58">
        <v>481.21</v>
      </c>
      <c r="O186" s="58" t="s">
        <v>1492</v>
      </c>
      <c r="P186" s="58" t="s">
        <v>780</v>
      </c>
      <c r="Q186" s="58" t="s">
        <v>27</v>
      </c>
      <c r="R186" s="58" t="s">
        <v>28</v>
      </c>
      <c r="S186" s="58" t="s">
        <v>28</v>
      </c>
      <c r="T186" s="58" t="s">
        <v>28</v>
      </c>
      <c r="U186" s="58" t="s">
        <v>665</v>
      </c>
      <c r="V186" s="58" t="s">
        <v>923</v>
      </c>
      <c r="W186" s="58" t="s">
        <v>1038</v>
      </c>
      <c r="X186" s="58" t="s">
        <v>28</v>
      </c>
      <c r="Y186" s="58" t="s">
        <v>28</v>
      </c>
      <c r="Z186" s="58" t="s">
        <v>1163</v>
      </c>
      <c r="AA186" s="58">
        <v>0</v>
      </c>
    </row>
    <row r="187" spans="1:27" x14ac:dyDescent="0.3">
      <c r="A187" s="61">
        <v>10987</v>
      </c>
      <c r="B187" s="61">
        <v>10986</v>
      </c>
      <c r="C187" s="61">
        <v>193</v>
      </c>
      <c r="D187" s="61">
        <v>0</v>
      </c>
      <c r="E187" s="61">
        <v>434.2</v>
      </c>
      <c r="F187" s="61" t="s">
        <v>1299</v>
      </c>
      <c r="G187" s="61" t="s">
        <v>1046</v>
      </c>
      <c r="H187" s="61" t="s">
        <v>39</v>
      </c>
      <c r="I187" s="61" t="s">
        <v>613</v>
      </c>
      <c r="J187" s="61" t="s">
        <v>613</v>
      </c>
      <c r="K187" s="61" t="s">
        <v>28</v>
      </c>
      <c r="L187" s="61" t="s">
        <v>681</v>
      </c>
      <c r="M187" s="66" t="s">
        <v>706</v>
      </c>
      <c r="N187" s="61">
        <v>655.20000000000005</v>
      </c>
      <c r="O187" s="61" t="s">
        <v>1493</v>
      </c>
      <c r="P187" s="61" t="s">
        <v>781</v>
      </c>
      <c r="Q187" s="61" t="s">
        <v>39</v>
      </c>
      <c r="R187" s="61" t="s">
        <v>28</v>
      </c>
      <c r="S187" s="61" t="s">
        <v>28</v>
      </c>
      <c r="T187" s="61" t="s">
        <v>28</v>
      </c>
      <c r="U187" s="61" t="s">
        <v>672</v>
      </c>
      <c r="V187" s="61" t="s">
        <v>924</v>
      </c>
      <c r="W187" s="61" t="s">
        <v>1017</v>
      </c>
      <c r="X187" s="61" t="s">
        <v>698</v>
      </c>
      <c r="Y187" s="61" t="s">
        <v>1562</v>
      </c>
      <c r="Z187" s="61" t="s">
        <v>1164</v>
      </c>
      <c r="AA187" s="61">
        <v>0</v>
      </c>
    </row>
    <row r="188" spans="1:27" x14ac:dyDescent="0.3">
      <c r="A188" s="58"/>
      <c r="B188" s="58"/>
      <c r="C188" s="58"/>
      <c r="D188" s="58"/>
      <c r="E188" s="58"/>
      <c r="F188" s="58"/>
      <c r="G188" s="58"/>
      <c r="H188" s="58"/>
      <c r="I188" s="58"/>
      <c r="J188" s="58"/>
      <c r="K188" s="58"/>
      <c r="L188" s="58"/>
      <c r="M188" s="64"/>
      <c r="N188" s="58"/>
      <c r="O188" s="58"/>
      <c r="P188" s="58"/>
      <c r="Q188" s="58"/>
      <c r="R188" s="58"/>
      <c r="S188" s="58"/>
      <c r="T188" s="58"/>
      <c r="U188" s="58"/>
      <c r="V188" s="58"/>
      <c r="W188" s="58"/>
      <c r="X188" s="58"/>
      <c r="Y188" s="58"/>
      <c r="Z188" s="58"/>
      <c r="AA188" s="58"/>
    </row>
    <row r="189" spans="1:27" x14ac:dyDescent="0.3">
      <c r="A189" s="58"/>
      <c r="B189" s="58"/>
      <c r="C189" s="58"/>
      <c r="D189" s="58"/>
      <c r="E189" s="58"/>
      <c r="F189" s="58"/>
      <c r="G189" s="58"/>
      <c r="H189" s="58"/>
      <c r="I189" s="58"/>
      <c r="J189" s="58"/>
      <c r="K189" s="58"/>
      <c r="L189" s="58"/>
      <c r="M189" s="64"/>
      <c r="N189" s="58"/>
      <c r="O189" s="58"/>
      <c r="P189" s="58"/>
      <c r="Q189" s="58"/>
      <c r="R189" s="58"/>
      <c r="S189" s="58"/>
      <c r="T189" s="58"/>
      <c r="U189" s="58"/>
      <c r="V189" s="58"/>
      <c r="W189" s="58"/>
      <c r="X189" s="58"/>
      <c r="Y189" s="58"/>
      <c r="Z189" s="58"/>
      <c r="AA189" s="58"/>
    </row>
  </sheetData>
  <mergeCells count="6">
    <mergeCell ref="A7:N7"/>
    <mergeCell ref="A1:N1"/>
    <mergeCell ref="A2:N2"/>
    <mergeCell ref="A3:N3"/>
    <mergeCell ref="A5:N5"/>
    <mergeCell ref="A6:N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8"/>
  <sheetViews>
    <sheetView topLeftCell="A19" zoomScaleNormal="100" workbookViewId="0">
      <selection activeCell="B73" sqref="B73"/>
    </sheetView>
  </sheetViews>
  <sheetFormatPr defaultColWidth="14.44140625" defaultRowHeight="14.4" x14ac:dyDescent="0.3"/>
  <cols>
    <col min="1" max="1" width="13.109375" style="1" customWidth="1"/>
    <col min="2" max="2" width="10.109375" style="4" customWidth="1"/>
    <col min="3" max="3" width="12.88671875" style="1" customWidth="1"/>
    <col min="4" max="4" width="9.109375" style="1" customWidth="1"/>
    <col min="5" max="5" width="8.5546875" style="1" customWidth="1"/>
    <col min="6" max="6" width="9.44140625" style="1" customWidth="1"/>
    <col min="7" max="7" width="8.5546875" style="1" customWidth="1"/>
    <col min="8" max="8" width="10.5546875" style="1" customWidth="1"/>
    <col min="9" max="9" width="12.109375" style="1" customWidth="1"/>
    <col min="10" max="10" width="30.88671875" style="1" customWidth="1"/>
    <col min="11" max="11" width="10" style="1" customWidth="1"/>
    <col min="12" max="12" width="10.88671875" style="1" customWidth="1"/>
    <col min="13" max="13" width="9.109375" style="1" customWidth="1"/>
    <col min="14" max="14" width="8.88671875" style="1" customWidth="1"/>
    <col min="15" max="15" width="12.5546875" style="1" customWidth="1"/>
    <col min="16" max="16" width="8.88671875" style="1" customWidth="1"/>
    <col min="17" max="17" width="13.109375" style="1" customWidth="1"/>
    <col min="18" max="18" width="14.44140625" style="1"/>
    <col min="19" max="19" width="32.44140625" style="1" customWidth="1"/>
    <col min="20" max="20" width="9.5546875" style="1" customWidth="1"/>
    <col min="21" max="21" width="11.44140625" style="1" customWidth="1"/>
    <col min="22" max="22" width="9.88671875" style="1" customWidth="1"/>
    <col min="23" max="23" width="10.44140625" style="1" customWidth="1"/>
    <col min="24" max="24" width="13.5546875" style="1" customWidth="1"/>
    <col min="25" max="25" width="10.44140625" style="1" customWidth="1"/>
    <col min="26" max="26" width="14.44140625" style="1"/>
    <col min="27" max="27" width="16.5546875" style="1" customWidth="1"/>
    <col min="28" max="28" width="14.44140625" style="4"/>
    <col min="29" max="30" width="11.5546875" style="1" customWidth="1"/>
    <col min="31" max="31" width="14.44140625" style="4"/>
    <col min="32" max="32" width="10.44140625" style="1" customWidth="1"/>
    <col min="33" max="16384" width="14.44140625" style="1"/>
  </cols>
  <sheetData>
    <row r="1" spans="1:34" x14ac:dyDescent="0.3">
      <c r="A1" s="94" t="s">
        <v>501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34" x14ac:dyDescent="0.3">
      <c r="A2" s="96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</row>
    <row r="3" spans="1:34" ht="18.600000000000001" x14ac:dyDescent="0.3">
      <c r="A3" s="97" t="s">
        <v>499</v>
      </c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</row>
    <row r="4" spans="1:34" ht="15.6" x14ac:dyDescent="0.3">
      <c r="A4" s="49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</row>
    <row r="5" spans="1:34" ht="29.4" customHeight="1" x14ac:dyDescent="0.3">
      <c r="A5" s="98" t="s">
        <v>2006</v>
      </c>
      <c r="B5" s="98"/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</row>
    <row r="6" spans="1:34" ht="16.8" x14ac:dyDescent="0.3">
      <c r="A6" s="99" t="s">
        <v>500</v>
      </c>
      <c r="B6" s="99"/>
      <c r="C6" s="99"/>
      <c r="D6" s="99"/>
      <c r="E6" s="99"/>
      <c r="F6" s="99"/>
      <c r="G6" s="99"/>
      <c r="H6" s="99"/>
      <c r="I6" s="99"/>
      <c r="J6" s="99"/>
      <c r="K6" s="99"/>
      <c r="L6" s="99"/>
      <c r="M6" s="99"/>
      <c r="N6" s="99"/>
    </row>
    <row r="7" spans="1:34" ht="16.8" x14ac:dyDescent="0.3">
      <c r="A7" s="92" t="s">
        <v>2004</v>
      </c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</row>
    <row r="12" spans="1:34" ht="14.4" customHeight="1" x14ac:dyDescent="0.3">
      <c r="A12" s="10" t="s">
        <v>2010</v>
      </c>
      <c r="B12" s="11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1"/>
      <c r="AC12" s="12"/>
      <c r="AD12" s="12"/>
      <c r="AE12" s="11"/>
      <c r="AF12" s="12"/>
    </row>
    <row r="13" spans="1:34" ht="15.6" x14ac:dyDescent="0.3">
      <c r="A13" s="10"/>
      <c r="B13" s="11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1"/>
      <c r="AC13" s="12"/>
      <c r="AD13" s="12"/>
      <c r="AE13" s="11"/>
      <c r="AF13" s="12"/>
    </row>
    <row r="14" spans="1:34" s="8" customFormat="1" ht="41.4" x14ac:dyDescent="0.3">
      <c r="A14" s="69" t="s">
        <v>363</v>
      </c>
      <c r="B14" s="70" t="s">
        <v>1047</v>
      </c>
      <c r="C14" s="69" t="s">
        <v>1048</v>
      </c>
      <c r="D14" s="71" t="s">
        <v>1</v>
      </c>
      <c r="E14" s="69" t="s">
        <v>0</v>
      </c>
      <c r="F14" s="69" t="s">
        <v>365</v>
      </c>
      <c r="G14" s="69" t="s">
        <v>366</v>
      </c>
      <c r="H14" s="69" t="s">
        <v>364</v>
      </c>
      <c r="I14" s="72" t="s">
        <v>2</v>
      </c>
      <c r="J14" s="72" t="s">
        <v>3</v>
      </c>
      <c r="K14" s="72" t="s">
        <v>4</v>
      </c>
      <c r="L14" s="72" t="s">
        <v>367</v>
      </c>
      <c r="M14" s="71" t="s">
        <v>5</v>
      </c>
      <c r="N14" s="71" t="s">
        <v>6</v>
      </c>
      <c r="O14" s="72" t="s">
        <v>7</v>
      </c>
      <c r="P14" s="71" t="s">
        <v>8</v>
      </c>
      <c r="Q14" s="72" t="s">
        <v>9</v>
      </c>
      <c r="R14" s="72" t="s">
        <v>10</v>
      </c>
      <c r="S14" s="72" t="s">
        <v>11</v>
      </c>
      <c r="T14" s="72" t="s">
        <v>12</v>
      </c>
      <c r="U14" s="72" t="s">
        <v>368</v>
      </c>
      <c r="V14" s="72" t="s">
        <v>13</v>
      </c>
      <c r="W14" s="71" t="s">
        <v>14</v>
      </c>
      <c r="X14" s="72" t="s">
        <v>15</v>
      </c>
      <c r="Y14" s="71" t="s">
        <v>16</v>
      </c>
      <c r="Z14" s="72" t="s">
        <v>17</v>
      </c>
      <c r="AA14" s="73" t="s">
        <v>18</v>
      </c>
      <c r="AB14" s="73" t="s">
        <v>454</v>
      </c>
      <c r="AC14" s="71" t="s">
        <v>19</v>
      </c>
      <c r="AD14" s="71" t="s">
        <v>20</v>
      </c>
      <c r="AE14" s="73" t="s">
        <v>21</v>
      </c>
      <c r="AF14" s="71" t="s">
        <v>22</v>
      </c>
      <c r="AG14" s="7"/>
    </row>
    <row r="15" spans="1:34" x14ac:dyDescent="0.3">
      <c r="A15" s="13" t="s">
        <v>296</v>
      </c>
      <c r="B15" s="14">
        <v>8561</v>
      </c>
      <c r="C15" s="12" t="s">
        <v>458</v>
      </c>
      <c r="D15" s="15">
        <v>152</v>
      </c>
      <c r="E15" s="15" t="s">
        <v>172</v>
      </c>
      <c r="F15" s="15">
        <v>217</v>
      </c>
      <c r="G15" s="15">
        <v>253</v>
      </c>
      <c r="H15" s="15">
        <v>12</v>
      </c>
      <c r="I15" s="15" t="s">
        <v>376</v>
      </c>
      <c r="J15" s="14" t="s">
        <v>297</v>
      </c>
      <c r="K15" s="15" t="s">
        <v>191</v>
      </c>
      <c r="L15" s="15" t="s">
        <v>52</v>
      </c>
      <c r="M15" s="15" t="s">
        <v>28</v>
      </c>
      <c r="N15" s="15">
        <v>34060</v>
      </c>
      <c r="O15" s="15" t="s">
        <v>28</v>
      </c>
      <c r="P15" s="15">
        <v>25993</v>
      </c>
      <c r="Q15" s="15" t="s">
        <v>298</v>
      </c>
      <c r="R15" s="15" t="s">
        <v>377</v>
      </c>
      <c r="S15" s="14" t="s">
        <v>299</v>
      </c>
      <c r="T15" s="15" t="s">
        <v>300</v>
      </c>
      <c r="U15" s="15" t="s">
        <v>32</v>
      </c>
      <c r="V15" s="15" t="s">
        <v>28</v>
      </c>
      <c r="W15" s="15" t="s">
        <v>28</v>
      </c>
      <c r="X15" s="15" t="s">
        <v>28</v>
      </c>
      <c r="Y15" s="15">
        <v>43105</v>
      </c>
      <c r="Z15" s="16" t="s">
        <v>301</v>
      </c>
      <c r="AA15" s="17">
        <v>257</v>
      </c>
      <c r="AB15" s="18" t="s">
        <v>455</v>
      </c>
      <c r="AC15" s="15" t="s">
        <v>28</v>
      </c>
      <c r="AD15" s="15" t="s">
        <v>28</v>
      </c>
      <c r="AE15" s="15" t="s">
        <v>302</v>
      </c>
      <c r="AF15" s="15">
        <v>0</v>
      </c>
      <c r="AG15" s="5"/>
      <c r="AH15" s="4"/>
    </row>
    <row r="16" spans="1:34" ht="14.4" customHeight="1" x14ac:dyDescent="0.3">
      <c r="A16" s="19" t="s">
        <v>95</v>
      </c>
      <c r="B16" s="14">
        <v>3834</v>
      </c>
      <c r="C16" s="12" t="s">
        <v>459</v>
      </c>
      <c r="D16" s="20">
        <v>72</v>
      </c>
      <c r="E16" s="21" t="s">
        <v>36</v>
      </c>
      <c r="F16" s="21">
        <v>1145</v>
      </c>
      <c r="G16" s="21">
        <v>1202</v>
      </c>
      <c r="H16" s="21">
        <v>19</v>
      </c>
      <c r="I16" s="22" t="s">
        <v>378</v>
      </c>
      <c r="J16" s="23" t="s">
        <v>96</v>
      </c>
      <c r="K16" s="22" t="s">
        <v>97</v>
      </c>
      <c r="L16" s="22" t="s">
        <v>27</v>
      </c>
      <c r="M16" s="20" t="s">
        <v>28</v>
      </c>
      <c r="N16" s="20" t="s">
        <v>28</v>
      </c>
      <c r="O16" s="22" t="s">
        <v>28</v>
      </c>
      <c r="P16" s="20">
        <v>43160</v>
      </c>
      <c r="Q16" s="22" t="s">
        <v>98</v>
      </c>
      <c r="R16" s="22" t="s">
        <v>379</v>
      </c>
      <c r="S16" s="23" t="s">
        <v>99</v>
      </c>
      <c r="T16" s="22" t="s">
        <v>100</v>
      </c>
      <c r="U16" s="22" t="s">
        <v>39</v>
      </c>
      <c r="V16" s="22" t="s">
        <v>28</v>
      </c>
      <c r="W16" s="20" t="s">
        <v>28</v>
      </c>
      <c r="X16" s="22" t="s">
        <v>28</v>
      </c>
      <c r="Y16" s="20">
        <v>19845</v>
      </c>
      <c r="Z16" s="24" t="s">
        <v>101</v>
      </c>
      <c r="AA16" s="17">
        <v>296</v>
      </c>
      <c r="AB16" s="25" t="s">
        <v>456</v>
      </c>
      <c r="AC16" s="20" t="s">
        <v>28</v>
      </c>
      <c r="AD16" s="20" t="s">
        <v>28</v>
      </c>
      <c r="AE16" s="26" t="s">
        <v>102</v>
      </c>
      <c r="AF16" s="20">
        <v>0</v>
      </c>
      <c r="AG16" s="3"/>
    </row>
    <row r="17" spans="1:33" x14ac:dyDescent="0.3">
      <c r="A17" s="19" t="s">
        <v>205</v>
      </c>
      <c r="B17" s="14">
        <v>259</v>
      </c>
      <c r="C17" s="12" t="s">
        <v>460</v>
      </c>
      <c r="D17" s="21">
        <v>5</v>
      </c>
      <c r="E17" s="21" t="s">
        <v>36</v>
      </c>
      <c r="F17" s="21">
        <v>200</v>
      </c>
      <c r="G17" s="21">
        <v>236</v>
      </c>
      <c r="H17" s="21">
        <v>12</v>
      </c>
      <c r="I17" s="21" t="s">
        <v>380</v>
      </c>
      <c r="J17" s="27" t="s">
        <v>206</v>
      </c>
      <c r="K17" s="21" t="s">
        <v>207</v>
      </c>
      <c r="L17" s="21" t="s">
        <v>32</v>
      </c>
      <c r="M17" s="21" t="s">
        <v>28</v>
      </c>
      <c r="N17" s="21" t="s">
        <v>28</v>
      </c>
      <c r="O17" s="21" t="s">
        <v>28</v>
      </c>
      <c r="P17" s="21">
        <v>41426</v>
      </c>
      <c r="Q17" s="21" t="s">
        <v>208</v>
      </c>
      <c r="R17" s="21" t="s">
        <v>381</v>
      </c>
      <c r="S17" s="27" t="s">
        <v>209</v>
      </c>
      <c r="T17" s="21" t="s">
        <v>66</v>
      </c>
      <c r="U17" s="21" t="s">
        <v>39</v>
      </c>
      <c r="V17" s="21" t="s">
        <v>28</v>
      </c>
      <c r="W17" s="21" t="s">
        <v>28</v>
      </c>
      <c r="X17" s="21" t="s">
        <v>28</v>
      </c>
      <c r="Y17" s="21">
        <v>46113</v>
      </c>
      <c r="Z17" s="28" t="s">
        <v>210</v>
      </c>
      <c r="AA17" s="17">
        <v>300</v>
      </c>
      <c r="AB17" s="25" t="s">
        <v>456</v>
      </c>
      <c r="AC17" s="21" t="s">
        <v>28</v>
      </c>
      <c r="AD17" s="21" t="s">
        <v>28</v>
      </c>
      <c r="AE17" s="15" t="s">
        <v>211</v>
      </c>
      <c r="AF17" s="21">
        <v>0</v>
      </c>
      <c r="AG17" s="2"/>
    </row>
    <row r="18" spans="1:33" x14ac:dyDescent="0.3">
      <c r="A18" s="19" t="s">
        <v>318</v>
      </c>
      <c r="B18" s="14">
        <v>10054</v>
      </c>
      <c r="C18" s="12" t="s">
        <v>461</v>
      </c>
      <c r="D18" s="21">
        <v>179</v>
      </c>
      <c r="E18" s="21" t="s">
        <v>172</v>
      </c>
      <c r="F18" s="21">
        <v>118</v>
      </c>
      <c r="G18" s="21">
        <v>154</v>
      </c>
      <c r="H18" s="21">
        <v>12</v>
      </c>
      <c r="I18" s="21" t="s">
        <v>382</v>
      </c>
      <c r="J18" s="27" t="s">
        <v>319</v>
      </c>
      <c r="K18" s="21" t="s">
        <v>320</v>
      </c>
      <c r="L18" s="21" t="s">
        <v>32</v>
      </c>
      <c r="M18" s="21" t="s">
        <v>28</v>
      </c>
      <c r="N18" s="21" t="s">
        <v>28</v>
      </c>
      <c r="O18" s="21" t="s">
        <v>28</v>
      </c>
      <c r="P18" s="21">
        <v>16954</v>
      </c>
      <c r="Q18" s="21" t="s">
        <v>321</v>
      </c>
      <c r="R18" s="21" t="s">
        <v>383</v>
      </c>
      <c r="S18" s="27" t="s">
        <v>322</v>
      </c>
      <c r="T18" s="21" t="s">
        <v>323</v>
      </c>
      <c r="U18" s="21" t="s">
        <v>32</v>
      </c>
      <c r="V18" s="21" t="s">
        <v>28</v>
      </c>
      <c r="W18" s="21">
        <v>45901</v>
      </c>
      <c r="X18" s="21" t="s">
        <v>28</v>
      </c>
      <c r="Y18" s="21">
        <v>43103</v>
      </c>
      <c r="Z18" s="28" t="s">
        <v>324</v>
      </c>
      <c r="AA18" s="17">
        <v>246</v>
      </c>
      <c r="AB18" s="18" t="s">
        <v>455</v>
      </c>
      <c r="AC18" s="21" t="s">
        <v>28</v>
      </c>
      <c r="AD18" s="21" t="s">
        <v>28</v>
      </c>
      <c r="AE18" s="15" t="s">
        <v>325</v>
      </c>
      <c r="AF18" s="21">
        <v>0</v>
      </c>
      <c r="AG18" s="2"/>
    </row>
    <row r="19" spans="1:33" x14ac:dyDescent="0.3">
      <c r="A19" s="19" t="s">
        <v>153</v>
      </c>
      <c r="B19" s="14">
        <v>5689</v>
      </c>
      <c r="C19" s="12" t="s">
        <v>462</v>
      </c>
      <c r="D19" s="20">
        <v>103</v>
      </c>
      <c r="E19" s="21" t="s">
        <v>56</v>
      </c>
      <c r="F19" s="21">
        <v>591</v>
      </c>
      <c r="G19" s="21">
        <v>630</v>
      </c>
      <c r="H19" s="21">
        <v>13</v>
      </c>
      <c r="I19" s="22" t="s">
        <v>384</v>
      </c>
      <c r="J19" s="23" t="s">
        <v>154</v>
      </c>
      <c r="K19" s="22" t="s">
        <v>155</v>
      </c>
      <c r="L19" s="22" t="s">
        <v>117</v>
      </c>
      <c r="M19" s="20">
        <v>43235</v>
      </c>
      <c r="N19" s="20" t="s">
        <v>156</v>
      </c>
      <c r="O19" s="22" t="s">
        <v>28</v>
      </c>
      <c r="P19" s="20">
        <v>13271</v>
      </c>
      <c r="Q19" s="22" t="s">
        <v>157</v>
      </c>
      <c r="R19" s="22" t="s">
        <v>385</v>
      </c>
      <c r="S19" s="23" t="s">
        <v>158</v>
      </c>
      <c r="T19" s="22" t="s">
        <v>159</v>
      </c>
      <c r="U19" s="22" t="s">
        <v>32</v>
      </c>
      <c r="V19" s="22" t="s">
        <v>28</v>
      </c>
      <c r="W19" s="20" t="s">
        <v>28</v>
      </c>
      <c r="X19" s="22" t="s">
        <v>28</v>
      </c>
      <c r="Y19" s="20">
        <v>46113</v>
      </c>
      <c r="Z19" s="24" t="s">
        <v>160</v>
      </c>
      <c r="AA19" s="17">
        <v>286</v>
      </c>
      <c r="AB19" s="25" t="s">
        <v>456</v>
      </c>
      <c r="AC19" s="20" t="s">
        <v>28</v>
      </c>
      <c r="AD19" s="20" t="s">
        <v>28</v>
      </c>
      <c r="AE19" s="26" t="s">
        <v>161</v>
      </c>
      <c r="AF19" s="20">
        <v>0</v>
      </c>
      <c r="AG19" s="3"/>
    </row>
    <row r="20" spans="1:33" x14ac:dyDescent="0.3">
      <c r="A20" s="19" t="s">
        <v>71</v>
      </c>
      <c r="B20" s="14">
        <v>9672</v>
      </c>
      <c r="C20" s="12" t="s">
        <v>463</v>
      </c>
      <c r="D20" s="20">
        <v>173</v>
      </c>
      <c r="E20" s="21" t="s">
        <v>24</v>
      </c>
      <c r="F20" s="21">
        <v>468</v>
      </c>
      <c r="G20" s="21">
        <v>516</v>
      </c>
      <c r="H20" s="21">
        <v>16</v>
      </c>
      <c r="I20" s="22" t="s">
        <v>386</v>
      </c>
      <c r="J20" s="23" t="s">
        <v>72</v>
      </c>
      <c r="K20" s="22" t="s">
        <v>73</v>
      </c>
      <c r="L20" s="22" t="s">
        <v>32</v>
      </c>
      <c r="M20" s="20" t="s">
        <v>28</v>
      </c>
      <c r="N20" s="20" t="s">
        <v>28</v>
      </c>
      <c r="O20" s="22" t="s">
        <v>28</v>
      </c>
      <c r="P20" s="20">
        <v>43191</v>
      </c>
      <c r="Q20" s="22" t="s">
        <v>74</v>
      </c>
      <c r="R20" s="22" t="s">
        <v>387</v>
      </c>
      <c r="S20" s="23" t="s">
        <v>75</v>
      </c>
      <c r="T20" s="22" t="s">
        <v>76</v>
      </c>
      <c r="U20" s="22" t="s">
        <v>32</v>
      </c>
      <c r="V20" s="22" t="s">
        <v>28</v>
      </c>
      <c r="W20" s="20" t="s">
        <v>28</v>
      </c>
      <c r="X20" s="22" t="s">
        <v>28</v>
      </c>
      <c r="Y20" s="20">
        <v>43285</v>
      </c>
      <c r="Z20" s="24" t="s">
        <v>77</v>
      </c>
      <c r="AA20" s="17">
        <v>243</v>
      </c>
      <c r="AB20" s="18" t="s">
        <v>455</v>
      </c>
      <c r="AC20" s="20" t="s">
        <v>28</v>
      </c>
      <c r="AD20" s="20" t="s">
        <v>28</v>
      </c>
      <c r="AE20" s="26" t="s">
        <v>78</v>
      </c>
      <c r="AF20" s="20">
        <v>0</v>
      </c>
      <c r="AG20" s="3"/>
    </row>
    <row r="21" spans="1:33" x14ac:dyDescent="0.3">
      <c r="A21" s="19" t="s">
        <v>35</v>
      </c>
      <c r="B21" s="14">
        <v>5009</v>
      </c>
      <c r="C21" s="12" t="s">
        <v>464</v>
      </c>
      <c r="D21" s="20">
        <v>91</v>
      </c>
      <c r="E21" s="21" t="s">
        <v>36</v>
      </c>
      <c r="F21" s="21">
        <v>680</v>
      </c>
      <c r="G21" s="21">
        <v>725</v>
      </c>
      <c r="H21" s="21">
        <v>15</v>
      </c>
      <c r="I21" s="22" t="s">
        <v>388</v>
      </c>
      <c r="J21" s="23" t="s">
        <v>37</v>
      </c>
      <c r="K21" s="22" t="s">
        <v>38</v>
      </c>
      <c r="L21" s="22" t="s">
        <v>39</v>
      </c>
      <c r="M21" s="20" t="s">
        <v>28</v>
      </c>
      <c r="N21" s="20" t="s">
        <v>28</v>
      </c>
      <c r="O21" s="22" t="s">
        <v>28</v>
      </c>
      <c r="P21" s="20">
        <v>22372</v>
      </c>
      <c r="Q21" s="22" t="s">
        <v>40</v>
      </c>
      <c r="R21" s="22" t="s">
        <v>389</v>
      </c>
      <c r="S21" s="23" t="s">
        <v>41</v>
      </c>
      <c r="T21" s="22" t="s">
        <v>42</v>
      </c>
      <c r="U21" s="22" t="s">
        <v>32</v>
      </c>
      <c r="V21" s="22" t="s">
        <v>28</v>
      </c>
      <c r="W21" s="20" t="s">
        <v>28</v>
      </c>
      <c r="X21" s="22" t="s">
        <v>28</v>
      </c>
      <c r="Y21" s="20">
        <v>22678</v>
      </c>
      <c r="Z21" s="24" t="s">
        <v>43</v>
      </c>
      <c r="AA21" s="17">
        <v>283</v>
      </c>
      <c r="AB21" s="25" t="s">
        <v>456</v>
      </c>
      <c r="AC21" s="20" t="s">
        <v>28</v>
      </c>
      <c r="AD21" s="20" t="s">
        <v>28</v>
      </c>
      <c r="AE21" s="26" t="s">
        <v>44</v>
      </c>
      <c r="AF21" s="20">
        <v>0</v>
      </c>
      <c r="AG21" s="3"/>
    </row>
    <row r="22" spans="1:33" x14ac:dyDescent="0.3">
      <c r="A22" s="19" t="s">
        <v>110</v>
      </c>
      <c r="B22" s="14">
        <v>1300</v>
      </c>
      <c r="C22" s="12" t="s">
        <v>465</v>
      </c>
      <c r="D22" s="20">
        <v>29</v>
      </c>
      <c r="E22" s="21" t="s">
        <v>111</v>
      </c>
      <c r="F22" s="21">
        <v>375</v>
      </c>
      <c r="G22" s="21">
        <v>450</v>
      </c>
      <c r="H22" s="21">
        <v>25</v>
      </c>
      <c r="I22" s="22" t="s">
        <v>390</v>
      </c>
      <c r="J22" s="23" t="s">
        <v>112</v>
      </c>
      <c r="K22" s="22" t="s">
        <v>113</v>
      </c>
      <c r="L22" s="22" t="s">
        <v>39</v>
      </c>
      <c r="M22" s="20" t="s">
        <v>28</v>
      </c>
      <c r="N22" s="20">
        <v>22828</v>
      </c>
      <c r="O22" s="22" t="s">
        <v>28</v>
      </c>
      <c r="P22" s="20">
        <v>43103</v>
      </c>
      <c r="Q22" s="22" t="s">
        <v>114</v>
      </c>
      <c r="R22" s="22" t="s">
        <v>391</v>
      </c>
      <c r="S22" s="23" t="s">
        <v>115</v>
      </c>
      <c r="T22" s="22" t="s">
        <v>116</v>
      </c>
      <c r="U22" s="22" t="s">
        <v>117</v>
      </c>
      <c r="V22" s="22" t="s">
        <v>28</v>
      </c>
      <c r="W22" s="20" t="s">
        <v>28</v>
      </c>
      <c r="X22" s="22" t="s">
        <v>28</v>
      </c>
      <c r="Y22" s="20">
        <v>43135</v>
      </c>
      <c r="Z22" s="24" t="s">
        <v>118</v>
      </c>
      <c r="AA22" s="17">
        <v>161</v>
      </c>
      <c r="AB22" s="29" t="s">
        <v>457</v>
      </c>
      <c r="AC22" s="20" t="s">
        <v>28</v>
      </c>
      <c r="AD22" s="20" t="s">
        <v>28</v>
      </c>
      <c r="AE22" s="26" t="s">
        <v>119</v>
      </c>
      <c r="AF22" s="20">
        <v>0</v>
      </c>
      <c r="AG22" s="3"/>
    </row>
    <row r="23" spans="1:33" x14ac:dyDescent="0.3">
      <c r="A23" s="19" t="s">
        <v>120</v>
      </c>
      <c r="B23" s="14">
        <v>1897</v>
      </c>
      <c r="C23" s="12" t="s">
        <v>466</v>
      </c>
      <c r="D23" s="20">
        <v>41</v>
      </c>
      <c r="E23" s="21" t="s">
        <v>36</v>
      </c>
      <c r="F23" s="21">
        <v>934</v>
      </c>
      <c r="G23" s="21">
        <v>973</v>
      </c>
      <c r="H23" s="21">
        <v>13</v>
      </c>
      <c r="I23" s="22" t="s">
        <v>392</v>
      </c>
      <c r="J23" s="23" t="s">
        <v>121</v>
      </c>
      <c r="K23" s="22" t="s">
        <v>122</v>
      </c>
      <c r="L23" s="22" t="s">
        <v>32</v>
      </c>
      <c r="M23" s="20" t="s">
        <v>28</v>
      </c>
      <c r="N23" s="20" t="s">
        <v>28</v>
      </c>
      <c r="O23" s="22" t="s">
        <v>28</v>
      </c>
      <c r="P23" s="20">
        <v>25324</v>
      </c>
      <c r="Q23" s="22" t="s">
        <v>123</v>
      </c>
      <c r="R23" s="22" t="s">
        <v>393</v>
      </c>
      <c r="S23" s="23" t="s">
        <v>124</v>
      </c>
      <c r="T23" s="22" t="s">
        <v>125</v>
      </c>
      <c r="U23" s="22" t="s">
        <v>39</v>
      </c>
      <c r="V23" s="22" t="s">
        <v>28</v>
      </c>
      <c r="W23" s="20" t="s">
        <v>28</v>
      </c>
      <c r="X23" s="22" t="s">
        <v>28</v>
      </c>
      <c r="Y23" s="20">
        <v>34425</v>
      </c>
      <c r="Z23" s="24" t="s">
        <v>126</v>
      </c>
      <c r="AA23" s="17">
        <v>260</v>
      </c>
      <c r="AB23" s="18" t="s">
        <v>455</v>
      </c>
      <c r="AC23" s="20" t="s">
        <v>28</v>
      </c>
      <c r="AD23" s="20" t="s">
        <v>28</v>
      </c>
      <c r="AE23" s="26" t="s">
        <v>127</v>
      </c>
      <c r="AF23" s="20">
        <v>0</v>
      </c>
      <c r="AG23" s="3"/>
    </row>
    <row r="24" spans="1:33" x14ac:dyDescent="0.3">
      <c r="A24" s="19" t="s">
        <v>128</v>
      </c>
      <c r="B24" s="14">
        <v>2445</v>
      </c>
      <c r="C24" s="12" t="s">
        <v>467</v>
      </c>
      <c r="D24" s="20">
        <v>51</v>
      </c>
      <c r="E24" s="21" t="s">
        <v>129</v>
      </c>
      <c r="F24" s="21">
        <v>1090</v>
      </c>
      <c r="G24" s="21">
        <v>1129</v>
      </c>
      <c r="H24" s="21">
        <v>13</v>
      </c>
      <c r="I24" s="22" t="s">
        <v>394</v>
      </c>
      <c r="J24" s="23" t="s">
        <v>130</v>
      </c>
      <c r="K24" s="22" t="s">
        <v>131</v>
      </c>
      <c r="L24" s="22" t="s">
        <v>32</v>
      </c>
      <c r="M24" s="20">
        <v>15462</v>
      </c>
      <c r="N24" s="20">
        <v>15462</v>
      </c>
      <c r="O24" s="22" t="s">
        <v>28</v>
      </c>
      <c r="P24" s="20">
        <v>19025</v>
      </c>
      <c r="Q24" s="22" t="s">
        <v>132</v>
      </c>
      <c r="R24" s="22" t="s">
        <v>395</v>
      </c>
      <c r="S24" s="23" t="s">
        <v>133</v>
      </c>
      <c r="T24" s="22" t="s">
        <v>134</v>
      </c>
      <c r="U24" s="22" t="s">
        <v>39</v>
      </c>
      <c r="V24" s="22" t="s">
        <v>28</v>
      </c>
      <c r="W24" s="20">
        <v>34759</v>
      </c>
      <c r="X24" s="22" t="s">
        <v>28</v>
      </c>
      <c r="Y24" s="20">
        <v>16954</v>
      </c>
      <c r="Z24" s="24" t="s">
        <v>135</v>
      </c>
      <c r="AA24" s="17">
        <v>320</v>
      </c>
      <c r="AB24" s="25" t="s">
        <v>456</v>
      </c>
      <c r="AC24" s="20" t="s">
        <v>28</v>
      </c>
      <c r="AD24" s="20" t="s">
        <v>28</v>
      </c>
      <c r="AE24" s="26" t="s">
        <v>136</v>
      </c>
      <c r="AF24" s="20">
        <v>0</v>
      </c>
      <c r="AG24" s="3"/>
    </row>
    <row r="25" spans="1:33" x14ac:dyDescent="0.3">
      <c r="A25" s="19" t="s">
        <v>247</v>
      </c>
      <c r="B25" s="14">
        <v>3383</v>
      </c>
      <c r="C25" s="12" t="s">
        <v>468</v>
      </c>
      <c r="D25" s="21">
        <v>66</v>
      </c>
      <c r="E25" s="21" t="s">
        <v>248</v>
      </c>
      <c r="F25" s="21">
        <v>958</v>
      </c>
      <c r="G25" s="21">
        <v>994</v>
      </c>
      <c r="H25" s="21">
        <v>12</v>
      </c>
      <c r="I25" s="21" t="s">
        <v>396</v>
      </c>
      <c r="J25" s="27" t="s">
        <v>249</v>
      </c>
      <c r="K25" s="21" t="s">
        <v>236</v>
      </c>
      <c r="L25" s="21" t="s">
        <v>32</v>
      </c>
      <c r="M25" s="21" t="s">
        <v>28</v>
      </c>
      <c r="N25" s="21" t="s">
        <v>28</v>
      </c>
      <c r="O25" s="21" t="s">
        <v>28</v>
      </c>
      <c r="P25" s="21">
        <v>35490</v>
      </c>
      <c r="Q25" s="21" t="s">
        <v>250</v>
      </c>
      <c r="R25" s="21" t="s">
        <v>397</v>
      </c>
      <c r="S25" s="27" t="s">
        <v>251</v>
      </c>
      <c r="T25" s="21" t="s">
        <v>252</v>
      </c>
      <c r="U25" s="21" t="s">
        <v>32</v>
      </c>
      <c r="V25" s="21" t="s">
        <v>28</v>
      </c>
      <c r="W25" s="21" t="s">
        <v>253</v>
      </c>
      <c r="X25" s="21" t="s">
        <v>28</v>
      </c>
      <c r="Y25" s="21">
        <v>18688</v>
      </c>
      <c r="Z25" s="28" t="s">
        <v>254</v>
      </c>
      <c r="AA25" s="17">
        <v>308</v>
      </c>
      <c r="AB25" s="25" t="s">
        <v>456</v>
      </c>
      <c r="AC25" s="21" t="s">
        <v>28</v>
      </c>
      <c r="AD25" s="21" t="s">
        <v>28</v>
      </c>
      <c r="AE25" s="15" t="s">
        <v>255</v>
      </c>
      <c r="AF25" s="21">
        <v>0</v>
      </c>
      <c r="AG25" s="2"/>
    </row>
    <row r="26" spans="1:33" x14ac:dyDescent="0.3">
      <c r="A26" s="19" t="s">
        <v>230</v>
      </c>
      <c r="B26" s="14">
        <v>1337</v>
      </c>
      <c r="C26" s="12" t="s">
        <v>469</v>
      </c>
      <c r="D26" s="21">
        <v>31</v>
      </c>
      <c r="E26" s="21" t="s">
        <v>231</v>
      </c>
      <c r="F26" s="21">
        <v>537</v>
      </c>
      <c r="G26" s="21">
        <v>573</v>
      </c>
      <c r="H26" s="21">
        <v>12</v>
      </c>
      <c r="I26" s="21" t="s">
        <v>398</v>
      </c>
      <c r="J26" s="27" t="s">
        <v>232</v>
      </c>
      <c r="K26" s="21" t="s">
        <v>233</v>
      </c>
      <c r="L26" s="21" t="s">
        <v>39</v>
      </c>
      <c r="M26" s="21" t="s">
        <v>28</v>
      </c>
      <c r="N26" s="21" t="s">
        <v>28</v>
      </c>
      <c r="O26" s="21" t="s">
        <v>28</v>
      </c>
      <c r="P26" s="21">
        <v>42826</v>
      </c>
      <c r="Q26" s="21" t="s">
        <v>234</v>
      </c>
      <c r="R26" s="21" t="s">
        <v>399</v>
      </c>
      <c r="S26" s="27" t="s">
        <v>235</v>
      </c>
      <c r="T26" s="21" t="s">
        <v>236</v>
      </c>
      <c r="U26" s="21" t="s">
        <v>32</v>
      </c>
      <c r="V26" s="21" t="s">
        <v>28</v>
      </c>
      <c r="W26" s="21" t="s">
        <v>28</v>
      </c>
      <c r="X26" s="21" t="s">
        <v>28</v>
      </c>
      <c r="Y26" s="21">
        <v>34425</v>
      </c>
      <c r="Z26" s="28" t="s">
        <v>237</v>
      </c>
      <c r="AA26" s="17">
        <v>308</v>
      </c>
      <c r="AB26" s="25" t="s">
        <v>456</v>
      </c>
      <c r="AC26" s="21" t="s">
        <v>28</v>
      </c>
      <c r="AD26" s="21" t="s">
        <v>28</v>
      </c>
      <c r="AE26" s="15" t="s">
        <v>238</v>
      </c>
      <c r="AF26" s="21">
        <v>0</v>
      </c>
      <c r="AG26" s="2"/>
    </row>
    <row r="27" spans="1:33" x14ac:dyDescent="0.3">
      <c r="A27" s="19" t="s">
        <v>144</v>
      </c>
      <c r="B27" s="14">
        <v>3995</v>
      </c>
      <c r="C27" s="12" t="s">
        <v>470</v>
      </c>
      <c r="D27" s="20">
        <v>76</v>
      </c>
      <c r="E27" s="21" t="s">
        <v>89</v>
      </c>
      <c r="F27" s="21">
        <v>908</v>
      </c>
      <c r="G27" s="21">
        <v>947</v>
      </c>
      <c r="H27" s="21">
        <v>13</v>
      </c>
      <c r="I27" s="22" t="s">
        <v>400</v>
      </c>
      <c r="J27" s="23" t="s">
        <v>145</v>
      </c>
      <c r="K27" s="22" t="s">
        <v>146</v>
      </c>
      <c r="L27" s="22" t="s">
        <v>52</v>
      </c>
      <c r="M27" s="20">
        <v>21125</v>
      </c>
      <c r="N27" s="20" t="s">
        <v>147</v>
      </c>
      <c r="O27" s="22" t="s">
        <v>28</v>
      </c>
      <c r="P27" s="20">
        <v>16893</v>
      </c>
      <c r="Q27" s="22" t="s">
        <v>148</v>
      </c>
      <c r="R27" s="22" t="s">
        <v>401</v>
      </c>
      <c r="S27" s="23" t="s">
        <v>149</v>
      </c>
      <c r="T27" s="22" t="s">
        <v>150</v>
      </c>
      <c r="U27" s="22" t="s">
        <v>32</v>
      </c>
      <c r="V27" s="22" t="s">
        <v>28</v>
      </c>
      <c r="W27" s="20" t="s">
        <v>28</v>
      </c>
      <c r="X27" s="22" t="s">
        <v>28</v>
      </c>
      <c r="Y27" s="20">
        <v>43285</v>
      </c>
      <c r="Z27" s="24" t="s">
        <v>151</v>
      </c>
      <c r="AA27" s="17">
        <v>229</v>
      </c>
      <c r="AB27" s="18" t="s">
        <v>455</v>
      </c>
      <c r="AC27" s="20" t="s">
        <v>28</v>
      </c>
      <c r="AD27" s="20" t="s">
        <v>28</v>
      </c>
      <c r="AE27" s="26" t="s">
        <v>152</v>
      </c>
      <c r="AF27" s="20">
        <v>0</v>
      </c>
      <c r="AG27" s="3"/>
    </row>
    <row r="28" spans="1:33" x14ac:dyDescent="0.3">
      <c r="A28" s="19" t="s">
        <v>79</v>
      </c>
      <c r="B28" s="14">
        <v>10205</v>
      </c>
      <c r="C28" s="12" t="s">
        <v>471</v>
      </c>
      <c r="D28" s="20">
        <v>181</v>
      </c>
      <c r="E28" s="21" t="s">
        <v>24</v>
      </c>
      <c r="F28" s="21">
        <v>628</v>
      </c>
      <c r="G28" s="21">
        <v>679</v>
      </c>
      <c r="H28" s="21">
        <v>17</v>
      </c>
      <c r="I28" s="22" t="s">
        <v>402</v>
      </c>
      <c r="J28" s="23" t="s">
        <v>80</v>
      </c>
      <c r="K28" s="22" t="s">
        <v>81</v>
      </c>
      <c r="L28" s="22" t="s">
        <v>82</v>
      </c>
      <c r="M28" s="20" t="s">
        <v>28</v>
      </c>
      <c r="N28" s="20" t="s">
        <v>28</v>
      </c>
      <c r="O28" s="22" t="s">
        <v>28</v>
      </c>
      <c r="P28" s="20">
        <v>18688</v>
      </c>
      <c r="Q28" s="22" t="s">
        <v>83</v>
      </c>
      <c r="R28" s="22" t="s">
        <v>403</v>
      </c>
      <c r="S28" s="23" t="s">
        <v>84</v>
      </c>
      <c r="T28" s="22" t="s">
        <v>85</v>
      </c>
      <c r="U28" s="22" t="s">
        <v>27</v>
      </c>
      <c r="V28" s="22" t="s">
        <v>28</v>
      </c>
      <c r="W28" s="20" t="s">
        <v>28</v>
      </c>
      <c r="X28" s="22" t="s">
        <v>28</v>
      </c>
      <c r="Y28" s="20">
        <v>43134</v>
      </c>
      <c r="Z28" s="24" t="s">
        <v>86</v>
      </c>
      <c r="AA28" s="17">
        <v>232</v>
      </c>
      <c r="AB28" s="18" t="s">
        <v>455</v>
      </c>
      <c r="AC28" s="20" t="s">
        <v>28</v>
      </c>
      <c r="AD28" s="20" t="s">
        <v>28</v>
      </c>
      <c r="AE28" s="26" t="s">
        <v>87</v>
      </c>
      <c r="AF28" s="20">
        <v>0</v>
      </c>
      <c r="AG28" s="3"/>
    </row>
    <row r="29" spans="1:33" x14ac:dyDescent="0.3">
      <c r="A29" s="19" t="s">
        <v>171</v>
      </c>
      <c r="B29" s="14">
        <v>6541</v>
      </c>
      <c r="C29" s="12" t="s">
        <v>472</v>
      </c>
      <c r="D29" s="20">
        <v>113</v>
      </c>
      <c r="E29" s="21" t="s">
        <v>172</v>
      </c>
      <c r="F29" s="21">
        <v>87</v>
      </c>
      <c r="G29" s="21">
        <v>129</v>
      </c>
      <c r="H29" s="21">
        <v>14</v>
      </c>
      <c r="I29" s="22" t="s">
        <v>404</v>
      </c>
      <c r="J29" s="23" t="s">
        <v>173</v>
      </c>
      <c r="K29" s="22" t="s">
        <v>174</v>
      </c>
      <c r="L29" s="22" t="s">
        <v>32</v>
      </c>
      <c r="M29" s="20" t="s">
        <v>28</v>
      </c>
      <c r="N29" s="20" t="s">
        <v>28</v>
      </c>
      <c r="O29" s="22" t="s">
        <v>28</v>
      </c>
      <c r="P29" s="20">
        <v>43285</v>
      </c>
      <c r="Q29" s="22" t="s">
        <v>175</v>
      </c>
      <c r="R29" s="22" t="s">
        <v>405</v>
      </c>
      <c r="S29" s="23" t="s">
        <v>176</v>
      </c>
      <c r="T29" s="22" t="s">
        <v>177</v>
      </c>
      <c r="U29" s="22" t="s">
        <v>32</v>
      </c>
      <c r="V29" s="22" t="s">
        <v>28</v>
      </c>
      <c r="W29" s="20" t="s">
        <v>28</v>
      </c>
      <c r="X29" s="22" t="s">
        <v>28</v>
      </c>
      <c r="Y29" s="20">
        <v>12875</v>
      </c>
      <c r="Z29" s="24" t="s">
        <v>178</v>
      </c>
      <c r="AA29" s="17">
        <v>212</v>
      </c>
      <c r="AB29" s="18" t="s">
        <v>455</v>
      </c>
      <c r="AC29" s="20" t="s">
        <v>28</v>
      </c>
      <c r="AD29" s="20" t="s">
        <v>28</v>
      </c>
      <c r="AE29" s="26" t="s">
        <v>179</v>
      </c>
      <c r="AF29" s="20">
        <v>0</v>
      </c>
      <c r="AG29" s="3"/>
    </row>
    <row r="30" spans="1:33" x14ac:dyDescent="0.3">
      <c r="A30" s="19" t="s">
        <v>270</v>
      </c>
      <c r="B30" s="14">
        <v>7270</v>
      </c>
      <c r="C30" s="12" t="s">
        <v>473</v>
      </c>
      <c r="D30" s="21">
        <v>133</v>
      </c>
      <c r="E30" s="21" t="s">
        <v>271</v>
      </c>
      <c r="F30" s="21">
        <v>700</v>
      </c>
      <c r="G30" s="21">
        <v>736</v>
      </c>
      <c r="H30" s="21">
        <v>12</v>
      </c>
      <c r="I30" s="21" t="s">
        <v>406</v>
      </c>
      <c r="J30" s="27" t="s">
        <v>272</v>
      </c>
      <c r="K30" s="21" t="s">
        <v>273</v>
      </c>
      <c r="L30" s="21" t="s">
        <v>39</v>
      </c>
      <c r="M30" s="21">
        <v>16954</v>
      </c>
      <c r="N30" s="21" t="s">
        <v>274</v>
      </c>
      <c r="O30" s="21" t="s">
        <v>28</v>
      </c>
      <c r="P30" s="21">
        <v>43105</v>
      </c>
      <c r="Q30" s="21" t="s">
        <v>275</v>
      </c>
      <c r="R30" s="21" t="s">
        <v>407</v>
      </c>
      <c r="S30" s="27" t="s">
        <v>276</v>
      </c>
      <c r="T30" s="21" t="s">
        <v>277</v>
      </c>
      <c r="U30" s="21" t="s">
        <v>32</v>
      </c>
      <c r="V30" s="21" t="s">
        <v>28</v>
      </c>
      <c r="W30" s="21">
        <v>20486</v>
      </c>
      <c r="X30" s="21" t="s">
        <v>28</v>
      </c>
      <c r="Y30" s="21">
        <v>24959</v>
      </c>
      <c r="Z30" s="28" t="s">
        <v>278</v>
      </c>
      <c r="AA30" s="17">
        <v>236</v>
      </c>
      <c r="AB30" s="18" t="s">
        <v>455</v>
      </c>
      <c r="AC30" s="21" t="s">
        <v>28</v>
      </c>
      <c r="AD30" s="21" t="s">
        <v>28</v>
      </c>
      <c r="AE30" s="15" t="s">
        <v>279</v>
      </c>
      <c r="AF30" s="21">
        <v>0</v>
      </c>
      <c r="AG30" s="2"/>
    </row>
    <row r="31" spans="1:33" x14ac:dyDescent="0.3">
      <c r="A31" s="19" t="s">
        <v>137</v>
      </c>
      <c r="B31" s="14">
        <v>2698</v>
      </c>
      <c r="C31" s="12" t="s">
        <v>474</v>
      </c>
      <c r="D31" s="20">
        <v>55</v>
      </c>
      <c r="E31" s="21" t="s">
        <v>36</v>
      </c>
      <c r="F31" s="21">
        <v>780</v>
      </c>
      <c r="G31" s="21">
        <v>819</v>
      </c>
      <c r="H31" s="21">
        <v>13</v>
      </c>
      <c r="I31" s="22" t="s">
        <v>408</v>
      </c>
      <c r="J31" s="23" t="s">
        <v>138</v>
      </c>
      <c r="K31" s="22" t="s">
        <v>139</v>
      </c>
      <c r="L31" s="22" t="s">
        <v>32</v>
      </c>
      <c r="M31" s="20" t="s">
        <v>28</v>
      </c>
      <c r="N31" s="20">
        <v>31168</v>
      </c>
      <c r="O31" s="22" t="s">
        <v>28</v>
      </c>
      <c r="P31" s="20">
        <v>31138</v>
      </c>
      <c r="Q31" s="22" t="s">
        <v>140</v>
      </c>
      <c r="R31" s="22" t="s">
        <v>409</v>
      </c>
      <c r="S31" s="23" t="s">
        <v>141</v>
      </c>
      <c r="T31" s="22" t="s">
        <v>61</v>
      </c>
      <c r="U31" s="22" t="s">
        <v>32</v>
      </c>
      <c r="V31" s="22">
        <v>21245</v>
      </c>
      <c r="W31" s="20">
        <v>21245</v>
      </c>
      <c r="X31" s="22" t="s">
        <v>28</v>
      </c>
      <c r="Y31" s="20">
        <v>43103</v>
      </c>
      <c r="Z31" s="24" t="s">
        <v>142</v>
      </c>
      <c r="AA31" s="17">
        <v>222</v>
      </c>
      <c r="AB31" s="18" t="s">
        <v>455</v>
      </c>
      <c r="AC31" s="20" t="s">
        <v>28</v>
      </c>
      <c r="AD31" s="20" t="s">
        <v>28</v>
      </c>
      <c r="AE31" s="26" t="s">
        <v>143</v>
      </c>
      <c r="AF31" s="20">
        <v>0</v>
      </c>
      <c r="AG31" s="3"/>
    </row>
    <row r="32" spans="1:33" x14ac:dyDescent="0.3">
      <c r="A32" s="19" t="s">
        <v>303</v>
      </c>
      <c r="B32" s="14">
        <v>9165</v>
      </c>
      <c r="C32" s="12" t="s">
        <v>475</v>
      </c>
      <c r="D32" s="21">
        <v>168</v>
      </c>
      <c r="E32" s="21" t="s">
        <v>248</v>
      </c>
      <c r="F32" s="21">
        <v>646</v>
      </c>
      <c r="G32" s="21">
        <v>682</v>
      </c>
      <c r="H32" s="21">
        <v>12</v>
      </c>
      <c r="I32" s="21" t="s">
        <v>410</v>
      </c>
      <c r="J32" s="27" t="s">
        <v>304</v>
      </c>
      <c r="K32" s="21" t="s">
        <v>305</v>
      </c>
      <c r="L32" s="21" t="s">
        <v>39</v>
      </c>
      <c r="M32" s="21">
        <v>16346</v>
      </c>
      <c r="N32" s="21">
        <v>16346</v>
      </c>
      <c r="O32" s="21" t="s">
        <v>28</v>
      </c>
      <c r="P32" s="21">
        <v>41426</v>
      </c>
      <c r="Q32" s="21" t="s">
        <v>306</v>
      </c>
      <c r="R32" s="21" t="s">
        <v>411</v>
      </c>
      <c r="S32" s="27" t="s">
        <v>307</v>
      </c>
      <c r="T32" s="21" t="s">
        <v>308</v>
      </c>
      <c r="U32" s="21" t="s">
        <v>32</v>
      </c>
      <c r="V32" s="21" t="s">
        <v>28</v>
      </c>
      <c r="W32" s="21" t="s">
        <v>28</v>
      </c>
      <c r="X32" s="21" t="s">
        <v>28</v>
      </c>
      <c r="Y32" s="21">
        <v>18688</v>
      </c>
      <c r="Z32" s="28" t="s">
        <v>309</v>
      </c>
      <c r="AA32" s="17">
        <v>198</v>
      </c>
      <c r="AB32" s="18" t="s">
        <v>455</v>
      </c>
      <c r="AC32" s="21" t="s">
        <v>28</v>
      </c>
      <c r="AD32" s="21" t="s">
        <v>28</v>
      </c>
      <c r="AE32" s="15" t="s">
        <v>310</v>
      </c>
      <c r="AF32" s="21">
        <v>0</v>
      </c>
      <c r="AG32" s="2"/>
    </row>
    <row r="33" spans="1:33" x14ac:dyDescent="0.3">
      <c r="A33" s="19" t="s">
        <v>194</v>
      </c>
      <c r="B33" s="14">
        <v>9523</v>
      </c>
      <c r="C33" s="12" t="s">
        <v>476</v>
      </c>
      <c r="D33" s="20">
        <v>171</v>
      </c>
      <c r="E33" s="21" t="s">
        <v>89</v>
      </c>
      <c r="F33" s="21">
        <v>181</v>
      </c>
      <c r="G33" s="21">
        <v>223</v>
      </c>
      <c r="H33" s="21">
        <v>14</v>
      </c>
      <c r="I33" s="22" t="s">
        <v>412</v>
      </c>
      <c r="J33" s="23" t="s">
        <v>195</v>
      </c>
      <c r="K33" s="22" t="s">
        <v>196</v>
      </c>
      <c r="L33" s="22" t="s">
        <v>39</v>
      </c>
      <c r="M33" s="20">
        <v>46419</v>
      </c>
      <c r="N33" s="20" t="s">
        <v>197</v>
      </c>
      <c r="O33" s="22" t="s">
        <v>28</v>
      </c>
      <c r="P33" s="20">
        <v>23012</v>
      </c>
      <c r="Q33" s="22" t="s">
        <v>198</v>
      </c>
      <c r="R33" s="22" t="s">
        <v>413</v>
      </c>
      <c r="S33" s="23" t="s">
        <v>199</v>
      </c>
      <c r="T33" s="22" t="s">
        <v>200</v>
      </c>
      <c r="U33" s="22" t="s">
        <v>32</v>
      </c>
      <c r="V33" s="22" t="s">
        <v>201</v>
      </c>
      <c r="W33" s="20" t="s">
        <v>202</v>
      </c>
      <c r="X33" s="22" t="s">
        <v>28</v>
      </c>
      <c r="Y33" s="20">
        <v>43134</v>
      </c>
      <c r="Z33" s="24" t="s">
        <v>203</v>
      </c>
      <c r="AA33" s="17">
        <v>209</v>
      </c>
      <c r="AB33" s="18" t="s">
        <v>455</v>
      </c>
      <c r="AC33" s="20" t="s">
        <v>28</v>
      </c>
      <c r="AD33" s="20" t="s">
        <v>28</v>
      </c>
      <c r="AE33" s="26" t="s">
        <v>204</v>
      </c>
      <c r="AF33" s="20">
        <v>0</v>
      </c>
      <c r="AG33" s="3"/>
    </row>
    <row r="34" spans="1:33" x14ac:dyDescent="0.3">
      <c r="A34" s="19" t="s">
        <v>220</v>
      </c>
      <c r="B34" s="14">
        <v>1047</v>
      </c>
      <c r="C34" s="12" t="s">
        <v>477</v>
      </c>
      <c r="D34" s="21">
        <v>24</v>
      </c>
      <c r="E34" s="21" t="s">
        <v>89</v>
      </c>
      <c r="F34" s="21">
        <v>443</v>
      </c>
      <c r="G34" s="21">
        <v>479</v>
      </c>
      <c r="H34" s="21">
        <v>12</v>
      </c>
      <c r="I34" s="21" t="s">
        <v>414</v>
      </c>
      <c r="J34" s="27" t="s">
        <v>221</v>
      </c>
      <c r="K34" s="21" t="s">
        <v>222</v>
      </c>
      <c r="L34" s="21" t="s">
        <v>39</v>
      </c>
      <c r="M34" s="21" t="s">
        <v>28</v>
      </c>
      <c r="N34" s="21" t="s">
        <v>28</v>
      </c>
      <c r="O34" s="21" t="s">
        <v>28</v>
      </c>
      <c r="P34" s="21">
        <v>43164</v>
      </c>
      <c r="Q34" s="21" t="s">
        <v>223</v>
      </c>
      <c r="R34" s="21" t="s">
        <v>415</v>
      </c>
      <c r="S34" s="27" t="s">
        <v>224</v>
      </c>
      <c r="T34" s="21" t="s">
        <v>225</v>
      </c>
      <c r="U34" s="21" t="s">
        <v>32</v>
      </c>
      <c r="V34" s="21" t="s">
        <v>226</v>
      </c>
      <c r="W34" s="21" t="s">
        <v>227</v>
      </c>
      <c r="X34" s="21" t="s">
        <v>28</v>
      </c>
      <c r="Y34" s="21">
        <v>13210</v>
      </c>
      <c r="Z34" s="28" t="s">
        <v>228</v>
      </c>
      <c r="AA34" s="17">
        <v>234</v>
      </c>
      <c r="AB34" s="18" t="s">
        <v>455</v>
      </c>
      <c r="AC34" s="21" t="s">
        <v>28</v>
      </c>
      <c r="AD34" s="21" t="s">
        <v>28</v>
      </c>
      <c r="AE34" s="15" t="s">
        <v>229</v>
      </c>
      <c r="AF34" s="21">
        <v>0</v>
      </c>
      <c r="AG34" s="2"/>
    </row>
    <row r="35" spans="1:33" x14ac:dyDescent="0.3">
      <c r="A35" s="19" t="s">
        <v>356</v>
      </c>
      <c r="B35" s="14">
        <v>9024</v>
      </c>
      <c r="C35" s="12" t="s">
        <v>478</v>
      </c>
      <c r="D35" s="21">
        <v>164</v>
      </c>
      <c r="E35" s="21" t="s">
        <v>36</v>
      </c>
      <c r="F35" s="21">
        <v>159</v>
      </c>
      <c r="G35" s="21">
        <v>195</v>
      </c>
      <c r="H35" s="21">
        <v>12</v>
      </c>
      <c r="I35" s="21" t="s">
        <v>416</v>
      </c>
      <c r="J35" s="27" t="s">
        <v>357</v>
      </c>
      <c r="K35" s="21" t="s">
        <v>225</v>
      </c>
      <c r="L35" s="21" t="s">
        <v>32</v>
      </c>
      <c r="M35" s="21" t="s">
        <v>28</v>
      </c>
      <c r="N35" s="21" t="s">
        <v>28</v>
      </c>
      <c r="O35" s="21" t="s">
        <v>28</v>
      </c>
      <c r="P35" s="21">
        <v>28522</v>
      </c>
      <c r="Q35" s="21" t="s">
        <v>358</v>
      </c>
      <c r="R35" s="21" t="s">
        <v>417</v>
      </c>
      <c r="S35" s="27" t="s">
        <v>359</v>
      </c>
      <c r="T35" s="21" t="s">
        <v>360</v>
      </c>
      <c r="U35" s="21" t="s">
        <v>39</v>
      </c>
      <c r="V35" s="21" t="s">
        <v>28</v>
      </c>
      <c r="W35" s="21" t="s">
        <v>28</v>
      </c>
      <c r="X35" s="21" t="s">
        <v>28</v>
      </c>
      <c r="Y35" s="21">
        <v>28185</v>
      </c>
      <c r="Z35" s="28" t="s">
        <v>361</v>
      </c>
      <c r="AA35" s="17">
        <v>206</v>
      </c>
      <c r="AB35" s="18" t="s">
        <v>455</v>
      </c>
      <c r="AC35" s="21" t="s">
        <v>28</v>
      </c>
      <c r="AD35" s="21">
        <v>44287</v>
      </c>
      <c r="AE35" s="15" t="s">
        <v>362</v>
      </c>
      <c r="AF35" s="21">
        <v>0</v>
      </c>
      <c r="AG35" s="2"/>
    </row>
    <row r="36" spans="1:33" x14ac:dyDescent="0.3">
      <c r="A36" s="19" t="s">
        <v>342</v>
      </c>
      <c r="B36" s="14">
        <v>2332</v>
      </c>
      <c r="C36" s="12" t="s">
        <v>479</v>
      </c>
      <c r="D36" s="20">
        <v>49</v>
      </c>
      <c r="E36" s="21" t="s">
        <v>36</v>
      </c>
      <c r="F36" s="21">
        <v>762</v>
      </c>
      <c r="G36" s="21">
        <v>795</v>
      </c>
      <c r="H36" s="21">
        <v>11</v>
      </c>
      <c r="I36" s="22" t="s">
        <v>418</v>
      </c>
      <c r="J36" s="23" t="s">
        <v>343</v>
      </c>
      <c r="K36" s="22" t="s">
        <v>344</v>
      </c>
      <c r="L36" s="22" t="s">
        <v>52</v>
      </c>
      <c r="M36" s="20" t="s">
        <v>28</v>
      </c>
      <c r="N36" s="20" t="s">
        <v>28</v>
      </c>
      <c r="O36" s="22" t="s">
        <v>28</v>
      </c>
      <c r="P36" s="20">
        <v>22706</v>
      </c>
      <c r="Q36" s="22" t="s">
        <v>345</v>
      </c>
      <c r="R36" s="22" t="s">
        <v>419</v>
      </c>
      <c r="S36" s="23" t="s">
        <v>346</v>
      </c>
      <c r="T36" s="22" t="s">
        <v>347</v>
      </c>
      <c r="U36" s="22" t="s">
        <v>32</v>
      </c>
      <c r="V36" s="22" t="s">
        <v>28</v>
      </c>
      <c r="W36" s="20" t="s">
        <v>28</v>
      </c>
      <c r="X36" s="22" t="s">
        <v>28</v>
      </c>
      <c r="Y36" s="20">
        <v>45778</v>
      </c>
      <c r="Z36" s="22" t="s">
        <v>348</v>
      </c>
      <c r="AA36" s="30">
        <v>110</v>
      </c>
      <c r="AB36" s="29" t="s">
        <v>457</v>
      </c>
      <c r="AC36" s="20" t="s">
        <v>28</v>
      </c>
      <c r="AD36" s="20" t="s">
        <v>28</v>
      </c>
      <c r="AE36" s="26" t="s">
        <v>349</v>
      </c>
      <c r="AF36" s="20">
        <v>0</v>
      </c>
      <c r="AG36" s="2"/>
    </row>
    <row r="37" spans="1:33" x14ac:dyDescent="0.3">
      <c r="A37" s="19" t="s">
        <v>350</v>
      </c>
      <c r="B37" s="14">
        <v>4012</v>
      </c>
      <c r="C37" s="12" t="s">
        <v>480</v>
      </c>
      <c r="D37" s="20">
        <v>78</v>
      </c>
      <c r="E37" s="21" t="s">
        <v>89</v>
      </c>
      <c r="F37" s="21">
        <v>233</v>
      </c>
      <c r="G37" s="21">
        <v>266</v>
      </c>
      <c r="H37" s="21">
        <v>11</v>
      </c>
      <c r="I37" s="22" t="s">
        <v>420</v>
      </c>
      <c r="J37" s="23" t="s">
        <v>351</v>
      </c>
      <c r="K37" s="22" t="s">
        <v>214</v>
      </c>
      <c r="L37" s="22" t="s">
        <v>52</v>
      </c>
      <c r="M37" s="20" t="s">
        <v>28</v>
      </c>
      <c r="N37" s="20" t="s">
        <v>28</v>
      </c>
      <c r="O37" s="22" t="s">
        <v>28</v>
      </c>
      <c r="P37" s="20">
        <v>27061</v>
      </c>
      <c r="Q37" s="22" t="s">
        <v>352</v>
      </c>
      <c r="R37" s="22" t="s">
        <v>421</v>
      </c>
      <c r="S37" s="23" t="s">
        <v>353</v>
      </c>
      <c r="T37" s="22" t="s">
        <v>191</v>
      </c>
      <c r="U37" s="22" t="s">
        <v>32</v>
      </c>
      <c r="V37" s="22" t="s">
        <v>28</v>
      </c>
      <c r="W37" s="20" t="s">
        <v>28</v>
      </c>
      <c r="X37" s="22" t="s">
        <v>28</v>
      </c>
      <c r="Y37" s="20">
        <v>43221</v>
      </c>
      <c r="Z37" s="22" t="s">
        <v>354</v>
      </c>
      <c r="AA37" s="30">
        <v>125</v>
      </c>
      <c r="AB37" s="29" t="s">
        <v>457</v>
      </c>
      <c r="AC37" s="20" t="s">
        <v>28</v>
      </c>
      <c r="AD37" s="20" t="s">
        <v>28</v>
      </c>
      <c r="AE37" s="26" t="s">
        <v>355</v>
      </c>
      <c r="AF37" s="20">
        <v>0</v>
      </c>
      <c r="AG37" s="2"/>
    </row>
    <row r="38" spans="1:33" x14ac:dyDescent="0.3">
      <c r="A38" s="19" t="s">
        <v>334</v>
      </c>
      <c r="B38" s="14">
        <v>7991</v>
      </c>
      <c r="C38" s="12" t="s">
        <v>481</v>
      </c>
      <c r="D38" s="20">
        <v>141</v>
      </c>
      <c r="E38" s="21" t="s">
        <v>89</v>
      </c>
      <c r="F38" s="21">
        <v>406</v>
      </c>
      <c r="G38" s="21">
        <v>436</v>
      </c>
      <c r="H38" s="21">
        <v>10</v>
      </c>
      <c r="I38" s="22" t="s">
        <v>422</v>
      </c>
      <c r="J38" s="23" t="s">
        <v>335</v>
      </c>
      <c r="K38" s="22" t="s">
        <v>336</v>
      </c>
      <c r="L38" s="22" t="s">
        <v>32</v>
      </c>
      <c r="M38" s="20" t="s">
        <v>28</v>
      </c>
      <c r="N38" s="20" t="s">
        <v>28</v>
      </c>
      <c r="O38" s="22" t="s">
        <v>28</v>
      </c>
      <c r="P38" s="20">
        <v>41426</v>
      </c>
      <c r="Q38" s="22" t="s">
        <v>337</v>
      </c>
      <c r="R38" s="22" t="s">
        <v>423</v>
      </c>
      <c r="S38" s="23" t="s">
        <v>338</v>
      </c>
      <c r="T38" s="22" t="s">
        <v>339</v>
      </c>
      <c r="U38" s="22" t="s">
        <v>39</v>
      </c>
      <c r="V38" s="22" t="s">
        <v>28</v>
      </c>
      <c r="W38" s="20" t="s">
        <v>28</v>
      </c>
      <c r="X38" s="22" t="s">
        <v>28</v>
      </c>
      <c r="Y38" s="20">
        <v>23102</v>
      </c>
      <c r="Z38" s="22" t="s">
        <v>340</v>
      </c>
      <c r="AA38" s="30">
        <v>130</v>
      </c>
      <c r="AB38" s="29" t="s">
        <v>457</v>
      </c>
      <c r="AC38" s="20" t="s">
        <v>28</v>
      </c>
      <c r="AD38" s="20" t="s">
        <v>28</v>
      </c>
      <c r="AE38" s="26" t="s">
        <v>341</v>
      </c>
      <c r="AF38" s="20">
        <v>0</v>
      </c>
      <c r="AG38" s="2"/>
    </row>
    <row r="39" spans="1:33" x14ac:dyDescent="0.3">
      <c r="A39" s="19" t="s">
        <v>326</v>
      </c>
      <c r="B39" s="14">
        <v>29</v>
      </c>
      <c r="C39" s="12" t="s">
        <v>482</v>
      </c>
      <c r="D39" s="20">
        <v>0</v>
      </c>
      <c r="E39" s="21" t="s">
        <v>56</v>
      </c>
      <c r="F39" s="21">
        <v>795</v>
      </c>
      <c r="G39" s="21">
        <v>825</v>
      </c>
      <c r="H39" s="21">
        <v>10</v>
      </c>
      <c r="I39" s="22" t="s">
        <v>424</v>
      </c>
      <c r="J39" s="23" t="s">
        <v>327</v>
      </c>
      <c r="K39" s="22" t="s">
        <v>328</v>
      </c>
      <c r="L39" s="22" t="s">
        <v>32</v>
      </c>
      <c r="M39" s="20" t="s">
        <v>28</v>
      </c>
      <c r="N39" s="20">
        <v>43328</v>
      </c>
      <c r="O39" s="22" t="s">
        <v>28</v>
      </c>
      <c r="P39" s="20">
        <v>18688</v>
      </c>
      <c r="Q39" s="22" t="s">
        <v>329</v>
      </c>
      <c r="R39" s="22" t="s">
        <v>425</v>
      </c>
      <c r="S39" s="23" t="s">
        <v>330</v>
      </c>
      <c r="T39" s="22" t="s">
        <v>331</v>
      </c>
      <c r="U39" s="22" t="s">
        <v>32</v>
      </c>
      <c r="V39" s="22" t="s">
        <v>28</v>
      </c>
      <c r="W39" s="20" t="s">
        <v>28</v>
      </c>
      <c r="X39" s="22" t="s">
        <v>28</v>
      </c>
      <c r="Y39" s="20">
        <v>35462</v>
      </c>
      <c r="Z39" s="22" t="s">
        <v>332</v>
      </c>
      <c r="AA39" s="30">
        <v>148</v>
      </c>
      <c r="AB39" s="29" t="s">
        <v>457</v>
      </c>
      <c r="AC39" s="20" t="s">
        <v>28</v>
      </c>
      <c r="AD39" s="20" t="s">
        <v>28</v>
      </c>
      <c r="AE39" s="26" t="s">
        <v>333</v>
      </c>
      <c r="AF39" s="20">
        <v>0</v>
      </c>
      <c r="AG39" s="2"/>
    </row>
    <row r="40" spans="1:33" x14ac:dyDescent="0.3">
      <c r="A40" s="19" t="s">
        <v>180</v>
      </c>
      <c r="B40" s="14">
        <v>6884</v>
      </c>
      <c r="C40" s="12" t="s">
        <v>483</v>
      </c>
      <c r="D40" s="20">
        <v>119</v>
      </c>
      <c r="E40" s="15" t="s">
        <v>89</v>
      </c>
      <c r="F40" s="15">
        <v>71</v>
      </c>
      <c r="G40" s="15">
        <v>113</v>
      </c>
      <c r="H40" s="15">
        <v>14</v>
      </c>
      <c r="I40" s="22" t="s">
        <v>426</v>
      </c>
      <c r="J40" s="23" t="s">
        <v>181</v>
      </c>
      <c r="K40" s="22" t="s">
        <v>159</v>
      </c>
      <c r="L40" s="22" t="s">
        <v>32</v>
      </c>
      <c r="M40" s="20" t="s">
        <v>28</v>
      </c>
      <c r="N40" s="20">
        <v>32721</v>
      </c>
      <c r="O40" s="22" t="s">
        <v>28</v>
      </c>
      <c r="P40" s="20">
        <v>31079</v>
      </c>
      <c r="Q40" s="22" t="s">
        <v>160</v>
      </c>
      <c r="R40" s="22" t="s">
        <v>427</v>
      </c>
      <c r="S40" s="23" t="s">
        <v>182</v>
      </c>
      <c r="T40" s="22" t="s">
        <v>183</v>
      </c>
      <c r="U40" s="22" t="s">
        <v>32</v>
      </c>
      <c r="V40" s="22" t="s">
        <v>28</v>
      </c>
      <c r="W40" s="20">
        <v>16893</v>
      </c>
      <c r="X40" s="22" t="s">
        <v>28</v>
      </c>
      <c r="Y40" s="20">
        <v>31472</v>
      </c>
      <c r="Z40" s="24" t="s">
        <v>184</v>
      </c>
      <c r="AA40" s="17">
        <v>121</v>
      </c>
      <c r="AB40" s="29" t="s">
        <v>457</v>
      </c>
      <c r="AC40" s="20" t="s">
        <v>28</v>
      </c>
      <c r="AD40" s="20">
        <v>16254</v>
      </c>
      <c r="AE40" s="26" t="s">
        <v>185</v>
      </c>
      <c r="AF40" s="20">
        <v>0</v>
      </c>
      <c r="AG40" s="3"/>
    </row>
    <row r="41" spans="1:33" x14ac:dyDescent="0.3">
      <c r="A41" s="19" t="s">
        <v>212</v>
      </c>
      <c r="B41" s="14">
        <v>642</v>
      </c>
      <c r="C41" s="12" t="s">
        <v>484</v>
      </c>
      <c r="D41" s="21">
        <v>14</v>
      </c>
      <c r="E41" s="15" t="s">
        <v>172</v>
      </c>
      <c r="F41" s="15"/>
      <c r="G41" s="15"/>
      <c r="H41" s="15">
        <v>12</v>
      </c>
      <c r="I41" s="21" t="s">
        <v>428</v>
      </c>
      <c r="J41" s="27" t="s">
        <v>213</v>
      </c>
      <c r="K41" s="21" t="s">
        <v>214</v>
      </c>
      <c r="L41" s="21" t="s">
        <v>32</v>
      </c>
      <c r="M41" s="21" t="s">
        <v>28</v>
      </c>
      <c r="N41" s="21" t="s">
        <v>28</v>
      </c>
      <c r="O41" s="21" t="s">
        <v>28</v>
      </c>
      <c r="P41" s="21">
        <v>21276</v>
      </c>
      <c r="Q41" s="21" t="s">
        <v>215</v>
      </c>
      <c r="R41" s="21" t="s">
        <v>429</v>
      </c>
      <c r="S41" s="27" t="s">
        <v>216</v>
      </c>
      <c r="T41" s="21" t="s">
        <v>217</v>
      </c>
      <c r="U41" s="21" t="s">
        <v>117</v>
      </c>
      <c r="V41" s="21" t="s">
        <v>28</v>
      </c>
      <c r="W41" s="21">
        <v>43258</v>
      </c>
      <c r="X41" s="21" t="s">
        <v>28</v>
      </c>
      <c r="Y41" s="21">
        <v>22678</v>
      </c>
      <c r="Z41" s="28" t="s">
        <v>218</v>
      </c>
      <c r="AA41" s="17">
        <v>122</v>
      </c>
      <c r="AB41" s="29" t="s">
        <v>457</v>
      </c>
      <c r="AC41" s="21" t="s">
        <v>28</v>
      </c>
      <c r="AD41" s="21" t="s">
        <v>28</v>
      </c>
      <c r="AE41" s="15" t="s">
        <v>219</v>
      </c>
      <c r="AF41" s="21">
        <v>0</v>
      </c>
      <c r="AG41" s="2"/>
    </row>
    <row r="42" spans="1:33" x14ac:dyDescent="0.3">
      <c r="A42" s="19" t="s">
        <v>55</v>
      </c>
      <c r="B42" s="14">
        <v>9865</v>
      </c>
      <c r="C42" s="12" t="s">
        <v>485</v>
      </c>
      <c r="D42" s="20">
        <v>175</v>
      </c>
      <c r="E42" s="15" t="s">
        <v>56</v>
      </c>
      <c r="F42" s="15">
        <v>552</v>
      </c>
      <c r="G42" s="15">
        <v>597</v>
      </c>
      <c r="H42" s="15">
        <v>15</v>
      </c>
      <c r="I42" s="22" t="s">
        <v>430</v>
      </c>
      <c r="J42" s="23" t="s">
        <v>57</v>
      </c>
      <c r="K42" s="22" t="s">
        <v>58</v>
      </c>
      <c r="L42" s="22" t="s">
        <v>32</v>
      </c>
      <c r="M42" s="20" t="s">
        <v>28</v>
      </c>
      <c r="N42" s="20" t="s">
        <v>28</v>
      </c>
      <c r="O42" s="22" t="s">
        <v>28</v>
      </c>
      <c r="P42" s="20">
        <v>22706</v>
      </c>
      <c r="Q42" s="22" t="s">
        <v>59</v>
      </c>
      <c r="R42" s="22" t="s">
        <v>431</v>
      </c>
      <c r="S42" s="23" t="s">
        <v>60</v>
      </c>
      <c r="T42" s="22" t="s">
        <v>61</v>
      </c>
      <c r="U42" s="22" t="s">
        <v>32</v>
      </c>
      <c r="V42" s="22" t="s">
        <v>28</v>
      </c>
      <c r="W42" s="20" t="s">
        <v>28</v>
      </c>
      <c r="X42" s="22" t="s">
        <v>28</v>
      </c>
      <c r="Y42" s="20">
        <v>28946</v>
      </c>
      <c r="Z42" s="24" t="s">
        <v>62</v>
      </c>
      <c r="AA42" s="17">
        <v>135</v>
      </c>
      <c r="AB42" s="29" t="s">
        <v>457</v>
      </c>
      <c r="AC42" s="20" t="s">
        <v>28</v>
      </c>
      <c r="AD42" s="20" t="s">
        <v>28</v>
      </c>
      <c r="AE42" s="26" t="s">
        <v>63</v>
      </c>
      <c r="AF42" s="20">
        <v>0</v>
      </c>
      <c r="AG42" s="3"/>
    </row>
    <row r="43" spans="1:33" x14ac:dyDescent="0.3">
      <c r="A43" s="19" t="s">
        <v>162</v>
      </c>
      <c r="B43" s="14">
        <v>758</v>
      </c>
      <c r="C43" s="12" t="s">
        <v>486</v>
      </c>
      <c r="D43" s="20">
        <v>16</v>
      </c>
      <c r="E43" s="15" t="s">
        <v>89</v>
      </c>
      <c r="F43" s="15">
        <v>296</v>
      </c>
      <c r="G43" s="15">
        <v>338</v>
      </c>
      <c r="H43" s="15">
        <v>14</v>
      </c>
      <c r="I43" s="22" t="s">
        <v>432</v>
      </c>
      <c r="J43" s="23" t="s">
        <v>163</v>
      </c>
      <c r="K43" s="22" t="s">
        <v>164</v>
      </c>
      <c r="L43" s="22" t="s">
        <v>32</v>
      </c>
      <c r="M43" s="20" t="s">
        <v>28</v>
      </c>
      <c r="N43" s="20" t="s">
        <v>28</v>
      </c>
      <c r="O43" s="22" t="s">
        <v>28</v>
      </c>
      <c r="P43" s="20">
        <v>24504</v>
      </c>
      <c r="Q43" s="22" t="s">
        <v>165</v>
      </c>
      <c r="R43" s="22" t="s">
        <v>433</v>
      </c>
      <c r="S43" s="23" t="s">
        <v>166</v>
      </c>
      <c r="T43" s="22" t="s">
        <v>167</v>
      </c>
      <c r="U43" s="22" t="s">
        <v>32</v>
      </c>
      <c r="V43" s="22" t="s">
        <v>28</v>
      </c>
      <c r="W43" s="20" t="s">
        <v>28</v>
      </c>
      <c r="X43" s="22" t="s">
        <v>28</v>
      </c>
      <c r="Y43" s="20">
        <v>23102</v>
      </c>
      <c r="Z43" s="24" t="s">
        <v>168</v>
      </c>
      <c r="AA43" s="17">
        <v>141</v>
      </c>
      <c r="AB43" s="29" t="s">
        <v>457</v>
      </c>
      <c r="AC43" s="20" t="s">
        <v>28</v>
      </c>
      <c r="AD43" s="20" t="s">
        <v>169</v>
      </c>
      <c r="AE43" s="26" t="s">
        <v>170</v>
      </c>
      <c r="AF43" s="20">
        <v>0</v>
      </c>
      <c r="AG43" s="3"/>
    </row>
    <row r="44" spans="1:33" x14ac:dyDescent="0.3">
      <c r="A44" s="19" t="s">
        <v>288</v>
      </c>
      <c r="B44" s="14">
        <v>8305</v>
      </c>
      <c r="C44" s="12" t="s">
        <v>487</v>
      </c>
      <c r="D44" s="21">
        <v>150</v>
      </c>
      <c r="E44" s="15" t="s">
        <v>36</v>
      </c>
      <c r="F44" s="15">
        <v>917</v>
      </c>
      <c r="G44" s="15">
        <v>953</v>
      </c>
      <c r="H44" s="15">
        <v>12</v>
      </c>
      <c r="I44" s="21" t="s">
        <v>409</v>
      </c>
      <c r="J44" s="27" t="s">
        <v>289</v>
      </c>
      <c r="K44" s="21" t="s">
        <v>290</v>
      </c>
      <c r="L44" s="21" t="s">
        <v>32</v>
      </c>
      <c r="M44" s="21" t="s">
        <v>28</v>
      </c>
      <c r="N44" s="21" t="s">
        <v>28</v>
      </c>
      <c r="O44" s="21" t="s">
        <v>28</v>
      </c>
      <c r="P44" s="21">
        <v>24959</v>
      </c>
      <c r="Q44" s="21" t="s">
        <v>291</v>
      </c>
      <c r="R44" s="21" t="s">
        <v>434</v>
      </c>
      <c r="S44" s="27" t="s">
        <v>292</v>
      </c>
      <c r="T44" s="21" t="s">
        <v>293</v>
      </c>
      <c r="U44" s="21" t="s">
        <v>32</v>
      </c>
      <c r="V44" s="21" t="s">
        <v>28</v>
      </c>
      <c r="W44" s="21" t="s">
        <v>28</v>
      </c>
      <c r="X44" s="21" t="s">
        <v>28</v>
      </c>
      <c r="Y44" s="21">
        <v>43345</v>
      </c>
      <c r="Z44" s="28" t="s">
        <v>294</v>
      </c>
      <c r="AA44" s="17">
        <v>160</v>
      </c>
      <c r="AB44" s="29" t="s">
        <v>457</v>
      </c>
      <c r="AC44" s="21">
        <v>30103</v>
      </c>
      <c r="AD44" s="21">
        <v>27426</v>
      </c>
      <c r="AE44" s="15" t="s">
        <v>295</v>
      </c>
      <c r="AF44" s="21">
        <v>0</v>
      </c>
      <c r="AG44" s="2"/>
    </row>
    <row r="45" spans="1:33" x14ac:dyDescent="0.3">
      <c r="A45" s="19" t="s">
        <v>64</v>
      </c>
      <c r="B45" s="14">
        <v>539</v>
      </c>
      <c r="C45" s="12" t="s">
        <v>488</v>
      </c>
      <c r="D45" s="31">
        <v>12</v>
      </c>
      <c r="E45" s="15" t="s">
        <v>36</v>
      </c>
      <c r="F45" s="15"/>
      <c r="G45" s="15"/>
      <c r="H45" s="15">
        <v>16</v>
      </c>
      <c r="I45" s="32" t="s">
        <v>435</v>
      </c>
      <c r="J45" s="33" t="s">
        <v>65</v>
      </c>
      <c r="K45" s="32" t="s">
        <v>66</v>
      </c>
      <c r="L45" s="32" t="s">
        <v>32</v>
      </c>
      <c r="M45" s="31" t="s">
        <v>28</v>
      </c>
      <c r="N45" s="31" t="s">
        <v>28</v>
      </c>
      <c r="O45" s="32" t="s">
        <v>28</v>
      </c>
      <c r="P45" s="31">
        <v>27061</v>
      </c>
      <c r="Q45" s="32" t="s">
        <v>67</v>
      </c>
      <c r="R45" s="32" t="s">
        <v>436</v>
      </c>
      <c r="S45" s="33" t="s">
        <v>68</v>
      </c>
      <c r="T45" s="32" t="s">
        <v>51</v>
      </c>
      <c r="U45" s="32" t="s">
        <v>32</v>
      </c>
      <c r="V45" s="32" t="s">
        <v>28</v>
      </c>
      <c r="W45" s="31" t="s">
        <v>28</v>
      </c>
      <c r="X45" s="32" t="s">
        <v>28</v>
      </c>
      <c r="Y45" s="31">
        <v>24959</v>
      </c>
      <c r="Z45" s="34" t="s">
        <v>69</v>
      </c>
      <c r="AA45" s="17">
        <v>191</v>
      </c>
      <c r="AB45" s="29" t="s">
        <v>457</v>
      </c>
      <c r="AC45" s="31">
        <v>24412</v>
      </c>
      <c r="AD45" s="31">
        <v>16681</v>
      </c>
      <c r="AE45" s="26" t="s">
        <v>70</v>
      </c>
      <c r="AF45" s="31">
        <v>0</v>
      </c>
      <c r="AG45" s="6"/>
    </row>
    <row r="46" spans="1:33" x14ac:dyDescent="0.3">
      <c r="A46" s="35" t="s">
        <v>263</v>
      </c>
      <c r="B46" s="14">
        <v>6460</v>
      </c>
      <c r="C46" s="12" t="s">
        <v>489</v>
      </c>
      <c r="D46" s="21">
        <v>111</v>
      </c>
      <c r="E46" s="21" t="s">
        <v>89</v>
      </c>
      <c r="F46" s="21">
        <v>663</v>
      </c>
      <c r="G46" s="21">
        <v>699</v>
      </c>
      <c r="H46" s="21">
        <v>12</v>
      </c>
      <c r="I46" s="21" t="s">
        <v>437</v>
      </c>
      <c r="J46" s="27" t="s">
        <v>264</v>
      </c>
      <c r="K46" s="21" t="s">
        <v>265</v>
      </c>
      <c r="L46" s="21" t="s">
        <v>32</v>
      </c>
      <c r="M46" s="21" t="s">
        <v>28</v>
      </c>
      <c r="N46" s="21" t="s">
        <v>28</v>
      </c>
      <c r="O46" s="21" t="s">
        <v>28</v>
      </c>
      <c r="P46" s="21">
        <v>43191</v>
      </c>
      <c r="Q46" s="21" t="s">
        <v>266</v>
      </c>
      <c r="R46" s="21" t="s">
        <v>438</v>
      </c>
      <c r="S46" s="27" t="s">
        <v>267</v>
      </c>
      <c r="T46" s="21" t="s">
        <v>159</v>
      </c>
      <c r="U46" s="21" t="s">
        <v>39</v>
      </c>
      <c r="V46" s="21" t="s">
        <v>28</v>
      </c>
      <c r="W46" s="21" t="s">
        <v>28</v>
      </c>
      <c r="X46" s="21" t="s">
        <v>28</v>
      </c>
      <c r="Y46" s="21">
        <v>19511</v>
      </c>
      <c r="Z46" s="28" t="s">
        <v>268</v>
      </c>
      <c r="AA46" s="17">
        <v>243</v>
      </c>
      <c r="AB46" s="18" t="s">
        <v>455</v>
      </c>
      <c r="AC46" s="21" t="s">
        <v>28</v>
      </c>
      <c r="AD46" s="21" t="s">
        <v>28</v>
      </c>
      <c r="AE46" s="15" t="s">
        <v>269</v>
      </c>
      <c r="AF46" s="21">
        <v>0</v>
      </c>
      <c r="AG46" s="2"/>
    </row>
    <row r="47" spans="1:33" x14ac:dyDescent="0.3">
      <c r="A47" s="19" t="s">
        <v>88</v>
      </c>
      <c r="B47" s="14">
        <v>10491</v>
      </c>
      <c r="C47" s="12" t="s">
        <v>490</v>
      </c>
      <c r="D47" s="20">
        <v>184</v>
      </c>
      <c r="E47" s="21" t="s">
        <v>89</v>
      </c>
      <c r="F47" s="21">
        <v>1084</v>
      </c>
      <c r="G47" s="21">
        <v>1138</v>
      </c>
      <c r="H47" s="21">
        <v>18</v>
      </c>
      <c r="I47" s="22" t="s">
        <v>439</v>
      </c>
      <c r="J47" s="23" t="s">
        <v>90</v>
      </c>
      <c r="K47" s="22" t="s">
        <v>47</v>
      </c>
      <c r="L47" s="22" t="s">
        <v>32</v>
      </c>
      <c r="M47" s="20" t="s">
        <v>28</v>
      </c>
      <c r="N47" s="20" t="s">
        <v>28</v>
      </c>
      <c r="O47" s="22" t="s">
        <v>28</v>
      </c>
      <c r="P47" s="20">
        <v>18688</v>
      </c>
      <c r="Q47" s="22" t="s">
        <v>91</v>
      </c>
      <c r="R47" s="22" t="s">
        <v>440</v>
      </c>
      <c r="S47" s="23" t="s">
        <v>92</v>
      </c>
      <c r="T47" s="22" t="s">
        <v>51</v>
      </c>
      <c r="U47" s="22" t="s">
        <v>32</v>
      </c>
      <c r="V47" s="22" t="s">
        <v>28</v>
      </c>
      <c r="W47" s="20" t="s">
        <v>28</v>
      </c>
      <c r="X47" s="22" t="s">
        <v>28</v>
      </c>
      <c r="Y47" s="20">
        <v>22706</v>
      </c>
      <c r="Z47" s="24" t="s">
        <v>93</v>
      </c>
      <c r="AA47" s="17">
        <v>264</v>
      </c>
      <c r="AB47" s="18" t="s">
        <v>455</v>
      </c>
      <c r="AC47" s="20" t="s">
        <v>28</v>
      </c>
      <c r="AD47" s="20" t="s">
        <v>28</v>
      </c>
      <c r="AE47" s="26" t="s">
        <v>94</v>
      </c>
      <c r="AF47" s="20">
        <v>0</v>
      </c>
      <c r="AG47" s="3"/>
    </row>
    <row r="48" spans="1:33" x14ac:dyDescent="0.3">
      <c r="A48" s="19" t="s">
        <v>311</v>
      </c>
      <c r="B48" s="14">
        <v>9872</v>
      </c>
      <c r="C48" s="12" t="s">
        <v>491</v>
      </c>
      <c r="D48" s="21">
        <v>176</v>
      </c>
      <c r="E48" s="21" t="s">
        <v>172</v>
      </c>
      <c r="F48" s="21">
        <v>662</v>
      </c>
      <c r="G48" s="21">
        <v>698</v>
      </c>
      <c r="H48" s="21">
        <v>12</v>
      </c>
      <c r="I48" s="21" t="s">
        <v>441</v>
      </c>
      <c r="J48" s="27" t="s">
        <v>312</v>
      </c>
      <c r="K48" s="21" t="s">
        <v>313</v>
      </c>
      <c r="L48" s="21" t="s">
        <v>32</v>
      </c>
      <c r="M48" s="21" t="s">
        <v>28</v>
      </c>
      <c r="N48" s="21">
        <v>14305</v>
      </c>
      <c r="O48" s="21" t="s">
        <v>28</v>
      </c>
      <c r="P48" s="21">
        <v>43135</v>
      </c>
      <c r="Q48" s="21" t="s">
        <v>314</v>
      </c>
      <c r="R48" s="21" t="s">
        <v>442</v>
      </c>
      <c r="S48" s="27" t="s">
        <v>315</v>
      </c>
      <c r="T48" s="21" t="s">
        <v>265</v>
      </c>
      <c r="U48" s="21" t="s">
        <v>32</v>
      </c>
      <c r="V48" s="21" t="s">
        <v>28</v>
      </c>
      <c r="W48" s="21" t="s">
        <v>28</v>
      </c>
      <c r="X48" s="21" t="s">
        <v>28</v>
      </c>
      <c r="Y48" s="21">
        <v>26665</v>
      </c>
      <c r="Z48" s="28" t="s">
        <v>316</v>
      </c>
      <c r="AA48" s="17">
        <v>309</v>
      </c>
      <c r="AB48" s="25" t="s">
        <v>456</v>
      </c>
      <c r="AC48" s="21" t="s">
        <v>28</v>
      </c>
      <c r="AD48" s="21" t="s">
        <v>28</v>
      </c>
      <c r="AE48" s="15" t="s">
        <v>317</v>
      </c>
      <c r="AF48" s="21">
        <v>0</v>
      </c>
      <c r="AG48" s="2"/>
    </row>
    <row r="49" spans="1:34" x14ac:dyDescent="0.3">
      <c r="A49" s="19" t="s">
        <v>186</v>
      </c>
      <c r="B49" s="14">
        <v>7322</v>
      </c>
      <c r="C49" s="12" t="s">
        <v>492</v>
      </c>
      <c r="D49" s="20">
        <v>134</v>
      </c>
      <c r="E49" s="21" t="s">
        <v>36</v>
      </c>
      <c r="F49" s="21">
        <v>392</v>
      </c>
      <c r="G49" s="21">
        <v>434</v>
      </c>
      <c r="H49" s="21">
        <v>14</v>
      </c>
      <c r="I49" s="22" t="s">
        <v>443</v>
      </c>
      <c r="J49" s="23" t="s">
        <v>187</v>
      </c>
      <c r="K49" s="22" t="s">
        <v>188</v>
      </c>
      <c r="L49" s="22" t="s">
        <v>39</v>
      </c>
      <c r="M49" s="20" t="s">
        <v>28</v>
      </c>
      <c r="N49" s="20">
        <v>45717</v>
      </c>
      <c r="O49" s="22" t="s">
        <v>28</v>
      </c>
      <c r="P49" s="20">
        <v>13271</v>
      </c>
      <c r="Q49" s="22" t="s">
        <v>189</v>
      </c>
      <c r="R49" s="22" t="s">
        <v>444</v>
      </c>
      <c r="S49" s="23" t="s">
        <v>190</v>
      </c>
      <c r="T49" s="22" t="s">
        <v>191</v>
      </c>
      <c r="U49" s="22" t="s">
        <v>32</v>
      </c>
      <c r="V49" s="22" t="s">
        <v>28</v>
      </c>
      <c r="W49" s="20" t="s">
        <v>28</v>
      </c>
      <c r="X49" s="22" t="s">
        <v>28</v>
      </c>
      <c r="Y49" s="20">
        <v>18688</v>
      </c>
      <c r="Z49" s="24" t="s">
        <v>192</v>
      </c>
      <c r="AA49" s="17">
        <v>313</v>
      </c>
      <c r="AB49" s="25" t="s">
        <v>456</v>
      </c>
      <c r="AC49" s="20" t="s">
        <v>28</v>
      </c>
      <c r="AD49" s="20" t="s">
        <v>28</v>
      </c>
      <c r="AE49" s="26" t="s">
        <v>193</v>
      </c>
      <c r="AF49" s="20">
        <v>0</v>
      </c>
      <c r="AG49" s="3"/>
    </row>
    <row r="50" spans="1:34" x14ac:dyDescent="0.3">
      <c r="A50" s="19" t="s">
        <v>256</v>
      </c>
      <c r="B50" s="14">
        <v>6127</v>
      </c>
      <c r="C50" s="12" t="s">
        <v>493</v>
      </c>
      <c r="D50" s="21">
        <v>107</v>
      </c>
      <c r="E50" s="21" t="s">
        <v>172</v>
      </c>
      <c r="F50" s="21">
        <v>1005</v>
      </c>
      <c r="G50" s="21">
        <v>1041</v>
      </c>
      <c r="H50" s="21">
        <v>12</v>
      </c>
      <c r="I50" s="21" t="s">
        <v>445</v>
      </c>
      <c r="J50" s="27" t="s">
        <v>257</v>
      </c>
      <c r="K50" s="21" t="s">
        <v>258</v>
      </c>
      <c r="L50" s="21" t="s">
        <v>32</v>
      </c>
      <c r="M50" s="21" t="s">
        <v>28</v>
      </c>
      <c r="N50" s="21" t="s">
        <v>259</v>
      </c>
      <c r="O50" s="21" t="s">
        <v>28</v>
      </c>
      <c r="P50" s="21">
        <v>25263</v>
      </c>
      <c r="Q50" s="21" t="s">
        <v>260</v>
      </c>
      <c r="R50" s="21" t="s">
        <v>446</v>
      </c>
      <c r="S50" s="27" t="s">
        <v>261</v>
      </c>
      <c r="T50" s="21" t="s">
        <v>214</v>
      </c>
      <c r="U50" s="21" t="s">
        <v>52</v>
      </c>
      <c r="V50" s="21" t="s">
        <v>28</v>
      </c>
      <c r="W50" s="21" t="s">
        <v>28</v>
      </c>
      <c r="X50" s="21" t="s">
        <v>28</v>
      </c>
      <c r="Y50" s="21">
        <v>28946</v>
      </c>
      <c r="Z50" s="28" t="s">
        <v>215</v>
      </c>
      <c r="AA50" s="17">
        <v>314</v>
      </c>
      <c r="AB50" s="25" t="s">
        <v>456</v>
      </c>
      <c r="AC50" s="21" t="s">
        <v>28</v>
      </c>
      <c r="AD50" s="21" t="s">
        <v>28</v>
      </c>
      <c r="AE50" s="15" t="s">
        <v>262</v>
      </c>
      <c r="AF50" s="21">
        <v>0</v>
      </c>
      <c r="AG50" s="2"/>
    </row>
    <row r="51" spans="1:34" x14ac:dyDescent="0.3">
      <c r="A51" s="19" t="s">
        <v>45</v>
      </c>
      <c r="B51" s="14">
        <v>9820</v>
      </c>
      <c r="C51" s="12" t="s">
        <v>494</v>
      </c>
      <c r="D51" s="20">
        <v>174</v>
      </c>
      <c r="E51" s="21" t="s">
        <v>36</v>
      </c>
      <c r="F51" s="21">
        <v>1461</v>
      </c>
      <c r="G51" s="21">
        <v>1506</v>
      </c>
      <c r="H51" s="21">
        <v>15</v>
      </c>
      <c r="I51" s="22" t="s">
        <v>447</v>
      </c>
      <c r="J51" s="23" t="s">
        <v>46</v>
      </c>
      <c r="K51" s="22" t="s">
        <v>47</v>
      </c>
      <c r="L51" s="22" t="s">
        <v>32</v>
      </c>
      <c r="M51" s="20" t="s">
        <v>28</v>
      </c>
      <c r="N51" s="20" t="s">
        <v>28</v>
      </c>
      <c r="O51" s="22" t="s">
        <v>28</v>
      </c>
      <c r="P51" s="20" t="s">
        <v>48</v>
      </c>
      <c r="Q51" s="22" t="s">
        <v>49</v>
      </c>
      <c r="R51" s="22" t="s">
        <v>448</v>
      </c>
      <c r="S51" s="23" t="s">
        <v>50</v>
      </c>
      <c r="T51" s="22" t="s">
        <v>51</v>
      </c>
      <c r="U51" s="22" t="s">
        <v>52</v>
      </c>
      <c r="V51" s="22" t="s">
        <v>28</v>
      </c>
      <c r="W51" s="20" t="s">
        <v>28</v>
      </c>
      <c r="X51" s="22" t="s">
        <v>28</v>
      </c>
      <c r="Y51" s="20">
        <v>43135</v>
      </c>
      <c r="Z51" s="24" t="s">
        <v>53</v>
      </c>
      <c r="AA51" s="17">
        <v>317</v>
      </c>
      <c r="AB51" s="25" t="s">
        <v>456</v>
      </c>
      <c r="AC51" s="20" t="s">
        <v>28</v>
      </c>
      <c r="AD51" s="20" t="s">
        <v>28</v>
      </c>
      <c r="AE51" s="26" t="s">
        <v>54</v>
      </c>
      <c r="AF51" s="20">
        <v>0</v>
      </c>
      <c r="AG51" s="3"/>
    </row>
    <row r="52" spans="1:34" x14ac:dyDescent="0.3">
      <c r="A52" s="19" t="s">
        <v>239</v>
      </c>
      <c r="B52" s="14">
        <v>1699</v>
      </c>
      <c r="C52" s="12" t="s">
        <v>495</v>
      </c>
      <c r="D52" s="21">
        <v>40</v>
      </c>
      <c r="E52" s="21" t="s">
        <v>129</v>
      </c>
      <c r="F52" s="21">
        <v>260</v>
      </c>
      <c r="G52" s="21">
        <v>296</v>
      </c>
      <c r="H52" s="21">
        <v>12</v>
      </c>
      <c r="I52" s="21" t="s">
        <v>449</v>
      </c>
      <c r="J52" s="27" t="s">
        <v>240</v>
      </c>
      <c r="K52" s="21" t="s">
        <v>241</v>
      </c>
      <c r="L52" s="21" t="s">
        <v>32</v>
      </c>
      <c r="M52" s="21" t="s">
        <v>28</v>
      </c>
      <c r="N52" s="21" t="s">
        <v>242</v>
      </c>
      <c r="O52" s="21" t="s">
        <v>28</v>
      </c>
      <c r="P52" s="21">
        <v>34029</v>
      </c>
      <c r="Q52" s="21" t="s">
        <v>243</v>
      </c>
      <c r="R52" s="21" t="s">
        <v>450</v>
      </c>
      <c r="S52" s="27" t="s">
        <v>244</v>
      </c>
      <c r="T52" s="21" t="s">
        <v>66</v>
      </c>
      <c r="U52" s="21" t="s">
        <v>32</v>
      </c>
      <c r="V52" s="21" t="s">
        <v>28</v>
      </c>
      <c r="W52" s="21" t="s">
        <v>28</v>
      </c>
      <c r="X52" s="21" t="s">
        <v>28</v>
      </c>
      <c r="Y52" s="21">
        <v>46113</v>
      </c>
      <c r="Z52" s="28" t="s">
        <v>245</v>
      </c>
      <c r="AA52" s="17">
        <v>319</v>
      </c>
      <c r="AB52" s="25" t="s">
        <v>456</v>
      </c>
      <c r="AC52" s="21" t="s">
        <v>28</v>
      </c>
      <c r="AD52" s="21" t="s">
        <v>28</v>
      </c>
      <c r="AE52" s="15" t="s">
        <v>246</v>
      </c>
      <c r="AF52" s="21">
        <v>0</v>
      </c>
      <c r="AG52" s="2"/>
    </row>
    <row r="53" spans="1:34" s="4" customFormat="1" x14ac:dyDescent="0.3">
      <c r="A53" s="19" t="s">
        <v>23</v>
      </c>
      <c r="B53" s="14">
        <v>920</v>
      </c>
      <c r="C53" s="12" t="s">
        <v>496</v>
      </c>
      <c r="D53" s="20">
        <v>18</v>
      </c>
      <c r="E53" s="21" t="s">
        <v>24</v>
      </c>
      <c r="F53" s="21">
        <v>35</v>
      </c>
      <c r="G53" s="21">
        <v>80</v>
      </c>
      <c r="H53" s="21">
        <v>15</v>
      </c>
      <c r="I53" s="22">
        <v>44348</v>
      </c>
      <c r="J53" s="23" t="s">
        <v>25</v>
      </c>
      <c r="K53" s="22" t="s">
        <v>26</v>
      </c>
      <c r="L53" s="22" t="s">
        <v>27</v>
      </c>
      <c r="M53" s="20">
        <v>34820</v>
      </c>
      <c r="N53" s="20">
        <v>28369</v>
      </c>
      <c r="O53" s="22" t="s">
        <v>28</v>
      </c>
      <c r="P53" s="20">
        <v>21245</v>
      </c>
      <c r="Q53" s="22" t="s">
        <v>29</v>
      </c>
      <c r="R53" s="22" t="s">
        <v>417</v>
      </c>
      <c r="S53" s="23" t="s">
        <v>30</v>
      </c>
      <c r="T53" s="22" t="s">
        <v>31</v>
      </c>
      <c r="U53" s="22" t="s">
        <v>32</v>
      </c>
      <c r="V53" s="22" t="s">
        <v>28</v>
      </c>
      <c r="W53" s="20" t="s">
        <v>28</v>
      </c>
      <c r="X53" s="22" t="s">
        <v>28</v>
      </c>
      <c r="Y53" s="20">
        <v>43102</v>
      </c>
      <c r="Z53" s="24" t="s">
        <v>33</v>
      </c>
      <c r="AA53" s="17">
        <v>320</v>
      </c>
      <c r="AB53" s="25" t="s">
        <v>456</v>
      </c>
      <c r="AC53" s="20" t="s">
        <v>28</v>
      </c>
      <c r="AD53" s="20" t="s">
        <v>28</v>
      </c>
      <c r="AE53" s="26" t="s">
        <v>34</v>
      </c>
      <c r="AF53" s="20">
        <v>0</v>
      </c>
      <c r="AG53" s="3"/>
      <c r="AH53" s="1"/>
    </row>
    <row r="54" spans="1:34" x14ac:dyDescent="0.3">
      <c r="A54" s="19" t="s">
        <v>103</v>
      </c>
      <c r="B54" s="14">
        <v>4976</v>
      </c>
      <c r="C54" s="12" t="s">
        <v>497</v>
      </c>
      <c r="D54" s="20">
        <v>90</v>
      </c>
      <c r="E54" s="21" t="s">
        <v>36</v>
      </c>
      <c r="F54" s="21">
        <v>445</v>
      </c>
      <c r="G54" s="21">
        <v>502</v>
      </c>
      <c r="H54" s="21">
        <v>19</v>
      </c>
      <c r="I54" s="22" t="s">
        <v>451</v>
      </c>
      <c r="J54" s="23" t="s">
        <v>104</v>
      </c>
      <c r="K54" s="22" t="s">
        <v>66</v>
      </c>
      <c r="L54" s="22" t="s">
        <v>32</v>
      </c>
      <c r="M54" s="20" t="s">
        <v>28</v>
      </c>
      <c r="N54" s="20" t="s">
        <v>28</v>
      </c>
      <c r="O54" s="22" t="s">
        <v>28</v>
      </c>
      <c r="P54" s="20">
        <v>28946</v>
      </c>
      <c r="Q54" s="22" t="s">
        <v>105</v>
      </c>
      <c r="R54" s="22" t="s">
        <v>430</v>
      </c>
      <c r="S54" s="23" t="s">
        <v>106</v>
      </c>
      <c r="T54" s="22" t="s">
        <v>107</v>
      </c>
      <c r="U54" s="22" t="s">
        <v>32</v>
      </c>
      <c r="V54" s="22" t="s">
        <v>28</v>
      </c>
      <c r="W54" s="20">
        <v>29587</v>
      </c>
      <c r="X54" s="22" t="s">
        <v>28</v>
      </c>
      <c r="Y54" s="20">
        <v>43163</v>
      </c>
      <c r="Z54" s="24" t="s">
        <v>108</v>
      </c>
      <c r="AA54" s="17">
        <v>319</v>
      </c>
      <c r="AB54" s="25" t="s">
        <v>456</v>
      </c>
      <c r="AC54" s="20" t="s">
        <v>28</v>
      </c>
      <c r="AD54" s="20" t="s">
        <v>28</v>
      </c>
      <c r="AE54" s="26" t="s">
        <v>109</v>
      </c>
      <c r="AF54" s="20">
        <v>0</v>
      </c>
      <c r="AG54" s="3"/>
    </row>
    <row r="55" spans="1:34" x14ac:dyDescent="0.3">
      <c r="A55" s="41" t="s">
        <v>280</v>
      </c>
      <c r="B55" s="42">
        <v>8060</v>
      </c>
      <c r="C55" s="43" t="s">
        <v>498</v>
      </c>
      <c r="D55" s="44">
        <v>144</v>
      </c>
      <c r="E55" s="44" t="s">
        <v>172</v>
      </c>
      <c r="F55" s="44">
        <v>293</v>
      </c>
      <c r="G55" s="44">
        <v>329</v>
      </c>
      <c r="H55" s="44">
        <v>12</v>
      </c>
      <c r="I55" s="44" t="s">
        <v>452</v>
      </c>
      <c r="J55" s="45" t="s">
        <v>281</v>
      </c>
      <c r="K55" s="44" t="s">
        <v>282</v>
      </c>
      <c r="L55" s="44" t="s">
        <v>39</v>
      </c>
      <c r="M55" s="44" t="s">
        <v>28</v>
      </c>
      <c r="N55" s="44" t="s">
        <v>28</v>
      </c>
      <c r="O55" s="44" t="s">
        <v>28</v>
      </c>
      <c r="P55" s="44">
        <v>12875</v>
      </c>
      <c r="Q55" s="44" t="s">
        <v>283</v>
      </c>
      <c r="R55" s="44" t="s">
        <v>453</v>
      </c>
      <c r="S55" s="45" t="s">
        <v>284</v>
      </c>
      <c r="T55" s="44" t="s">
        <v>285</v>
      </c>
      <c r="U55" s="44" t="s">
        <v>82</v>
      </c>
      <c r="V55" s="44" t="s">
        <v>28</v>
      </c>
      <c r="W55" s="44">
        <v>43314</v>
      </c>
      <c r="X55" s="44" t="s">
        <v>28</v>
      </c>
      <c r="Y55" s="44">
        <v>34759</v>
      </c>
      <c r="Z55" s="44" t="s">
        <v>286</v>
      </c>
      <c r="AA55" s="46">
        <v>227</v>
      </c>
      <c r="AB55" s="47" t="s">
        <v>455</v>
      </c>
      <c r="AC55" s="44" t="s">
        <v>28</v>
      </c>
      <c r="AD55" s="44" t="s">
        <v>28</v>
      </c>
      <c r="AE55" s="48" t="s">
        <v>287</v>
      </c>
      <c r="AF55" s="44">
        <v>0</v>
      </c>
      <c r="AG55" s="2"/>
    </row>
    <row r="56" spans="1:34" x14ac:dyDescent="0.3">
      <c r="A56" s="12"/>
      <c r="B56" s="14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1"/>
      <c r="AB56" s="15"/>
      <c r="AC56" s="27"/>
      <c r="AD56" s="27"/>
      <c r="AE56" s="14"/>
      <c r="AF56" s="27"/>
    </row>
    <row r="57" spans="1:34" x14ac:dyDescent="0.3">
      <c r="A57" s="12"/>
      <c r="B57" s="11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1"/>
      <c r="AC57" s="12"/>
      <c r="AD57" s="12"/>
      <c r="AE57" s="11"/>
      <c r="AF57" s="12"/>
    </row>
    <row r="58" spans="1:34" x14ac:dyDescent="0.3">
      <c r="A58" s="12"/>
      <c r="B58" s="11"/>
      <c r="C58" s="12"/>
      <c r="D58" s="36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1"/>
      <c r="AC58" s="12"/>
      <c r="AD58" s="12"/>
      <c r="AE58" s="11"/>
      <c r="AF58" s="12"/>
    </row>
    <row r="59" spans="1:34" x14ac:dyDescent="0.3">
      <c r="A59" s="12"/>
      <c r="B59" s="11"/>
      <c r="C59" s="12"/>
      <c r="D59" s="12" t="s">
        <v>369</v>
      </c>
      <c r="E59" s="12" t="s">
        <v>370</v>
      </c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1"/>
      <c r="AC59" s="12"/>
      <c r="AD59" s="12"/>
      <c r="AE59" s="11"/>
      <c r="AF59" s="12"/>
    </row>
    <row r="60" spans="1:34" x14ac:dyDescent="0.3">
      <c r="A60" s="12"/>
      <c r="B60" s="11"/>
      <c r="C60" s="12"/>
      <c r="D60" s="12" t="s">
        <v>371</v>
      </c>
      <c r="E60" s="12" t="s">
        <v>372</v>
      </c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1"/>
      <c r="AC60" s="12"/>
      <c r="AD60" s="12"/>
      <c r="AE60" s="11"/>
      <c r="AF60" s="12"/>
    </row>
    <row r="61" spans="1:34" ht="14.25" customHeight="1" x14ac:dyDescent="0.3">
      <c r="A61" s="12"/>
      <c r="B61" s="11"/>
      <c r="C61" s="12"/>
      <c r="D61" s="12" t="s">
        <v>20</v>
      </c>
      <c r="E61" s="12" t="s">
        <v>1680</v>
      </c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1"/>
      <c r="AC61" s="12"/>
      <c r="AD61" s="12"/>
      <c r="AE61" s="11"/>
      <c r="AF61" s="12"/>
    </row>
    <row r="62" spans="1:34" x14ac:dyDescent="0.3">
      <c r="A62" s="12"/>
      <c r="B62" s="11"/>
      <c r="C62" s="12"/>
      <c r="D62" s="12" t="s">
        <v>16</v>
      </c>
      <c r="E62" s="12" t="s">
        <v>1678</v>
      </c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1"/>
      <c r="AC62" s="12"/>
      <c r="AD62" s="12"/>
      <c r="AE62" s="11"/>
      <c r="AF62" s="12"/>
    </row>
    <row r="63" spans="1:34" x14ac:dyDescent="0.3">
      <c r="A63" s="12"/>
      <c r="B63" s="11"/>
      <c r="C63" s="12"/>
      <c r="D63" s="12" t="s">
        <v>19</v>
      </c>
      <c r="E63" s="12" t="s">
        <v>1679</v>
      </c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1"/>
      <c r="AC63" s="12"/>
      <c r="AD63" s="12"/>
      <c r="AE63" s="11"/>
      <c r="AF63" s="12"/>
    </row>
    <row r="64" spans="1:34" x14ac:dyDescent="0.3">
      <c r="A64" s="12"/>
      <c r="B64" s="11"/>
      <c r="C64" s="12"/>
      <c r="D64" s="37"/>
      <c r="E64" s="12" t="s">
        <v>373</v>
      </c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1"/>
      <c r="AC64" s="12"/>
      <c r="AD64" s="12"/>
      <c r="AE64" s="11"/>
      <c r="AF64" s="12"/>
    </row>
    <row r="65" spans="1:32" x14ac:dyDescent="0.3">
      <c r="A65" s="12"/>
      <c r="B65" s="11"/>
      <c r="C65" s="12"/>
      <c r="D65" s="38"/>
      <c r="E65" s="12" t="s">
        <v>374</v>
      </c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1"/>
      <c r="AC65" s="12"/>
      <c r="AD65" s="12"/>
      <c r="AE65" s="11"/>
      <c r="AF65" s="12"/>
    </row>
    <row r="66" spans="1:32" x14ac:dyDescent="0.3">
      <c r="A66" s="12"/>
      <c r="B66" s="11"/>
      <c r="C66" s="12"/>
      <c r="D66" s="39"/>
      <c r="E66" s="12" t="s">
        <v>375</v>
      </c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1"/>
      <c r="AC66" s="12"/>
      <c r="AD66" s="12"/>
      <c r="AE66" s="11"/>
      <c r="AF66" s="12"/>
    </row>
    <row r="67" spans="1:32" x14ac:dyDescent="0.3">
      <c r="A67" s="12"/>
      <c r="B67" s="11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1"/>
      <c r="AC67" s="12"/>
      <c r="AD67" s="12"/>
      <c r="AE67" s="11"/>
      <c r="AF67" s="12"/>
    </row>
    <row r="68" spans="1:32" x14ac:dyDescent="0.3">
      <c r="A68" s="12"/>
      <c r="B68" s="11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40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1"/>
      <c r="AC68" s="12"/>
      <c r="AD68" s="12"/>
      <c r="AE68" s="11"/>
      <c r="AF68" s="12"/>
    </row>
    <row r="69" spans="1:32" x14ac:dyDescent="0.3">
      <c r="A69" s="12"/>
      <c r="B69" s="11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40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1"/>
      <c r="AC69" s="12"/>
      <c r="AD69" s="12"/>
      <c r="AE69" s="11"/>
      <c r="AF69" s="12"/>
    </row>
    <row r="70" spans="1:32" x14ac:dyDescent="0.3">
      <c r="A70" s="12"/>
      <c r="B70" s="11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40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1"/>
      <c r="AC70" s="12"/>
      <c r="AD70" s="12"/>
      <c r="AE70" s="11"/>
      <c r="AF70" s="12"/>
    </row>
    <row r="71" spans="1:32" x14ac:dyDescent="0.3">
      <c r="A71" s="12"/>
      <c r="B71" s="11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40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1"/>
      <c r="AC71" s="12"/>
      <c r="AD71" s="12"/>
      <c r="AE71" s="11"/>
      <c r="AF71" s="12"/>
    </row>
    <row r="72" spans="1:32" x14ac:dyDescent="0.3">
      <c r="A72" s="12"/>
      <c r="B72" s="11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40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1"/>
      <c r="AC72" s="12"/>
      <c r="AD72" s="12"/>
      <c r="AE72" s="11"/>
      <c r="AF72" s="12"/>
    </row>
    <row r="73" spans="1:32" x14ac:dyDescent="0.3">
      <c r="A73" s="12"/>
      <c r="B73" s="11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40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1"/>
      <c r="AC73" s="12"/>
      <c r="AD73" s="12"/>
      <c r="AE73" s="11"/>
      <c r="AF73" s="12"/>
    </row>
    <row r="74" spans="1:32" x14ac:dyDescent="0.3">
      <c r="A74" s="12"/>
      <c r="B74" s="11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40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1"/>
      <c r="AC74" s="12"/>
      <c r="AD74" s="12"/>
      <c r="AE74" s="11"/>
      <c r="AF74" s="12"/>
    </row>
    <row r="75" spans="1:32" x14ac:dyDescent="0.3">
      <c r="A75" s="12"/>
      <c r="B75" s="11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40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1"/>
      <c r="AC75" s="12"/>
      <c r="AD75" s="12"/>
      <c r="AE75" s="11"/>
      <c r="AF75" s="12"/>
    </row>
    <row r="76" spans="1:32" x14ac:dyDescent="0.3">
      <c r="A76" s="12"/>
      <c r="B76" s="11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40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1"/>
      <c r="AC76" s="12"/>
      <c r="AD76" s="12"/>
      <c r="AE76" s="11"/>
      <c r="AF76" s="12"/>
    </row>
    <row r="77" spans="1:32" x14ac:dyDescent="0.3">
      <c r="A77" s="12"/>
      <c r="B77" s="11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40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1"/>
      <c r="AC77" s="12"/>
      <c r="AD77" s="12"/>
      <c r="AE77" s="11"/>
      <c r="AF77" s="12"/>
    </row>
    <row r="78" spans="1:32" x14ac:dyDescent="0.3">
      <c r="A78" s="12"/>
      <c r="B78" s="11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40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1"/>
      <c r="AC78" s="12"/>
      <c r="AD78" s="12"/>
      <c r="AE78" s="11"/>
      <c r="AF78" s="12"/>
    </row>
    <row r="79" spans="1:32" x14ac:dyDescent="0.3">
      <c r="A79" s="12"/>
      <c r="B79" s="11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40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1"/>
      <c r="AC79" s="12"/>
      <c r="AD79" s="12"/>
      <c r="AE79" s="11"/>
      <c r="AF79" s="12"/>
    </row>
    <row r="80" spans="1:32" x14ac:dyDescent="0.3">
      <c r="A80" s="12"/>
      <c r="B80" s="11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40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1"/>
      <c r="AC80" s="12"/>
      <c r="AD80" s="12"/>
      <c r="AE80" s="11"/>
      <c r="AF80" s="12"/>
    </row>
    <row r="81" spans="1:32" x14ac:dyDescent="0.3">
      <c r="A81" s="12"/>
      <c r="B81" s="11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40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1"/>
      <c r="AC81" s="12"/>
      <c r="AD81" s="12"/>
      <c r="AE81" s="11"/>
      <c r="AF81" s="12"/>
    </row>
    <row r="82" spans="1:32" x14ac:dyDescent="0.3">
      <c r="A82" s="12"/>
      <c r="B82" s="11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40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1"/>
      <c r="AC82" s="12"/>
      <c r="AD82" s="12"/>
      <c r="AE82" s="11"/>
      <c r="AF82" s="12"/>
    </row>
    <row r="83" spans="1:32" x14ac:dyDescent="0.3">
      <c r="A83" s="12"/>
      <c r="B83" s="11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40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1"/>
      <c r="AC83" s="12"/>
      <c r="AD83" s="12"/>
      <c r="AE83" s="11"/>
      <c r="AF83" s="12"/>
    </row>
    <row r="84" spans="1:32" x14ac:dyDescent="0.3">
      <c r="A84" s="12"/>
      <c r="B84" s="11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40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1"/>
      <c r="AC84" s="12"/>
      <c r="AD84" s="12"/>
      <c r="AE84" s="11"/>
      <c r="AF84" s="12"/>
    </row>
    <row r="85" spans="1:32" x14ac:dyDescent="0.3">
      <c r="A85" s="12"/>
      <c r="B85" s="11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40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1"/>
      <c r="AC85" s="12"/>
      <c r="AD85" s="12"/>
      <c r="AE85" s="11"/>
      <c r="AF85" s="12"/>
    </row>
    <row r="86" spans="1:32" x14ac:dyDescent="0.3">
      <c r="A86" s="12"/>
      <c r="B86" s="11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40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1"/>
      <c r="AC86" s="12"/>
      <c r="AD86" s="12"/>
      <c r="AE86" s="11"/>
      <c r="AF86" s="12"/>
    </row>
    <row r="87" spans="1:32" x14ac:dyDescent="0.3">
      <c r="A87" s="12"/>
      <c r="B87" s="11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40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1"/>
      <c r="AC87" s="12"/>
      <c r="AD87" s="12"/>
      <c r="AE87" s="11"/>
      <c r="AF87" s="12"/>
    </row>
    <row r="88" spans="1:32" x14ac:dyDescent="0.3">
      <c r="O88" s="9"/>
    </row>
    <row r="89" spans="1:32" x14ac:dyDescent="0.3">
      <c r="O89" s="9"/>
    </row>
    <row r="90" spans="1:32" x14ac:dyDescent="0.3">
      <c r="O90" s="9"/>
    </row>
    <row r="91" spans="1:32" x14ac:dyDescent="0.3">
      <c r="O91" s="9"/>
    </row>
    <row r="92" spans="1:32" x14ac:dyDescent="0.3">
      <c r="O92" s="9"/>
    </row>
    <row r="93" spans="1:32" x14ac:dyDescent="0.3">
      <c r="O93" s="9"/>
    </row>
    <row r="94" spans="1:32" x14ac:dyDescent="0.3">
      <c r="O94" s="9"/>
    </row>
    <row r="95" spans="1:32" x14ac:dyDescent="0.3">
      <c r="O95" s="9"/>
    </row>
    <row r="96" spans="1:32" x14ac:dyDescent="0.3">
      <c r="O96" s="9"/>
    </row>
    <row r="97" spans="15:15" x14ac:dyDescent="0.3">
      <c r="O97" s="9"/>
    </row>
    <row r="98" spans="15:15" x14ac:dyDescent="0.3">
      <c r="O98" s="9"/>
    </row>
    <row r="99" spans="15:15" x14ac:dyDescent="0.3">
      <c r="O99" s="9"/>
    </row>
    <row r="100" spans="15:15" x14ac:dyDescent="0.3">
      <c r="O100" s="9"/>
    </row>
    <row r="101" spans="15:15" x14ac:dyDescent="0.3">
      <c r="O101" s="9"/>
    </row>
    <row r="102" spans="15:15" x14ac:dyDescent="0.3">
      <c r="O102" s="9"/>
    </row>
    <row r="103" spans="15:15" x14ac:dyDescent="0.3">
      <c r="O103" s="9"/>
    </row>
    <row r="104" spans="15:15" x14ac:dyDescent="0.3">
      <c r="O104" s="9"/>
    </row>
    <row r="105" spans="15:15" x14ac:dyDescent="0.3">
      <c r="O105" s="9"/>
    </row>
    <row r="106" spans="15:15" x14ac:dyDescent="0.3">
      <c r="O106" s="9"/>
    </row>
    <row r="107" spans="15:15" x14ac:dyDescent="0.3">
      <c r="O107" s="9"/>
    </row>
    <row r="108" spans="15:15" x14ac:dyDescent="0.3">
      <c r="O108" s="9"/>
    </row>
  </sheetData>
  <sortState ref="A2:AM42">
    <sortCondition ref="A2:A42"/>
  </sortState>
  <mergeCells count="6">
    <mergeCell ref="A7:N7"/>
    <mergeCell ref="A1:N1"/>
    <mergeCell ref="A2:N2"/>
    <mergeCell ref="A3:N3"/>
    <mergeCell ref="A5:N5"/>
    <mergeCell ref="A6:N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workbookViewId="0">
      <selection activeCell="A12" sqref="A12:K12"/>
    </sheetView>
  </sheetViews>
  <sheetFormatPr defaultRowHeight="14.4" x14ac:dyDescent="0.3"/>
  <cols>
    <col min="2" max="2" width="16" customWidth="1"/>
    <col min="7" max="7" width="11.109375" customWidth="1"/>
    <col min="8" max="8" width="11.88671875" customWidth="1"/>
    <col min="9" max="9" width="20.5546875" customWidth="1"/>
    <col min="10" max="10" width="15.88671875" customWidth="1"/>
    <col min="11" max="11" width="29.109375" customWidth="1"/>
  </cols>
  <sheetData>
    <row r="1" spans="1:14" x14ac:dyDescent="0.3">
      <c r="A1" s="94" t="s">
        <v>501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</row>
    <row r="2" spans="1:14" x14ac:dyDescent="0.3">
      <c r="A2" s="96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</row>
    <row r="3" spans="1:14" ht="18.600000000000001" x14ac:dyDescent="0.3">
      <c r="A3" s="97" t="s">
        <v>499</v>
      </c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</row>
    <row r="4" spans="1:14" ht="15.6" x14ac:dyDescent="0.3">
      <c r="A4" s="49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</row>
    <row r="5" spans="1:14" x14ac:dyDescent="0.3">
      <c r="A5" s="98" t="s">
        <v>2005</v>
      </c>
      <c r="B5" s="98"/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</row>
    <row r="6" spans="1:14" ht="16.8" x14ac:dyDescent="0.3">
      <c r="A6" s="99" t="s">
        <v>500</v>
      </c>
      <c r="B6" s="99"/>
      <c r="C6" s="99"/>
      <c r="D6" s="99"/>
      <c r="E6" s="99"/>
      <c r="F6" s="99"/>
      <c r="G6" s="99"/>
      <c r="H6" s="99"/>
      <c r="I6" s="99"/>
      <c r="J6" s="99"/>
      <c r="K6" s="99"/>
      <c r="L6" s="99"/>
      <c r="M6" s="99"/>
      <c r="N6" s="99"/>
    </row>
    <row r="7" spans="1:14" ht="16.8" x14ac:dyDescent="0.3">
      <c r="A7" s="92" t="s">
        <v>2004</v>
      </c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</row>
    <row r="8" spans="1:14" x14ac:dyDescent="0.3">
      <c r="A8" s="1"/>
      <c r="B8" s="4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 x14ac:dyDescent="0.3">
      <c r="A9" s="1"/>
      <c r="B9" s="4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 x14ac:dyDescent="0.3">
      <c r="A10" s="1"/>
      <c r="B10" s="4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3">
      <c r="A11" s="1"/>
      <c r="B11" s="4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ht="15.6" x14ac:dyDescent="0.3">
      <c r="A12" s="100" t="s">
        <v>2011</v>
      </c>
      <c r="B12" s="100"/>
      <c r="C12" s="100"/>
      <c r="D12" s="100"/>
      <c r="E12" s="100"/>
      <c r="F12" s="100"/>
      <c r="G12" s="100"/>
      <c r="H12" s="100"/>
      <c r="I12" s="100"/>
      <c r="J12" s="100"/>
      <c r="K12" s="100"/>
    </row>
    <row r="13" spans="1:14" ht="15.6" x14ac:dyDescent="0.3">
      <c r="A13" s="10"/>
      <c r="B13" s="51"/>
      <c r="C13" s="52"/>
      <c r="D13" s="52"/>
      <c r="E13" s="52"/>
      <c r="F13" s="52"/>
      <c r="G13" s="52"/>
      <c r="H13" s="52"/>
      <c r="I13" s="52"/>
      <c r="J13" s="52"/>
      <c r="K13" s="52"/>
    </row>
    <row r="14" spans="1:14" ht="33" customHeight="1" x14ac:dyDescent="0.3">
      <c r="A14" s="74" t="s">
        <v>502</v>
      </c>
      <c r="B14" s="69" t="s">
        <v>1048</v>
      </c>
      <c r="C14" s="74" t="s">
        <v>503</v>
      </c>
      <c r="D14" s="69" t="s">
        <v>504</v>
      </c>
      <c r="E14" s="74" t="s">
        <v>505</v>
      </c>
      <c r="F14" s="74" t="s">
        <v>506</v>
      </c>
      <c r="G14" s="74" t="s">
        <v>507</v>
      </c>
      <c r="H14" s="74" t="s">
        <v>508</v>
      </c>
      <c r="I14" s="74" t="s">
        <v>509</v>
      </c>
      <c r="J14" s="74" t="s">
        <v>510</v>
      </c>
      <c r="K14" s="69" t="s">
        <v>511</v>
      </c>
    </row>
    <row r="15" spans="1:14" x14ac:dyDescent="0.3">
      <c r="A15" s="51" t="s">
        <v>296</v>
      </c>
      <c r="B15" s="12" t="s">
        <v>458</v>
      </c>
      <c r="C15" s="52" t="s">
        <v>172</v>
      </c>
      <c r="D15" s="15">
        <v>12</v>
      </c>
      <c r="E15" s="52" t="s">
        <v>512</v>
      </c>
      <c r="F15" s="52">
        <v>9</v>
      </c>
      <c r="G15" s="52">
        <v>247</v>
      </c>
      <c r="H15" s="52">
        <v>277</v>
      </c>
      <c r="I15" s="52">
        <v>11</v>
      </c>
      <c r="J15" s="52" t="s">
        <v>513</v>
      </c>
      <c r="K15" s="52" t="s">
        <v>514</v>
      </c>
    </row>
    <row r="16" spans="1:14" x14ac:dyDescent="0.3">
      <c r="A16" s="51" t="s">
        <v>95</v>
      </c>
      <c r="B16" s="12" t="s">
        <v>459</v>
      </c>
      <c r="C16" s="52" t="s">
        <v>36</v>
      </c>
      <c r="D16" s="21">
        <v>19</v>
      </c>
      <c r="E16" s="52" t="s">
        <v>515</v>
      </c>
      <c r="F16" s="52">
        <v>10</v>
      </c>
      <c r="G16" s="52">
        <v>280</v>
      </c>
      <c r="H16" s="52">
        <v>316</v>
      </c>
      <c r="I16" s="52">
        <v>13</v>
      </c>
      <c r="J16" s="52" t="s">
        <v>513</v>
      </c>
      <c r="K16" s="52" t="s">
        <v>516</v>
      </c>
    </row>
    <row r="17" spans="1:11" x14ac:dyDescent="0.3">
      <c r="A17" s="51" t="s">
        <v>205</v>
      </c>
      <c r="B17" s="12" t="s">
        <v>460</v>
      </c>
      <c r="C17" s="52" t="s">
        <v>36</v>
      </c>
      <c r="D17" s="21">
        <v>12</v>
      </c>
      <c r="E17" s="52" t="s">
        <v>515</v>
      </c>
      <c r="F17" s="52">
        <v>7</v>
      </c>
      <c r="G17" s="52">
        <v>311</v>
      </c>
      <c r="H17" s="52">
        <v>347</v>
      </c>
      <c r="I17" s="52">
        <v>13</v>
      </c>
      <c r="J17" s="52" t="s">
        <v>517</v>
      </c>
      <c r="K17" s="52" t="s">
        <v>516</v>
      </c>
    </row>
    <row r="18" spans="1:11" x14ac:dyDescent="0.3">
      <c r="A18" s="51" t="s">
        <v>318</v>
      </c>
      <c r="B18" s="12" t="s">
        <v>461</v>
      </c>
      <c r="C18" s="52" t="s">
        <v>172</v>
      </c>
      <c r="D18" s="21">
        <v>12</v>
      </c>
      <c r="E18" s="52" t="s">
        <v>515</v>
      </c>
      <c r="F18" s="52">
        <v>6</v>
      </c>
      <c r="G18" s="52">
        <v>250</v>
      </c>
      <c r="H18" s="52">
        <v>265</v>
      </c>
      <c r="I18" s="52">
        <v>6</v>
      </c>
      <c r="J18" s="52" t="s">
        <v>513</v>
      </c>
      <c r="K18" s="52" t="s">
        <v>516</v>
      </c>
    </row>
    <row r="19" spans="1:11" x14ac:dyDescent="0.3">
      <c r="A19" s="51" t="s">
        <v>153</v>
      </c>
      <c r="B19" s="12" t="s">
        <v>462</v>
      </c>
      <c r="C19" s="52" t="s">
        <v>56</v>
      </c>
      <c r="D19" s="21">
        <v>13</v>
      </c>
      <c r="E19" s="52" t="s">
        <v>515</v>
      </c>
      <c r="F19" s="52">
        <v>9</v>
      </c>
      <c r="G19" s="52">
        <v>279</v>
      </c>
      <c r="H19" s="52">
        <v>312</v>
      </c>
      <c r="I19" s="52">
        <v>12</v>
      </c>
      <c r="J19" s="52" t="s">
        <v>517</v>
      </c>
      <c r="K19" s="52" t="s">
        <v>516</v>
      </c>
    </row>
    <row r="20" spans="1:11" x14ac:dyDescent="0.3">
      <c r="A20" s="51" t="s">
        <v>71</v>
      </c>
      <c r="B20" s="12" t="s">
        <v>463</v>
      </c>
      <c r="C20" s="52" t="s">
        <v>24</v>
      </c>
      <c r="D20" s="21">
        <v>16</v>
      </c>
      <c r="E20" s="52" t="s">
        <v>515</v>
      </c>
      <c r="F20" s="52">
        <v>13</v>
      </c>
      <c r="G20" s="52">
        <v>228</v>
      </c>
      <c r="H20" s="52">
        <v>294</v>
      </c>
      <c r="I20" s="52">
        <v>23</v>
      </c>
      <c r="J20" s="52" t="s">
        <v>517</v>
      </c>
      <c r="K20" s="52" t="s">
        <v>516</v>
      </c>
    </row>
    <row r="21" spans="1:11" x14ac:dyDescent="0.3">
      <c r="A21" s="51" t="s">
        <v>35</v>
      </c>
      <c r="B21" s="12" t="s">
        <v>464</v>
      </c>
      <c r="C21" s="52" t="s">
        <v>36</v>
      </c>
      <c r="D21" s="21">
        <v>15</v>
      </c>
      <c r="E21" s="52" t="s">
        <v>515</v>
      </c>
      <c r="F21" s="52">
        <v>10</v>
      </c>
      <c r="G21" s="52">
        <v>278</v>
      </c>
      <c r="H21" s="52">
        <v>320</v>
      </c>
      <c r="I21" s="52">
        <v>15</v>
      </c>
      <c r="J21" s="52" t="s">
        <v>513</v>
      </c>
      <c r="K21" s="52" t="s">
        <v>514</v>
      </c>
    </row>
    <row r="22" spans="1:11" x14ac:dyDescent="0.3">
      <c r="A22" s="51" t="s">
        <v>110</v>
      </c>
      <c r="B22" s="12" t="s">
        <v>465</v>
      </c>
      <c r="C22" s="52" t="s">
        <v>36</v>
      </c>
      <c r="D22" s="21">
        <v>25</v>
      </c>
      <c r="E22" s="52" t="s">
        <v>515</v>
      </c>
      <c r="F22" s="52">
        <v>11</v>
      </c>
      <c r="G22" s="52">
        <v>113</v>
      </c>
      <c r="H22" s="52">
        <v>161</v>
      </c>
      <c r="I22" s="52">
        <v>17</v>
      </c>
      <c r="J22" s="52" t="s">
        <v>513</v>
      </c>
      <c r="K22" s="52" t="s">
        <v>516</v>
      </c>
    </row>
    <row r="23" spans="1:11" x14ac:dyDescent="0.3">
      <c r="A23" s="51" t="s">
        <v>120</v>
      </c>
      <c r="B23" s="12" t="s">
        <v>466</v>
      </c>
      <c r="C23" s="52" t="s">
        <v>36</v>
      </c>
      <c r="D23" s="21">
        <v>13</v>
      </c>
      <c r="E23" s="52" t="s">
        <v>515</v>
      </c>
      <c r="F23" s="52">
        <v>6</v>
      </c>
      <c r="G23" s="52">
        <v>222</v>
      </c>
      <c r="H23" s="52">
        <v>273</v>
      </c>
      <c r="I23" s="52">
        <v>18</v>
      </c>
      <c r="J23" s="52" t="s">
        <v>513</v>
      </c>
      <c r="K23" s="52" t="s">
        <v>514</v>
      </c>
    </row>
    <row r="24" spans="1:11" x14ac:dyDescent="0.3">
      <c r="A24" s="51" t="s">
        <v>128</v>
      </c>
      <c r="B24" s="12" t="s">
        <v>467</v>
      </c>
      <c r="C24" s="52" t="s">
        <v>129</v>
      </c>
      <c r="D24" s="21">
        <v>13</v>
      </c>
      <c r="E24" s="52" t="s">
        <v>515</v>
      </c>
      <c r="F24" s="52">
        <v>10</v>
      </c>
      <c r="G24" s="52">
        <v>325</v>
      </c>
      <c r="H24" s="52">
        <v>352</v>
      </c>
      <c r="I24" s="52">
        <v>10</v>
      </c>
      <c r="J24" s="52" t="s">
        <v>513</v>
      </c>
      <c r="K24" s="52" t="s">
        <v>514</v>
      </c>
    </row>
    <row r="25" spans="1:11" x14ac:dyDescent="0.3">
      <c r="A25" s="51" t="s">
        <v>247</v>
      </c>
      <c r="B25" s="12" t="s">
        <v>468</v>
      </c>
      <c r="C25" s="52" t="s">
        <v>248</v>
      </c>
      <c r="D25" s="21">
        <v>12</v>
      </c>
      <c r="E25" s="52" t="s">
        <v>515</v>
      </c>
      <c r="F25" s="52">
        <v>18</v>
      </c>
      <c r="G25" s="52">
        <v>305</v>
      </c>
      <c r="H25" s="52">
        <v>374</v>
      </c>
      <c r="I25" s="52">
        <v>24</v>
      </c>
      <c r="J25" s="52" t="s">
        <v>513</v>
      </c>
      <c r="K25" s="52" t="s">
        <v>513</v>
      </c>
    </row>
    <row r="26" spans="1:11" x14ac:dyDescent="0.3">
      <c r="A26" s="51" t="s">
        <v>230</v>
      </c>
      <c r="B26" s="12" t="s">
        <v>469</v>
      </c>
      <c r="C26" s="52" t="s">
        <v>231</v>
      </c>
      <c r="D26" s="21">
        <v>12</v>
      </c>
      <c r="E26" s="52" t="s">
        <v>515</v>
      </c>
      <c r="F26" s="52">
        <v>6</v>
      </c>
      <c r="G26" s="52">
        <v>302</v>
      </c>
      <c r="H26" s="52">
        <v>326</v>
      </c>
      <c r="I26" s="52">
        <v>9</v>
      </c>
      <c r="J26" s="52" t="s">
        <v>513</v>
      </c>
      <c r="K26" s="52" t="s">
        <v>516</v>
      </c>
    </row>
    <row r="27" spans="1:11" x14ac:dyDescent="0.3">
      <c r="A27" s="51" t="s">
        <v>144</v>
      </c>
      <c r="B27" s="12" t="s">
        <v>470</v>
      </c>
      <c r="C27" s="52" t="s">
        <v>89</v>
      </c>
      <c r="D27" s="21">
        <v>13</v>
      </c>
      <c r="E27" s="52" t="s">
        <v>515</v>
      </c>
      <c r="F27" s="52">
        <v>7</v>
      </c>
      <c r="G27" s="52">
        <v>225</v>
      </c>
      <c r="H27" s="52">
        <v>246</v>
      </c>
      <c r="I27" s="52">
        <v>8</v>
      </c>
      <c r="J27" s="52" t="s">
        <v>513</v>
      </c>
      <c r="K27" s="52" t="s">
        <v>514</v>
      </c>
    </row>
    <row r="28" spans="1:11" x14ac:dyDescent="0.3">
      <c r="A28" s="51" t="s">
        <v>79</v>
      </c>
      <c r="B28" s="12" t="s">
        <v>471</v>
      </c>
      <c r="C28" s="52" t="s">
        <v>24</v>
      </c>
      <c r="D28" s="21">
        <v>17</v>
      </c>
      <c r="E28" s="52" t="s">
        <v>512</v>
      </c>
      <c r="F28" s="52">
        <v>10</v>
      </c>
      <c r="G28" s="52">
        <v>216</v>
      </c>
      <c r="H28" s="52">
        <v>258</v>
      </c>
      <c r="I28" s="52">
        <v>15</v>
      </c>
      <c r="J28" s="52" t="s">
        <v>513</v>
      </c>
      <c r="K28" s="52" t="s">
        <v>514</v>
      </c>
    </row>
    <row r="29" spans="1:11" x14ac:dyDescent="0.3">
      <c r="A29" s="51" t="s">
        <v>171</v>
      </c>
      <c r="B29" s="12" t="s">
        <v>472</v>
      </c>
      <c r="C29" s="52" t="s">
        <v>172</v>
      </c>
      <c r="D29" s="21">
        <v>14</v>
      </c>
      <c r="E29" s="52" t="s">
        <v>515</v>
      </c>
      <c r="F29" s="52">
        <v>9</v>
      </c>
      <c r="G29" s="52">
        <v>229</v>
      </c>
      <c r="H29" s="52">
        <v>253</v>
      </c>
      <c r="I29" s="52">
        <v>9</v>
      </c>
      <c r="J29" s="52" t="s">
        <v>513</v>
      </c>
      <c r="K29" s="52" t="s">
        <v>516</v>
      </c>
    </row>
    <row r="30" spans="1:11" x14ac:dyDescent="0.3">
      <c r="A30" s="51" t="s">
        <v>270</v>
      </c>
      <c r="B30" s="12" t="s">
        <v>473</v>
      </c>
      <c r="C30" s="52" t="s">
        <v>271</v>
      </c>
      <c r="D30" s="21">
        <v>12</v>
      </c>
      <c r="E30" s="52" t="s">
        <v>512</v>
      </c>
      <c r="F30" s="52">
        <v>5</v>
      </c>
      <c r="G30" s="52">
        <v>237</v>
      </c>
      <c r="H30" s="52">
        <v>252</v>
      </c>
      <c r="I30" s="52">
        <v>6</v>
      </c>
      <c r="J30" s="52" t="s">
        <v>513</v>
      </c>
      <c r="K30" s="52" t="s">
        <v>518</v>
      </c>
    </row>
    <row r="31" spans="1:11" x14ac:dyDescent="0.3">
      <c r="A31" s="51" t="s">
        <v>137</v>
      </c>
      <c r="B31" s="12" t="s">
        <v>474</v>
      </c>
      <c r="C31" s="52" t="s">
        <v>36</v>
      </c>
      <c r="D31" s="21">
        <v>13</v>
      </c>
      <c r="E31" s="52" t="s">
        <v>515</v>
      </c>
      <c r="F31" s="52">
        <v>7</v>
      </c>
      <c r="G31" s="52">
        <v>221</v>
      </c>
      <c r="H31" s="52">
        <v>245</v>
      </c>
      <c r="I31" s="52">
        <v>9</v>
      </c>
      <c r="J31" s="52" t="s">
        <v>513</v>
      </c>
      <c r="K31" s="52" t="s">
        <v>519</v>
      </c>
    </row>
    <row r="32" spans="1:11" x14ac:dyDescent="0.3">
      <c r="A32" s="51" t="s">
        <v>303</v>
      </c>
      <c r="B32" s="12" t="s">
        <v>475</v>
      </c>
      <c r="C32" s="52" t="s">
        <v>248</v>
      </c>
      <c r="D32" s="21">
        <v>12</v>
      </c>
      <c r="E32" s="52" t="s">
        <v>515</v>
      </c>
      <c r="F32" s="52">
        <v>8</v>
      </c>
      <c r="G32" s="52">
        <v>197</v>
      </c>
      <c r="H32" s="52">
        <v>221</v>
      </c>
      <c r="I32" s="52">
        <v>9</v>
      </c>
      <c r="J32" s="52" t="s">
        <v>513</v>
      </c>
      <c r="K32" s="52" t="s">
        <v>518</v>
      </c>
    </row>
    <row r="33" spans="1:11" x14ac:dyDescent="0.3">
      <c r="A33" s="51" t="s">
        <v>194</v>
      </c>
      <c r="B33" s="12" t="s">
        <v>476</v>
      </c>
      <c r="C33" s="52" t="s">
        <v>89</v>
      </c>
      <c r="D33" s="21">
        <v>14</v>
      </c>
      <c r="E33" s="52" t="s">
        <v>515</v>
      </c>
      <c r="F33" s="52">
        <v>15</v>
      </c>
      <c r="G33" s="52">
        <v>200</v>
      </c>
      <c r="H33" s="52">
        <v>284</v>
      </c>
      <c r="I33" s="52">
        <v>29</v>
      </c>
      <c r="J33" s="52" t="s">
        <v>513</v>
      </c>
      <c r="K33" s="52" t="s">
        <v>516</v>
      </c>
    </row>
    <row r="34" spans="1:11" x14ac:dyDescent="0.3">
      <c r="A34" s="51" t="s">
        <v>220</v>
      </c>
      <c r="B34" s="12" t="s">
        <v>477</v>
      </c>
      <c r="C34" s="52" t="s">
        <v>89</v>
      </c>
      <c r="D34" s="21">
        <v>12</v>
      </c>
      <c r="E34" s="52" t="s">
        <v>515</v>
      </c>
      <c r="F34" s="52">
        <v>9</v>
      </c>
      <c r="G34" s="52">
        <v>219</v>
      </c>
      <c r="H34" s="52">
        <v>252</v>
      </c>
      <c r="I34" s="52">
        <v>12</v>
      </c>
      <c r="J34" s="52" t="s">
        <v>513</v>
      </c>
      <c r="K34" s="52" t="s">
        <v>519</v>
      </c>
    </row>
    <row r="35" spans="1:11" x14ac:dyDescent="0.3">
      <c r="A35" s="51" t="s">
        <v>356</v>
      </c>
      <c r="B35" s="12" t="s">
        <v>478</v>
      </c>
      <c r="C35" s="52" t="s">
        <v>36</v>
      </c>
      <c r="D35" s="21">
        <v>12</v>
      </c>
      <c r="E35" s="52" t="s">
        <v>515</v>
      </c>
      <c r="F35" s="52">
        <v>9</v>
      </c>
      <c r="G35" s="52">
        <v>190</v>
      </c>
      <c r="H35" s="52">
        <v>238</v>
      </c>
      <c r="I35" s="52">
        <v>17</v>
      </c>
      <c r="J35" s="52" t="s">
        <v>513</v>
      </c>
      <c r="K35" s="52" t="s">
        <v>516</v>
      </c>
    </row>
    <row r="36" spans="1:11" x14ac:dyDescent="0.3">
      <c r="A36" s="51" t="s">
        <v>342</v>
      </c>
      <c r="B36" s="12" t="s">
        <v>479</v>
      </c>
      <c r="C36" s="52" t="s">
        <v>36</v>
      </c>
      <c r="D36" s="21">
        <v>11</v>
      </c>
      <c r="E36" s="52" t="s">
        <v>515</v>
      </c>
      <c r="F36" s="52">
        <v>10</v>
      </c>
      <c r="G36" s="52">
        <v>118</v>
      </c>
      <c r="H36" s="52">
        <v>157</v>
      </c>
      <c r="I36" s="52">
        <v>14</v>
      </c>
      <c r="J36" s="52" t="s">
        <v>517</v>
      </c>
      <c r="K36" s="52" t="s">
        <v>516</v>
      </c>
    </row>
    <row r="37" spans="1:11" x14ac:dyDescent="0.3">
      <c r="A37" s="51" t="s">
        <v>350</v>
      </c>
      <c r="B37" s="12" t="s">
        <v>480</v>
      </c>
      <c r="C37" s="52" t="s">
        <v>89</v>
      </c>
      <c r="D37" s="21">
        <v>11</v>
      </c>
      <c r="E37" s="52" t="s">
        <v>515</v>
      </c>
      <c r="F37" s="52">
        <v>7</v>
      </c>
      <c r="G37" s="52">
        <v>134</v>
      </c>
      <c r="H37" s="52">
        <v>152</v>
      </c>
      <c r="I37" s="52">
        <v>7</v>
      </c>
      <c r="J37" s="52" t="s">
        <v>513</v>
      </c>
      <c r="K37" s="52" t="s">
        <v>516</v>
      </c>
    </row>
    <row r="38" spans="1:11" x14ac:dyDescent="0.3">
      <c r="A38" s="51" t="s">
        <v>334</v>
      </c>
      <c r="B38" s="12" t="s">
        <v>481</v>
      </c>
      <c r="C38" s="52" t="s">
        <v>89</v>
      </c>
      <c r="D38" s="21">
        <v>10</v>
      </c>
      <c r="E38" s="52" t="s">
        <v>515</v>
      </c>
      <c r="F38" s="52">
        <v>7</v>
      </c>
      <c r="G38" s="52">
        <v>134</v>
      </c>
      <c r="H38" s="52">
        <v>167</v>
      </c>
      <c r="I38" s="52">
        <v>12</v>
      </c>
      <c r="J38" s="52" t="s">
        <v>513</v>
      </c>
      <c r="K38" s="52" t="s">
        <v>516</v>
      </c>
    </row>
    <row r="39" spans="1:11" x14ac:dyDescent="0.3">
      <c r="A39" s="51" t="s">
        <v>326</v>
      </c>
      <c r="B39" s="12" t="s">
        <v>482</v>
      </c>
      <c r="C39" s="52" t="s">
        <v>56</v>
      </c>
      <c r="D39" s="21">
        <v>10</v>
      </c>
      <c r="E39" s="52" t="s">
        <v>515</v>
      </c>
      <c r="F39" s="52">
        <v>4</v>
      </c>
      <c r="G39" s="52">
        <v>155</v>
      </c>
      <c r="H39" s="52">
        <v>167</v>
      </c>
      <c r="I39" s="52">
        <v>5</v>
      </c>
      <c r="J39" s="52" t="s">
        <v>513</v>
      </c>
      <c r="K39" s="52" t="s">
        <v>518</v>
      </c>
    </row>
    <row r="40" spans="1:11" x14ac:dyDescent="0.3">
      <c r="A40" s="51" t="s">
        <v>180</v>
      </c>
      <c r="B40" s="12" t="s">
        <v>483</v>
      </c>
      <c r="C40" s="52" t="s">
        <v>89</v>
      </c>
      <c r="D40" s="21">
        <v>14</v>
      </c>
      <c r="E40" s="52" t="s">
        <v>515</v>
      </c>
      <c r="F40" s="52">
        <v>8</v>
      </c>
      <c r="G40" s="52">
        <v>118</v>
      </c>
      <c r="H40" s="52">
        <v>142</v>
      </c>
      <c r="I40" s="52">
        <v>9</v>
      </c>
      <c r="J40" s="52" t="s">
        <v>513</v>
      </c>
      <c r="K40" s="52" t="s">
        <v>516</v>
      </c>
    </row>
    <row r="41" spans="1:11" x14ac:dyDescent="0.3">
      <c r="A41" s="51" t="s">
        <v>212</v>
      </c>
      <c r="B41" s="12" t="s">
        <v>484</v>
      </c>
      <c r="C41" s="52" t="s">
        <v>172</v>
      </c>
      <c r="D41" s="15">
        <v>12</v>
      </c>
      <c r="E41" s="52" t="s">
        <v>515</v>
      </c>
      <c r="F41" s="52">
        <v>10</v>
      </c>
      <c r="G41" s="52">
        <v>122</v>
      </c>
      <c r="H41" s="52">
        <v>152</v>
      </c>
      <c r="I41" s="52">
        <v>11</v>
      </c>
      <c r="J41" s="52" t="s">
        <v>513</v>
      </c>
      <c r="K41" s="52" t="s">
        <v>519</v>
      </c>
    </row>
    <row r="42" spans="1:11" x14ac:dyDescent="0.3">
      <c r="A42" s="51" t="s">
        <v>55</v>
      </c>
      <c r="B42" s="12" t="s">
        <v>485</v>
      </c>
      <c r="C42" s="52" t="s">
        <v>56</v>
      </c>
      <c r="D42" s="15">
        <v>15</v>
      </c>
      <c r="E42" s="52" t="s">
        <v>515</v>
      </c>
      <c r="F42" s="52">
        <v>9</v>
      </c>
      <c r="G42" s="52">
        <v>130</v>
      </c>
      <c r="H42" s="52">
        <v>175</v>
      </c>
      <c r="I42" s="52">
        <v>16</v>
      </c>
      <c r="J42" s="52" t="s">
        <v>513</v>
      </c>
      <c r="K42" s="52" t="s">
        <v>516</v>
      </c>
    </row>
    <row r="43" spans="1:11" x14ac:dyDescent="0.3">
      <c r="A43" s="51" t="s">
        <v>162</v>
      </c>
      <c r="B43" s="12" t="s">
        <v>486</v>
      </c>
      <c r="C43" s="52" t="s">
        <v>89</v>
      </c>
      <c r="D43" s="15">
        <v>14</v>
      </c>
      <c r="E43" s="52" t="s">
        <v>515</v>
      </c>
      <c r="F43" s="52">
        <v>9</v>
      </c>
      <c r="G43" s="52">
        <v>143</v>
      </c>
      <c r="H43" s="52">
        <v>176</v>
      </c>
      <c r="I43" s="52">
        <v>12</v>
      </c>
      <c r="J43" s="52" t="s">
        <v>513</v>
      </c>
      <c r="K43" s="52" t="s">
        <v>516</v>
      </c>
    </row>
    <row r="44" spans="1:11" x14ac:dyDescent="0.3">
      <c r="A44" s="51" t="s">
        <v>288</v>
      </c>
      <c r="B44" s="12" t="s">
        <v>487</v>
      </c>
      <c r="C44" s="52" t="s">
        <v>36</v>
      </c>
      <c r="D44" s="15">
        <v>12</v>
      </c>
      <c r="E44" s="52" t="s">
        <v>515</v>
      </c>
      <c r="F44" s="52">
        <v>9</v>
      </c>
      <c r="G44" s="52">
        <v>164</v>
      </c>
      <c r="H44" s="52">
        <v>212</v>
      </c>
      <c r="I44" s="52">
        <v>17</v>
      </c>
      <c r="J44" s="52" t="s">
        <v>513</v>
      </c>
      <c r="K44" s="52" t="s">
        <v>516</v>
      </c>
    </row>
    <row r="45" spans="1:11" x14ac:dyDescent="0.3">
      <c r="A45" s="51" t="s">
        <v>64</v>
      </c>
      <c r="B45" s="12" t="s">
        <v>488</v>
      </c>
      <c r="C45" s="52" t="s">
        <v>36</v>
      </c>
      <c r="D45" s="15">
        <v>16</v>
      </c>
      <c r="E45" s="52" t="s">
        <v>515</v>
      </c>
      <c r="F45" s="52">
        <v>8</v>
      </c>
      <c r="G45" s="52">
        <v>183</v>
      </c>
      <c r="H45" s="52">
        <v>207</v>
      </c>
      <c r="I45" s="52">
        <v>9</v>
      </c>
      <c r="J45" s="52" t="s">
        <v>513</v>
      </c>
      <c r="K45" s="52" t="s">
        <v>516</v>
      </c>
    </row>
    <row r="46" spans="1:11" x14ac:dyDescent="0.3">
      <c r="A46" s="51" t="s">
        <v>263</v>
      </c>
      <c r="B46" s="12" t="s">
        <v>489</v>
      </c>
      <c r="C46" s="52" t="s">
        <v>89</v>
      </c>
      <c r="D46" s="21">
        <v>12</v>
      </c>
      <c r="E46" s="52" t="s">
        <v>515</v>
      </c>
      <c r="F46" s="52">
        <v>6</v>
      </c>
      <c r="G46" s="52">
        <v>246</v>
      </c>
      <c r="H46" s="52">
        <v>261</v>
      </c>
      <c r="I46" s="52">
        <v>6</v>
      </c>
      <c r="J46" s="52" t="s">
        <v>513</v>
      </c>
      <c r="K46" s="52" t="s">
        <v>516</v>
      </c>
    </row>
    <row r="47" spans="1:11" x14ac:dyDescent="0.3">
      <c r="A47" s="51" t="s">
        <v>88</v>
      </c>
      <c r="B47" s="12" t="s">
        <v>490</v>
      </c>
      <c r="C47" s="52" t="s">
        <v>89</v>
      </c>
      <c r="D47" s="21">
        <v>18</v>
      </c>
      <c r="E47" s="52" t="s">
        <v>515</v>
      </c>
      <c r="F47" s="52">
        <v>12</v>
      </c>
      <c r="G47" s="52">
        <v>254</v>
      </c>
      <c r="H47" s="52">
        <v>290</v>
      </c>
      <c r="I47" s="52">
        <v>13</v>
      </c>
      <c r="J47" s="52" t="s">
        <v>513</v>
      </c>
      <c r="K47" s="52" t="s">
        <v>516</v>
      </c>
    </row>
    <row r="48" spans="1:11" x14ac:dyDescent="0.3">
      <c r="A48" s="51" t="s">
        <v>311</v>
      </c>
      <c r="B48" s="12" t="s">
        <v>491</v>
      </c>
      <c r="C48" s="52" t="s">
        <v>172</v>
      </c>
      <c r="D48" s="21">
        <v>12</v>
      </c>
      <c r="E48" s="52" t="s">
        <v>515</v>
      </c>
      <c r="F48" s="52">
        <v>5</v>
      </c>
      <c r="G48" s="52">
        <v>309</v>
      </c>
      <c r="H48" s="52">
        <v>321</v>
      </c>
      <c r="I48" s="52">
        <v>5</v>
      </c>
      <c r="J48" s="52" t="s">
        <v>513</v>
      </c>
      <c r="K48" s="52" t="s">
        <v>516</v>
      </c>
    </row>
    <row r="49" spans="1:11" x14ac:dyDescent="0.3">
      <c r="A49" s="51" t="s">
        <v>186</v>
      </c>
      <c r="B49" s="12" t="s">
        <v>492</v>
      </c>
      <c r="C49" s="52" t="s">
        <v>36</v>
      </c>
      <c r="D49" s="21">
        <v>14</v>
      </c>
      <c r="E49" s="52" t="s">
        <v>515</v>
      </c>
      <c r="F49" s="52">
        <v>7</v>
      </c>
      <c r="G49" s="52">
        <v>317</v>
      </c>
      <c r="H49" s="52">
        <v>338</v>
      </c>
      <c r="I49" s="52">
        <v>8</v>
      </c>
      <c r="J49" s="52" t="s">
        <v>513</v>
      </c>
      <c r="K49" s="52" t="s">
        <v>516</v>
      </c>
    </row>
    <row r="50" spans="1:11" x14ac:dyDescent="0.3">
      <c r="A50" s="51" t="s">
        <v>256</v>
      </c>
      <c r="B50" s="12" t="s">
        <v>493</v>
      </c>
      <c r="C50" s="52" t="s">
        <v>172</v>
      </c>
      <c r="D50" s="21">
        <v>12</v>
      </c>
      <c r="E50" s="52" t="s">
        <v>515</v>
      </c>
      <c r="F50" s="52">
        <v>5</v>
      </c>
      <c r="G50" s="52">
        <v>313</v>
      </c>
      <c r="H50" s="52">
        <v>331</v>
      </c>
      <c r="I50" s="52">
        <v>7</v>
      </c>
      <c r="J50" s="52" t="s">
        <v>513</v>
      </c>
      <c r="K50" s="52" t="s">
        <v>519</v>
      </c>
    </row>
    <row r="51" spans="1:11" x14ac:dyDescent="0.3">
      <c r="A51" s="51" t="s">
        <v>45</v>
      </c>
      <c r="B51" s="12" t="s">
        <v>494</v>
      </c>
      <c r="C51" s="52" t="s">
        <v>36</v>
      </c>
      <c r="D51" s="21">
        <v>15</v>
      </c>
      <c r="E51" s="52" t="s">
        <v>515</v>
      </c>
      <c r="F51" s="52">
        <v>11</v>
      </c>
      <c r="G51" s="52">
        <v>313</v>
      </c>
      <c r="H51" s="52">
        <v>346</v>
      </c>
      <c r="I51" s="52">
        <v>12</v>
      </c>
      <c r="J51" s="52" t="s">
        <v>517</v>
      </c>
      <c r="K51" s="52" t="s">
        <v>517</v>
      </c>
    </row>
    <row r="52" spans="1:11" x14ac:dyDescent="0.3">
      <c r="A52" s="51" t="s">
        <v>239</v>
      </c>
      <c r="B52" s="12" t="s">
        <v>495</v>
      </c>
      <c r="C52" s="52" t="s">
        <v>129</v>
      </c>
      <c r="D52" s="21">
        <v>12</v>
      </c>
      <c r="E52" s="52" t="s">
        <v>512</v>
      </c>
      <c r="F52" s="52">
        <v>6</v>
      </c>
      <c r="G52" s="52">
        <v>318</v>
      </c>
      <c r="H52" s="52">
        <v>345</v>
      </c>
      <c r="I52" s="52">
        <v>10</v>
      </c>
      <c r="J52" s="52" t="s">
        <v>513</v>
      </c>
      <c r="K52" s="52" t="s">
        <v>514</v>
      </c>
    </row>
    <row r="53" spans="1:11" x14ac:dyDescent="0.3">
      <c r="A53" s="51" t="s">
        <v>23</v>
      </c>
      <c r="B53" s="12" t="s">
        <v>496</v>
      </c>
      <c r="C53" s="52" t="s">
        <v>24</v>
      </c>
      <c r="D53" s="21">
        <v>15</v>
      </c>
      <c r="E53" s="52" t="s">
        <v>515</v>
      </c>
      <c r="F53" s="52">
        <v>7</v>
      </c>
      <c r="G53" s="52">
        <v>309</v>
      </c>
      <c r="H53" s="52">
        <v>336</v>
      </c>
      <c r="I53" s="52">
        <v>10</v>
      </c>
      <c r="J53" s="52" t="s">
        <v>513</v>
      </c>
      <c r="K53" s="52" t="s">
        <v>516</v>
      </c>
    </row>
    <row r="54" spans="1:11" x14ac:dyDescent="0.3">
      <c r="A54" s="51" t="s">
        <v>103</v>
      </c>
      <c r="B54" s="12" t="s">
        <v>497</v>
      </c>
      <c r="C54" s="52" t="s">
        <v>36</v>
      </c>
      <c r="D54" s="21">
        <v>19</v>
      </c>
      <c r="E54" s="52" t="s">
        <v>515</v>
      </c>
      <c r="F54" s="52">
        <v>13</v>
      </c>
      <c r="G54" s="52">
        <v>294</v>
      </c>
      <c r="H54" s="52">
        <v>360</v>
      </c>
      <c r="I54" s="52">
        <v>23</v>
      </c>
      <c r="J54" s="52" t="s">
        <v>513</v>
      </c>
      <c r="K54" s="52" t="s">
        <v>519</v>
      </c>
    </row>
    <row r="55" spans="1:11" x14ac:dyDescent="0.3">
      <c r="A55" s="53" t="s">
        <v>280</v>
      </c>
      <c r="B55" s="43" t="s">
        <v>498</v>
      </c>
      <c r="C55" s="54" t="s">
        <v>172</v>
      </c>
      <c r="D55" s="44">
        <v>12</v>
      </c>
      <c r="E55" s="54" t="s">
        <v>512</v>
      </c>
      <c r="F55" s="55" t="s">
        <v>520</v>
      </c>
      <c r="G55" s="55" t="s">
        <v>520</v>
      </c>
      <c r="H55" s="55" t="s">
        <v>520</v>
      </c>
      <c r="I55" s="55" t="s">
        <v>520</v>
      </c>
      <c r="J55" s="54" t="s">
        <v>521</v>
      </c>
      <c r="K55" s="55" t="s">
        <v>520</v>
      </c>
    </row>
    <row r="56" spans="1:11" x14ac:dyDescent="0.3">
      <c r="A56" s="51"/>
      <c r="B56" s="51"/>
      <c r="C56" s="52"/>
      <c r="D56" s="52"/>
      <c r="E56" s="52"/>
      <c r="F56" s="52"/>
      <c r="G56" s="52"/>
      <c r="H56" s="52"/>
      <c r="I56" s="52"/>
      <c r="J56" s="52"/>
      <c r="K56" s="52"/>
    </row>
    <row r="57" spans="1:11" ht="16.2" x14ac:dyDescent="0.35">
      <c r="A57" s="51" t="s">
        <v>522</v>
      </c>
      <c r="B57" s="51"/>
      <c r="C57" s="56" t="s">
        <v>523</v>
      </c>
      <c r="D57" s="56"/>
      <c r="E57" s="52"/>
      <c r="F57" s="52"/>
      <c r="G57" s="52"/>
      <c r="H57" s="52"/>
      <c r="I57" s="52"/>
      <c r="J57" s="52"/>
      <c r="K57" s="52"/>
    </row>
    <row r="58" spans="1:11" x14ac:dyDescent="0.3">
      <c r="A58" s="51" t="s">
        <v>505</v>
      </c>
      <c r="B58" s="51"/>
      <c r="C58" s="56" t="s">
        <v>524</v>
      </c>
      <c r="D58" s="56"/>
      <c r="E58" s="52"/>
      <c r="F58" s="52"/>
      <c r="G58" s="52"/>
      <c r="H58" s="52"/>
      <c r="I58" s="52"/>
      <c r="J58" s="52"/>
      <c r="K58" s="52"/>
    </row>
    <row r="59" spans="1:11" ht="16.2" x14ac:dyDescent="0.35">
      <c r="A59" s="51" t="s">
        <v>525</v>
      </c>
      <c r="B59" s="51"/>
      <c r="C59" s="56" t="s">
        <v>526</v>
      </c>
      <c r="D59" s="56"/>
      <c r="E59" s="52"/>
      <c r="F59" s="52"/>
      <c r="G59" s="52"/>
      <c r="H59" s="52"/>
      <c r="I59" s="52"/>
      <c r="J59" s="52"/>
      <c r="K59" s="52"/>
    </row>
    <row r="60" spans="1:11" x14ac:dyDescent="0.3">
      <c r="A60" s="57" t="s">
        <v>520</v>
      </c>
      <c r="B60" s="51"/>
      <c r="C60" s="56" t="s">
        <v>527</v>
      </c>
      <c r="D60" s="56"/>
      <c r="E60" s="52"/>
      <c r="F60" s="52"/>
      <c r="G60" s="52"/>
      <c r="H60" s="52"/>
      <c r="I60" s="52"/>
      <c r="J60" s="52"/>
      <c r="K60" s="52"/>
    </row>
    <row r="61" spans="1:11" x14ac:dyDescent="0.3">
      <c r="A61" s="51"/>
      <c r="B61" s="51"/>
      <c r="C61" s="52"/>
      <c r="D61" s="52"/>
      <c r="E61" s="52"/>
      <c r="F61" s="52"/>
      <c r="G61" s="52"/>
      <c r="H61" s="52"/>
      <c r="I61" s="52"/>
      <c r="J61" s="52"/>
      <c r="K61" s="52"/>
    </row>
    <row r="62" spans="1:11" x14ac:dyDescent="0.3">
      <c r="C62" s="58"/>
      <c r="D62" s="58"/>
      <c r="E62" s="58"/>
      <c r="F62" s="58"/>
      <c r="G62" s="58"/>
      <c r="H62" s="58"/>
      <c r="I62" s="58"/>
      <c r="J62" s="58"/>
      <c r="K62" s="58"/>
    </row>
    <row r="63" spans="1:11" x14ac:dyDescent="0.3">
      <c r="C63" s="58"/>
      <c r="D63" s="58"/>
      <c r="E63" s="58"/>
      <c r="F63" s="58"/>
      <c r="G63" s="58"/>
      <c r="H63" s="58"/>
      <c r="I63" s="58"/>
      <c r="J63" s="58"/>
      <c r="K63" s="58"/>
    </row>
    <row r="64" spans="1:11" x14ac:dyDescent="0.3">
      <c r="C64" s="58"/>
      <c r="D64" s="58"/>
      <c r="E64" s="58"/>
      <c r="F64" s="58"/>
      <c r="G64" s="58"/>
      <c r="H64" s="58"/>
      <c r="I64" s="58"/>
      <c r="J64" s="58"/>
      <c r="K64" s="58"/>
    </row>
  </sheetData>
  <mergeCells count="7">
    <mergeCell ref="A12:K12"/>
    <mergeCell ref="A1:N1"/>
    <mergeCell ref="A2:N2"/>
    <mergeCell ref="A3:N3"/>
    <mergeCell ref="A5:N5"/>
    <mergeCell ref="A6:N6"/>
    <mergeCell ref="A7:N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6"/>
  <sheetViews>
    <sheetView zoomScale="80" zoomScaleNormal="80" workbookViewId="0">
      <selection activeCell="B11" sqref="B11"/>
    </sheetView>
  </sheetViews>
  <sheetFormatPr defaultRowHeight="14.4" x14ac:dyDescent="0.3"/>
  <cols>
    <col min="1" max="1" width="117.44140625" bestFit="1" customWidth="1"/>
    <col min="2" max="2" width="10" bestFit="1" customWidth="1"/>
    <col min="3" max="3" width="10.6640625" bestFit="1" customWidth="1"/>
    <col min="4" max="4" width="12" bestFit="1" customWidth="1"/>
    <col min="5" max="5" width="9.33203125" bestFit="1" customWidth="1"/>
    <col min="6" max="6" width="9.6640625" bestFit="1" customWidth="1"/>
    <col min="7" max="7" width="15.5546875" bestFit="1" customWidth="1"/>
  </cols>
  <sheetData>
    <row r="1" spans="1:14" ht="15.6" x14ac:dyDescent="0.3">
      <c r="A1" s="102" t="s">
        <v>2007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</row>
    <row r="2" spans="1:14" x14ac:dyDescent="0.3">
      <c r="A2" s="96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</row>
    <row r="3" spans="1:14" ht="18.600000000000001" x14ac:dyDescent="0.3">
      <c r="A3" s="97" t="s">
        <v>499</v>
      </c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</row>
    <row r="4" spans="1:14" ht="15.6" x14ac:dyDescent="0.3">
      <c r="A4" s="75"/>
      <c r="B4" s="75"/>
      <c r="C4" s="75"/>
      <c r="D4" s="75"/>
      <c r="E4" s="75"/>
      <c r="F4" s="75"/>
      <c r="G4" s="75"/>
      <c r="H4" s="75"/>
      <c r="I4" s="75"/>
      <c r="J4" s="75"/>
      <c r="K4" s="75"/>
      <c r="L4" s="75"/>
      <c r="M4" s="62"/>
      <c r="N4" s="75"/>
    </row>
    <row r="5" spans="1:14" x14ac:dyDescent="0.3">
      <c r="A5" s="98" t="s">
        <v>2005</v>
      </c>
      <c r="B5" s="98"/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</row>
    <row r="6" spans="1:14" ht="16.8" x14ac:dyDescent="0.3">
      <c r="A6" s="99" t="s">
        <v>500</v>
      </c>
      <c r="B6" s="99"/>
      <c r="C6" s="99"/>
      <c r="D6" s="99"/>
      <c r="E6" s="99"/>
      <c r="F6" s="99"/>
      <c r="G6" s="99"/>
      <c r="H6" s="99"/>
      <c r="I6" s="99"/>
      <c r="J6" s="99"/>
      <c r="K6" s="99"/>
      <c r="L6" s="99"/>
      <c r="M6" s="99"/>
      <c r="N6" s="99"/>
    </row>
    <row r="7" spans="1:14" ht="16.8" x14ac:dyDescent="0.3">
      <c r="A7" s="92" t="s">
        <v>2004</v>
      </c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</row>
    <row r="8" spans="1:14" x14ac:dyDescent="0.3">
      <c r="A8" s="1"/>
      <c r="B8" s="4"/>
      <c r="C8" s="1"/>
      <c r="D8" s="1"/>
      <c r="E8" s="1"/>
      <c r="F8" s="1"/>
      <c r="G8" s="1"/>
      <c r="H8" s="1"/>
      <c r="I8" s="1"/>
      <c r="J8" s="1"/>
      <c r="K8" s="1"/>
      <c r="L8" s="1"/>
      <c r="M8" s="4"/>
      <c r="N8" s="1"/>
    </row>
    <row r="9" spans="1:14" x14ac:dyDescent="0.3">
      <c r="A9" s="1"/>
      <c r="B9" s="4"/>
      <c r="C9" s="1"/>
      <c r="D9" s="1"/>
      <c r="E9" s="1"/>
      <c r="F9" s="1"/>
      <c r="G9" s="1"/>
      <c r="H9" s="1"/>
      <c r="I9" s="1"/>
      <c r="J9" s="1"/>
      <c r="K9" s="1"/>
      <c r="L9" s="1"/>
      <c r="M9" s="4"/>
      <c r="N9" s="1"/>
    </row>
    <row r="10" spans="1:14" x14ac:dyDescent="0.3">
      <c r="A10" s="1"/>
      <c r="B10" s="4"/>
      <c r="C10" s="1"/>
      <c r="D10" s="1"/>
      <c r="E10" s="1"/>
      <c r="F10" s="1"/>
      <c r="G10" s="1"/>
      <c r="H10" s="1"/>
      <c r="I10" s="1"/>
      <c r="J10" s="1"/>
      <c r="K10" s="1"/>
      <c r="L10" s="1"/>
      <c r="M10" s="4"/>
      <c r="N10" s="1"/>
    </row>
    <row r="11" spans="1:14" x14ac:dyDescent="0.3">
      <c r="A11" s="1"/>
      <c r="B11" s="4"/>
      <c r="C11" s="1"/>
      <c r="D11" s="1"/>
      <c r="E11" s="1"/>
      <c r="F11" s="1"/>
      <c r="G11" s="1"/>
      <c r="H11" s="1"/>
      <c r="I11" s="1"/>
      <c r="J11" s="1"/>
      <c r="K11" s="1"/>
      <c r="L11" s="1"/>
      <c r="M11" s="4"/>
      <c r="N11" s="1"/>
    </row>
    <row r="12" spans="1:14" ht="15.6" x14ac:dyDescent="0.3">
      <c r="A12" s="76" t="s">
        <v>2012</v>
      </c>
      <c r="B12" s="11"/>
      <c r="C12" s="12"/>
      <c r="D12" s="12"/>
      <c r="E12" s="12"/>
      <c r="F12" s="12"/>
      <c r="G12" s="12"/>
      <c r="H12" s="1"/>
      <c r="I12" s="1"/>
      <c r="J12" s="1"/>
      <c r="K12" s="1"/>
      <c r="L12" s="1"/>
      <c r="M12" s="4"/>
      <c r="N12" s="1"/>
    </row>
    <row r="13" spans="1:14" x14ac:dyDescent="0.3">
      <c r="A13" s="12"/>
      <c r="B13" s="11"/>
      <c r="C13" s="12"/>
      <c r="D13" s="12"/>
      <c r="E13" s="12"/>
      <c r="F13" s="12"/>
      <c r="G13" s="12"/>
      <c r="H13" s="1"/>
      <c r="I13" s="1"/>
      <c r="J13" s="1"/>
      <c r="K13" s="1"/>
      <c r="L13" s="1"/>
      <c r="M13" s="4"/>
      <c r="N13" s="1"/>
    </row>
    <row r="14" spans="1:14" x14ac:dyDescent="0.3">
      <c r="A14" s="101" t="s">
        <v>1990</v>
      </c>
      <c r="B14" s="101"/>
      <c r="C14" s="101"/>
      <c r="D14" s="101"/>
      <c r="E14" s="101"/>
      <c r="F14" s="101"/>
      <c r="G14" s="101"/>
    </row>
    <row r="15" spans="1:14" ht="41.4" x14ac:dyDescent="0.3">
      <c r="A15" s="77" t="s">
        <v>1681</v>
      </c>
      <c r="B15" s="77" t="s">
        <v>1682</v>
      </c>
      <c r="C15" s="77" t="s">
        <v>1683</v>
      </c>
      <c r="D15" s="77" t="s">
        <v>1684</v>
      </c>
      <c r="E15" s="77" t="s">
        <v>1685</v>
      </c>
      <c r="F15" s="77" t="s">
        <v>1686</v>
      </c>
      <c r="G15" s="78" t="s">
        <v>1048</v>
      </c>
    </row>
    <row r="16" spans="1:14" x14ac:dyDescent="0.3">
      <c r="A16" s="51" t="s">
        <v>1952</v>
      </c>
      <c r="B16" s="51">
        <v>2924</v>
      </c>
      <c r="C16" s="51">
        <v>2924</v>
      </c>
      <c r="D16" s="79">
        <v>1</v>
      </c>
      <c r="E16" s="51">
        <v>0</v>
      </c>
      <c r="F16" s="51">
        <v>100</v>
      </c>
      <c r="G16" s="51" t="str">
        <f>HYPERLINK("https://www.ncbi.nlm.nih.gov/nucleotide/MN531309.1?report=genbank&amp;log$=nucltop&amp;blast_rank=1&amp;RID=EZNR2RSW016","MN531309.1")</f>
        <v>MN531309.1</v>
      </c>
    </row>
    <row r="17" spans="1:7" x14ac:dyDescent="0.3">
      <c r="A17" s="51" t="s">
        <v>1953</v>
      </c>
      <c r="B17" s="51">
        <v>128</v>
      </c>
      <c r="C17" s="51">
        <v>128</v>
      </c>
      <c r="D17" s="79">
        <v>0.05</v>
      </c>
      <c r="E17" s="80">
        <v>9.0000000000000002E-25</v>
      </c>
      <c r="F17" s="51">
        <v>94.05</v>
      </c>
      <c r="G17" s="51" t="str">
        <f>HYPERLINK("https://www.ncbi.nlm.nih.gov/nucleotide/XM_015732579.2?report=genbank&amp;log$=nucltop&amp;blast_rank=2&amp;RID=EZNR2RSW016","XM_015732579.2")</f>
        <v>XM_015732579.2</v>
      </c>
    </row>
    <row r="18" spans="1:7" x14ac:dyDescent="0.3">
      <c r="A18" s="51" t="s">
        <v>1954</v>
      </c>
      <c r="B18" s="51">
        <v>128</v>
      </c>
      <c r="C18" s="51">
        <v>128</v>
      </c>
      <c r="D18" s="79">
        <v>0.05</v>
      </c>
      <c r="E18" s="80">
        <v>9.0000000000000002E-25</v>
      </c>
      <c r="F18" s="51">
        <v>94.05</v>
      </c>
      <c r="G18" s="51" t="str">
        <f>HYPERLINK("https://www.ncbi.nlm.nih.gov/nucleotide/XM_025081327.1?report=genbank&amp;log$=nucltop&amp;blast_rank=3&amp;RID=EZNR2RSW016","XM_025081327.1")</f>
        <v>XM_025081327.1</v>
      </c>
    </row>
    <row r="19" spans="1:7" x14ac:dyDescent="0.3">
      <c r="A19" s="51" t="s">
        <v>1955</v>
      </c>
      <c r="B19" s="51">
        <v>128</v>
      </c>
      <c r="C19" s="51">
        <v>128</v>
      </c>
      <c r="D19" s="79">
        <v>0.05</v>
      </c>
      <c r="E19" s="80">
        <v>9.0000000000000002E-25</v>
      </c>
      <c r="F19" s="51">
        <v>94.05</v>
      </c>
      <c r="G19" s="51" t="str">
        <f>HYPERLINK("https://www.ncbi.nlm.nih.gov/nucleotide/XM_025081326.1?report=genbank&amp;log$=nucltop&amp;blast_rank=4&amp;RID=EZNR2RSW016","XM_025081326.1")</f>
        <v>XM_025081326.1</v>
      </c>
    </row>
    <row r="20" spans="1:7" x14ac:dyDescent="0.3">
      <c r="A20" s="51" t="s">
        <v>1956</v>
      </c>
      <c r="B20" s="51">
        <v>128</v>
      </c>
      <c r="C20" s="51">
        <v>128</v>
      </c>
      <c r="D20" s="79">
        <v>0.05</v>
      </c>
      <c r="E20" s="80">
        <v>9.0000000000000002E-25</v>
      </c>
      <c r="F20" s="51">
        <v>94.05</v>
      </c>
      <c r="G20" s="51" t="str">
        <f>HYPERLINK("https://www.ncbi.nlm.nih.gov/nucleotide/XM_015732576.2?report=genbank&amp;log$=nucltop&amp;blast_rank=5&amp;RID=EZNR2RSW016","XM_015732576.2")</f>
        <v>XM_015732576.2</v>
      </c>
    </row>
    <row r="21" spans="1:7" x14ac:dyDescent="0.3">
      <c r="A21" s="51" t="s">
        <v>1957</v>
      </c>
      <c r="B21" s="51">
        <v>128</v>
      </c>
      <c r="C21" s="51">
        <v>128</v>
      </c>
      <c r="D21" s="79">
        <v>0.05</v>
      </c>
      <c r="E21" s="80">
        <v>9.0000000000000002E-25</v>
      </c>
      <c r="F21" s="51">
        <v>95.12</v>
      </c>
      <c r="G21" s="51" t="str">
        <f>HYPERLINK("https://www.ncbi.nlm.nih.gov/nucleotide/XM_015255376.1?report=genbank&amp;log$=nucltop&amp;blast_rank=6&amp;RID=EZNR2RSW016","XM_015255376.1")</f>
        <v>XM_015255376.1</v>
      </c>
    </row>
    <row r="22" spans="1:7" x14ac:dyDescent="0.3">
      <c r="A22" s="51" t="s">
        <v>1958</v>
      </c>
      <c r="B22" s="51">
        <v>102</v>
      </c>
      <c r="C22" s="51">
        <v>102</v>
      </c>
      <c r="D22" s="79">
        <v>0.05</v>
      </c>
      <c r="E22" s="80">
        <v>6.0000000000000001E-17</v>
      </c>
      <c r="F22" s="51">
        <v>88.64</v>
      </c>
      <c r="G22" s="51" t="str">
        <f>HYPERLINK("https://www.ncbi.nlm.nih.gov/nucleotide/XM_033495712.1?report=genbank&amp;log$=nucltop&amp;blast_rank=7&amp;RID=EZNR2RSW016","XM_033495712.1")</f>
        <v>XM_033495712.1</v>
      </c>
    </row>
    <row r="23" spans="1:7" x14ac:dyDescent="0.3">
      <c r="A23" s="51" t="s">
        <v>1959</v>
      </c>
      <c r="B23" s="51">
        <v>102</v>
      </c>
      <c r="C23" s="51">
        <v>102</v>
      </c>
      <c r="D23" s="79">
        <v>0.05</v>
      </c>
      <c r="E23" s="80">
        <v>6.0000000000000001E-17</v>
      </c>
      <c r="F23" s="51">
        <v>88.64</v>
      </c>
      <c r="G23" s="51" t="str">
        <f>HYPERLINK("https://www.ncbi.nlm.nih.gov/nucleotide/XM_033495711.1?report=genbank&amp;log$=nucltop&amp;blast_rank=8&amp;RID=EZNR2RSW016","XM_033495711.1")</f>
        <v>XM_033495711.1</v>
      </c>
    </row>
    <row r="24" spans="1:7" x14ac:dyDescent="0.3">
      <c r="A24" s="51" t="s">
        <v>1960</v>
      </c>
      <c r="B24" s="51">
        <v>102</v>
      </c>
      <c r="C24" s="51">
        <v>102</v>
      </c>
      <c r="D24" s="79">
        <v>0.05</v>
      </c>
      <c r="E24" s="80">
        <v>6.0000000000000001E-17</v>
      </c>
      <c r="F24" s="51">
        <v>88.64</v>
      </c>
      <c r="G24" s="51" t="str">
        <f>HYPERLINK("https://www.ncbi.nlm.nih.gov/nucleotide/XR_004487913.1?report=genbank&amp;log$=nucltop&amp;blast_rank=9&amp;RID=EZNR2RSW016","XR_004487913.1")</f>
        <v>XR_004487913.1</v>
      </c>
    </row>
    <row r="25" spans="1:7" x14ac:dyDescent="0.3">
      <c r="A25" s="51" t="s">
        <v>1961</v>
      </c>
      <c r="B25" s="51">
        <v>102</v>
      </c>
      <c r="C25" s="51">
        <v>102</v>
      </c>
      <c r="D25" s="79">
        <v>0.05</v>
      </c>
      <c r="E25" s="80">
        <v>6.0000000000000001E-17</v>
      </c>
      <c r="F25" s="51">
        <v>88.64</v>
      </c>
      <c r="G25" s="51" t="str">
        <f>HYPERLINK("https://www.ncbi.nlm.nih.gov/nucleotide/XM_033451381.1?report=genbank&amp;log$=nucltop&amp;blast_rank=10&amp;RID=EZNR2RSW016","XM_033451381.1")</f>
        <v>XM_033451381.1</v>
      </c>
    </row>
    <row r="26" spans="1:7" x14ac:dyDescent="0.3">
      <c r="A26" s="51" t="s">
        <v>1962</v>
      </c>
      <c r="B26" s="51">
        <v>102</v>
      </c>
      <c r="C26" s="51">
        <v>102</v>
      </c>
      <c r="D26" s="79">
        <v>0.05</v>
      </c>
      <c r="E26" s="80">
        <v>6.0000000000000001E-17</v>
      </c>
      <c r="F26" s="51">
        <v>88.64</v>
      </c>
      <c r="G26" s="51" t="str">
        <f>HYPERLINK("https://www.ncbi.nlm.nih.gov/nucleotide/XR_004487912.1?report=genbank&amp;log$=nucltop&amp;blast_rank=11&amp;RID=EZNR2RSW016","XR_004487912.1")</f>
        <v>XR_004487912.1</v>
      </c>
    </row>
    <row r="27" spans="1:7" x14ac:dyDescent="0.3">
      <c r="A27" s="51" t="s">
        <v>1963</v>
      </c>
      <c r="B27" s="51">
        <v>102</v>
      </c>
      <c r="C27" s="51">
        <v>102</v>
      </c>
      <c r="D27" s="79">
        <v>0.05</v>
      </c>
      <c r="E27" s="80">
        <v>6.0000000000000001E-17</v>
      </c>
      <c r="F27" s="51">
        <v>88.64</v>
      </c>
      <c r="G27" s="51" t="str">
        <f>HYPERLINK("https://www.ncbi.nlm.nih.gov/nucleotide/XM_012384137.3?report=genbank&amp;log$=nucltop&amp;blast_rank=12&amp;RID=EZNR2RSW016","XM_012384137.3")</f>
        <v>XM_012384137.3</v>
      </c>
    </row>
    <row r="28" spans="1:7" x14ac:dyDescent="0.3">
      <c r="A28" s="51" t="s">
        <v>1964</v>
      </c>
      <c r="B28" s="51">
        <v>102</v>
      </c>
      <c r="C28" s="51">
        <v>102</v>
      </c>
      <c r="D28" s="79">
        <v>0.05</v>
      </c>
      <c r="E28" s="80">
        <v>6.0000000000000001E-17</v>
      </c>
      <c r="F28" s="51">
        <v>88.64</v>
      </c>
      <c r="G28" s="51" t="str">
        <f>HYPERLINK("https://www.ncbi.nlm.nih.gov/nucleotide/XR_001102185.3?report=genbank&amp;log$=nucltop&amp;blast_rank=13&amp;RID=EZNR2RSW016","XR_001102185.3")</f>
        <v>XR_001102185.3</v>
      </c>
    </row>
    <row r="29" spans="1:7" x14ac:dyDescent="0.3">
      <c r="A29" s="51" t="s">
        <v>1965</v>
      </c>
      <c r="B29" s="51">
        <v>102</v>
      </c>
      <c r="C29" s="51">
        <v>102</v>
      </c>
      <c r="D29" s="79">
        <v>0.05</v>
      </c>
      <c r="E29" s="80">
        <v>6.0000000000000001E-17</v>
      </c>
      <c r="F29" s="51">
        <v>86.14</v>
      </c>
      <c r="G29" s="51" t="str">
        <f>HYPERLINK("https://www.ncbi.nlm.nih.gov/nucleotide/XM_031509831.1?report=genbank&amp;log$=nucltop&amp;blast_rank=14&amp;RID=EZNR2RSW016","XM_031509831.1")</f>
        <v>XM_031509831.1</v>
      </c>
    </row>
    <row r="30" spans="1:7" x14ac:dyDescent="0.3">
      <c r="A30" s="51" t="s">
        <v>1966</v>
      </c>
      <c r="B30" s="51">
        <v>102</v>
      </c>
      <c r="C30" s="51">
        <v>102</v>
      </c>
      <c r="D30" s="79">
        <v>0.05</v>
      </c>
      <c r="E30" s="80">
        <v>6.0000000000000001E-17</v>
      </c>
      <c r="F30" s="51">
        <v>87.91</v>
      </c>
      <c r="G30" s="51" t="str">
        <f>HYPERLINK("https://www.ncbi.nlm.nih.gov/nucleotide/XM_003699703.2?report=genbank&amp;log$=nucltop&amp;blast_rank=15&amp;RID=EZNR2RSW016","XM_003699703.2")</f>
        <v>XM_003699703.2</v>
      </c>
    </row>
    <row r="31" spans="1:7" x14ac:dyDescent="0.3">
      <c r="A31" s="51" t="s">
        <v>1967</v>
      </c>
      <c r="B31" s="51">
        <v>99</v>
      </c>
      <c r="C31" s="51">
        <v>99</v>
      </c>
      <c r="D31" s="79">
        <v>0.05</v>
      </c>
      <c r="E31" s="80">
        <v>7.0000000000000003E-16</v>
      </c>
      <c r="F31" s="51">
        <v>87.64</v>
      </c>
      <c r="G31" s="51" t="str">
        <f>HYPERLINK("https://www.ncbi.nlm.nih.gov/nucleotide/XM_031919125.1?report=genbank&amp;log$=nucltop&amp;blast_rank=16&amp;RID=EZNR2RSW016","XM_031919125.1")</f>
        <v>XM_031919125.1</v>
      </c>
    </row>
    <row r="32" spans="1:7" x14ac:dyDescent="0.3">
      <c r="A32" s="51" t="s">
        <v>1968</v>
      </c>
      <c r="B32" s="51">
        <v>99</v>
      </c>
      <c r="C32" s="51">
        <v>99</v>
      </c>
      <c r="D32" s="79">
        <v>0.05</v>
      </c>
      <c r="E32" s="80">
        <v>7.0000000000000003E-16</v>
      </c>
      <c r="F32" s="51">
        <v>87.64</v>
      </c>
      <c r="G32" s="51" t="str">
        <f>HYPERLINK("https://www.ncbi.nlm.nih.gov/nucleotide/XM_012491880.2?report=genbank&amp;log$=nucltop&amp;blast_rank=17&amp;RID=EZNR2RSW016","XM_012491880.2")</f>
        <v>XM_012491880.2</v>
      </c>
    </row>
    <row r="33" spans="1:7" x14ac:dyDescent="0.3">
      <c r="A33" s="51" t="s">
        <v>1969</v>
      </c>
      <c r="B33" s="51">
        <v>99</v>
      </c>
      <c r="C33" s="51">
        <v>99</v>
      </c>
      <c r="D33" s="79">
        <v>0.05</v>
      </c>
      <c r="E33" s="80">
        <v>7.0000000000000003E-16</v>
      </c>
      <c r="F33" s="51">
        <v>87.64</v>
      </c>
      <c r="G33" s="51" t="str">
        <f>HYPERLINK("https://www.ncbi.nlm.nih.gov/nucleotide/XR_001765038.2?report=genbank&amp;log$=nucltop&amp;blast_rank=18&amp;RID=EZNR2RSW016","XR_001765038.2")</f>
        <v>XR_001765038.2</v>
      </c>
    </row>
    <row r="34" spans="1:7" x14ac:dyDescent="0.3">
      <c r="A34" s="51" t="s">
        <v>1970</v>
      </c>
      <c r="B34" s="51">
        <v>99</v>
      </c>
      <c r="C34" s="51">
        <v>99</v>
      </c>
      <c r="D34" s="79">
        <v>0.05</v>
      </c>
      <c r="E34" s="80">
        <v>7.0000000000000003E-16</v>
      </c>
      <c r="F34" s="51">
        <v>87.64</v>
      </c>
      <c r="G34" s="51" t="str">
        <f>HYPERLINK("https://www.ncbi.nlm.nih.gov/nucleotide/XM_017049243.2?report=genbank&amp;log$=nucltop&amp;blast_rank=19&amp;RID=EZNR2RSW016","XM_017049243.2")</f>
        <v>XM_017049243.2</v>
      </c>
    </row>
    <row r="35" spans="1:7" x14ac:dyDescent="0.3">
      <c r="A35" s="51" t="s">
        <v>1971</v>
      </c>
      <c r="B35" s="51">
        <v>99</v>
      </c>
      <c r="C35" s="51">
        <v>99</v>
      </c>
      <c r="D35" s="79">
        <v>0.05</v>
      </c>
      <c r="E35" s="80">
        <v>7.0000000000000003E-16</v>
      </c>
      <c r="F35" s="51">
        <v>87.64</v>
      </c>
      <c r="G35" s="51" t="str">
        <f>HYPERLINK("https://www.ncbi.nlm.nih.gov/nucleotide/XM_006559223.3?report=genbank&amp;log$=nucltop&amp;blast_rank=20&amp;RID=EZNR2RSW016","XM_006559223.3")</f>
        <v>XM_006559223.3</v>
      </c>
    </row>
    <row r="36" spans="1:7" x14ac:dyDescent="0.3">
      <c r="A36" s="51" t="s">
        <v>1972</v>
      </c>
      <c r="B36" s="51">
        <v>99</v>
      </c>
      <c r="C36" s="51">
        <v>99</v>
      </c>
      <c r="D36" s="79">
        <v>0.05</v>
      </c>
      <c r="E36" s="80">
        <v>7.0000000000000003E-16</v>
      </c>
      <c r="F36" s="51">
        <v>87.64</v>
      </c>
      <c r="G36" s="51" t="str">
        <f>HYPERLINK("https://www.ncbi.nlm.nih.gov/nucleotide/XR_408252.3?report=genbank&amp;log$=nucltop&amp;blast_rank=21&amp;RID=EZNR2RSW016","XR_408252.3")</f>
        <v>XR_408252.3</v>
      </c>
    </row>
    <row r="37" spans="1:7" x14ac:dyDescent="0.3">
      <c r="A37" s="51" t="s">
        <v>1973</v>
      </c>
      <c r="B37" s="51">
        <v>97.1</v>
      </c>
      <c r="C37" s="51">
        <v>97.1</v>
      </c>
      <c r="D37" s="79">
        <v>0.05</v>
      </c>
      <c r="E37" s="80">
        <v>2.9999999999999998E-15</v>
      </c>
      <c r="F37" s="51">
        <v>86.81</v>
      </c>
      <c r="G37" s="51" t="str">
        <f>HYPERLINK("https://www.ncbi.nlm.nih.gov/nucleotide/XM_031975185.1?report=genbank&amp;log$=nucltop&amp;blast_rank=22&amp;RID=EZNR2RSW016","XM_031975185.1")</f>
        <v>XM_031975185.1</v>
      </c>
    </row>
    <row r="38" spans="1:7" x14ac:dyDescent="0.3">
      <c r="A38" s="51" t="s">
        <v>1974</v>
      </c>
      <c r="B38" s="51">
        <v>97.1</v>
      </c>
      <c r="C38" s="51">
        <v>97.1</v>
      </c>
      <c r="D38" s="79">
        <v>0.05</v>
      </c>
      <c r="E38" s="80">
        <v>2.9999999999999998E-15</v>
      </c>
      <c r="F38" s="51">
        <v>86.81</v>
      </c>
      <c r="G38" s="51" t="str">
        <f>HYPERLINK("https://www.ncbi.nlm.nih.gov/nucleotide/XM_031975184.1?report=genbank&amp;log$=nucltop&amp;blast_rank=23&amp;RID=EZNR2RSW016","XM_031975184.1")</f>
        <v>XM_031975184.1</v>
      </c>
    </row>
    <row r="39" spans="1:7" x14ac:dyDescent="0.3">
      <c r="A39" s="51" t="s">
        <v>1975</v>
      </c>
      <c r="B39" s="51">
        <v>91.6</v>
      </c>
      <c r="C39" s="51">
        <v>91.6</v>
      </c>
      <c r="D39" s="79">
        <v>0.04</v>
      </c>
      <c r="E39" s="80">
        <v>1E-13</v>
      </c>
      <c r="F39" s="51">
        <v>90.28</v>
      </c>
      <c r="G39" s="51" t="str">
        <f>HYPERLINK("https://www.ncbi.nlm.nih.gov/nucleotide/XM_015322497.1?report=genbank&amp;log$=nucltop&amp;blast_rank=24&amp;RID=EZNR2RSW016","XM_015322497.1")</f>
        <v>XM_015322497.1</v>
      </c>
    </row>
    <row r="40" spans="1:7" x14ac:dyDescent="0.3">
      <c r="A40" s="51" t="s">
        <v>1976</v>
      </c>
      <c r="B40" s="51">
        <v>89.8</v>
      </c>
      <c r="C40" s="51">
        <v>89.8</v>
      </c>
      <c r="D40" s="79">
        <v>0.04</v>
      </c>
      <c r="E40" s="80">
        <v>4.0000000000000001E-13</v>
      </c>
      <c r="F40" s="51">
        <v>90.14</v>
      </c>
      <c r="G40" s="51" t="str">
        <f>HYPERLINK("https://www.ncbi.nlm.nih.gov/nucleotide/XR_001475833.1?report=genbank&amp;log$=nucltop&amp;blast_rank=25&amp;RID=EZNR2RSW016","XR_001475833.1")</f>
        <v>XR_001475833.1</v>
      </c>
    </row>
    <row r="41" spans="1:7" x14ac:dyDescent="0.3">
      <c r="A41" s="51" t="s">
        <v>1977</v>
      </c>
      <c r="B41" s="51">
        <v>86.1</v>
      </c>
      <c r="C41" s="51">
        <v>86.1</v>
      </c>
      <c r="D41" s="79">
        <v>0.04</v>
      </c>
      <c r="E41" s="80">
        <v>6.0000000000000003E-12</v>
      </c>
      <c r="F41" s="51">
        <v>89.04</v>
      </c>
      <c r="G41" s="51" t="str">
        <f>HYPERLINK("https://www.ncbi.nlm.nih.gov/nucleotide/XM_017904558.1?report=genbank&amp;log$=nucltop&amp;blast_rank=26&amp;RID=EZNR2RSW016","XM_017904558.1")</f>
        <v>XM_017904558.1</v>
      </c>
    </row>
    <row r="42" spans="1:7" x14ac:dyDescent="0.3">
      <c r="A42" s="51" t="s">
        <v>1978</v>
      </c>
      <c r="B42" s="51">
        <v>86.1</v>
      </c>
      <c r="C42" s="51">
        <v>86.1</v>
      </c>
      <c r="D42" s="79">
        <v>0.04</v>
      </c>
      <c r="E42" s="80">
        <v>6.0000000000000003E-12</v>
      </c>
      <c r="F42" s="51">
        <v>89.04</v>
      </c>
      <c r="G42" s="51" t="str">
        <f>HYPERLINK("https://www.ncbi.nlm.nih.gov/nucleotide/XM_017904557.1?report=genbank&amp;log$=nucltop&amp;blast_rank=27&amp;RID=EZNR2RSW016","XM_017904557.1")</f>
        <v>XM_017904557.1</v>
      </c>
    </row>
    <row r="43" spans="1:7" x14ac:dyDescent="0.3">
      <c r="A43" s="51" t="s">
        <v>1979</v>
      </c>
      <c r="B43" s="51">
        <v>73.099999999999994</v>
      </c>
      <c r="C43" s="51">
        <v>73.099999999999994</v>
      </c>
      <c r="D43" s="79">
        <v>0.03</v>
      </c>
      <c r="E43" s="80">
        <v>4.0000000000000001E-8</v>
      </c>
      <c r="F43" s="51">
        <v>93.88</v>
      </c>
      <c r="G43" s="51" t="str">
        <f>HYPERLINK("https://www.ncbi.nlm.nih.gov/nucleotide/XR_004582092.1?report=genbank&amp;log$=nucltop&amp;blast_rank=28&amp;RID=EZNR2RSW016","XR_004582092.1")</f>
        <v>XR_004582092.1</v>
      </c>
    </row>
    <row r="44" spans="1:7" x14ac:dyDescent="0.3">
      <c r="A44" s="51" t="s">
        <v>1980</v>
      </c>
      <c r="B44" s="51">
        <v>73.099999999999994</v>
      </c>
      <c r="C44" s="51">
        <v>73.099999999999994</v>
      </c>
      <c r="D44" s="79">
        <v>0.03</v>
      </c>
      <c r="E44" s="80">
        <v>4.0000000000000001E-8</v>
      </c>
      <c r="F44" s="51">
        <v>93.88</v>
      </c>
      <c r="G44" s="51" t="str">
        <f>HYPERLINK("https://www.ncbi.nlm.nih.gov/nucleotide/XM_034329937.1?report=genbank&amp;log$=nucltop&amp;blast_rank=29&amp;RID=EZNR2RSW016","XM_034329937.1")</f>
        <v>XM_034329937.1</v>
      </c>
    </row>
    <row r="45" spans="1:7" x14ac:dyDescent="0.3">
      <c r="A45" s="51" t="s">
        <v>1981</v>
      </c>
      <c r="B45" s="51">
        <v>73.099999999999994</v>
      </c>
      <c r="C45" s="51">
        <v>73.099999999999994</v>
      </c>
      <c r="D45" s="79">
        <v>0.03</v>
      </c>
      <c r="E45" s="80">
        <v>4.0000000000000001E-8</v>
      </c>
      <c r="F45" s="51">
        <v>93.88</v>
      </c>
      <c r="G45" s="51" t="str">
        <f>HYPERLINK("https://www.ncbi.nlm.nih.gov/nucleotide/XR_004582091.1?report=genbank&amp;log$=nucltop&amp;blast_rank=30&amp;RID=EZNR2RSW016","XR_004582091.1")</f>
        <v>XR_004582091.1</v>
      </c>
    </row>
    <row r="46" spans="1:7" x14ac:dyDescent="0.3">
      <c r="A46" s="51" t="s">
        <v>1982</v>
      </c>
      <c r="B46" s="51">
        <v>73.099999999999994</v>
      </c>
      <c r="C46" s="51">
        <v>73.099999999999994</v>
      </c>
      <c r="D46" s="79">
        <v>0.03</v>
      </c>
      <c r="E46" s="80">
        <v>4.0000000000000001E-8</v>
      </c>
      <c r="F46" s="51">
        <v>93.88</v>
      </c>
      <c r="G46" s="51" t="str">
        <f>HYPERLINK("https://www.ncbi.nlm.nih.gov/nucleotide/XM_029188722.1?report=genbank&amp;log$=nucltop&amp;blast_rank=31&amp;RID=EZNR2RSW016","XM_029188722.1")</f>
        <v>XM_029188722.1</v>
      </c>
    </row>
    <row r="47" spans="1:7" x14ac:dyDescent="0.3">
      <c r="A47" s="51" t="s">
        <v>1983</v>
      </c>
      <c r="B47" s="51">
        <v>73.099999999999994</v>
      </c>
      <c r="C47" s="51">
        <v>73.099999999999994</v>
      </c>
      <c r="D47" s="79">
        <v>0.03</v>
      </c>
      <c r="E47" s="80">
        <v>4.0000000000000001E-8</v>
      </c>
      <c r="F47" s="51">
        <v>93.88</v>
      </c>
      <c r="G47" s="51" t="str">
        <f>HYPERLINK("https://www.ncbi.nlm.nih.gov/nucleotide/XM_029188720.1?report=genbank&amp;log$=nucltop&amp;blast_rank=32&amp;RID=EZNR2RSW016","XM_029188720.1")</f>
        <v>XM_029188720.1</v>
      </c>
    </row>
    <row r="48" spans="1:7" x14ac:dyDescent="0.3">
      <c r="A48" s="51" t="s">
        <v>1984</v>
      </c>
      <c r="B48" s="51">
        <v>73.099999999999994</v>
      </c>
      <c r="C48" s="51">
        <v>73.099999999999994</v>
      </c>
      <c r="D48" s="79">
        <v>0.03</v>
      </c>
      <c r="E48" s="80">
        <v>4.0000000000000001E-8</v>
      </c>
      <c r="F48" s="51">
        <v>93.88</v>
      </c>
      <c r="G48" s="51" t="str">
        <f>HYPERLINK("https://www.ncbi.nlm.nih.gov/nucleotide/XM_029188718.1?report=genbank&amp;log$=nucltop&amp;blast_rank=33&amp;RID=EZNR2RSW016","XM_029188718.1")</f>
        <v>XM_029188718.1</v>
      </c>
    </row>
    <row r="49" spans="1:7" x14ac:dyDescent="0.3">
      <c r="A49" s="51" t="s">
        <v>1985</v>
      </c>
      <c r="B49" s="51">
        <v>69.400000000000006</v>
      </c>
      <c r="C49" s="51">
        <v>69.400000000000006</v>
      </c>
      <c r="D49" s="79">
        <v>0.02</v>
      </c>
      <c r="E49" s="80">
        <v>5.9999999999999997E-7</v>
      </c>
      <c r="F49" s="51">
        <v>100</v>
      </c>
      <c r="G49" s="51" t="str">
        <f>HYPERLINK("https://www.ncbi.nlm.nih.gov/nucleotide/XM_026814467.1?report=genbank&amp;log$=nucltop&amp;blast_rank=34&amp;RID=EZNR2RSW016","XM_026814467.1")</f>
        <v>XM_026814467.1</v>
      </c>
    </row>
    <row r="50" spans="1:7" x14ac:dyDescent="0.3">
      <c r="A50" s="51" t="s">
        <v>1986</v>
      </c>
      <c r="B50" s="51">
        <v>69.400000000000006</v>
      </c>
      <c r="C50" s="51">
        <v>69.400000000000006</v>
      </c>
      <c r="D50" s="79">
        <v>0.02</v>
      </c>
      <c r="E50" s="80">
        <v>5.9999999999999997E-7</v>
      </c>
      <c r="F50" s="51">
        <v>100</v>
      </c>
      <c r="G50" s="51" t="str">
        <f>HYPERLINK("https://www.ncbi.nlm.nih.gov/nucleotide/XM_026814466.1?report=genbank&amp;log$=nucltop&amp;blast_rank=35&amp;RID=EZNR2RSW016","XM_026814466.1")</f>
        <v>XM_026814466.1</v>
      </c>
    </row>
    <row r="51" spans="1:7" x14ac:dyDescent="0.3">
      <c r="A51" s="51" t="s">
        <v>1987</v>
      </c>
      <c r="B51" s="51">
        <v>69.400000000000006</v>
      </c>
      <c r="C51" s="51">
        <v>69.400000000000006</v>
      </c>
      <c r="D51" s="79">
        <v>0.02</v>
      </c>
      <c r="E51" s="80">
        <v>5.9999999999999997E-7</v>
      </c>
      <c r="F51" s="51">
        <v>100</v>
      </c>
      <c r="G51" s="51" t="str">
        <f>HYPERLINK("https://www.ncbi.nlm.nih.gov/nucleotide/XM_026814465.1?report=genbank&amp;log$=nucltop&amp;blast_rank=36&amp;RID=EZNR2RSW016","XM_026814465.1")</f>
        <v>XM_026814465.1</v>
      </c>
    </row>
    <row r="52" spans="1:7" x14ac:dyDescent="0.3">
      <c r="A52" s="51" t="s">
        <v>1988</v>
      </c>
      <c r="B52" s="51">
        <v>69.400000000000006</v>
      </c>
      <c r="C52" s="51">
        <v>69.400000000000006</v>
      </c>
      <c r="D52" s="79">
        <v>0.02</v>
      </c>
      <c r="E52" s="80">
        <v>5.9999999999999997E-7</v>
      </c>
      <c r="F52" s="51">
        <v>100</v>
      </c>
      <c r="G52" s="51" t="str">
        <f>HYPERLINK("https://www.ncbi.nlm.nih.gov/nucleotide/XM_026814464.1?report=genbank&amp;log$=nucltop&amp;blast_rank=37&amp;RID=EZNR2RSW016","XM_026814464.1")</f>
        <v>XM_026814464.1</v>
      </c>
    </row>
    <row r="53" spans="1:7" x14ac:dyDescent="0.3">
      <c r="A53" s="81" t="s">
        <v>1989</v>
      </c>
      <c r="B53" s="81">
        <v>69.400000000000006</v>
      </c>
      <c r="C53" s="81">
        <v>69.400000000000006</v>
      </c>
      <c r="D53" s="82">
        <v>0.02</v>
      </c>
      <c r="E53" s="83">
        <v>5.9999999999999997E-7</v>
      </c>
      <c r="F53" s="81">
        <v>100</v>
      </c>
      <c r="G53" s="81" t="str">
        <f>HYPERLINK("https://www.ncbi.nlm.nih.gov/nucleotide/XM_018026813.2?report=genbank&amp;log$=nucltop&amp;blast_rank=38&amp;RID=EZNR2RSW016","XM_018026813.2")</f>
        <v>XM_018026813.2</v>
      </c>
    </row>
    <row r="54" spans="1:7" x14ac:dyDescent="0.3">
      <c r="A54" s="84"/>
      <c r="B54" s="84"/>
      <c r="C54" s="84"/>
      <c r="D54" s="85"/>
      <c r="E54" s="86"/>
      <c r="F54" s="84"/>
      <c r="G54" s="84"/>
    </row>
    <row r="55" spans="1:7" x14ac:dyDescent="0.3">
      <c r="A55" s="53"/>
      <c r="B55" s="53"/>
      <c r="C55" s="53"/>
      <c r="D55" s="53"/>
      <c r="E55" s="53"/>
      <c r="F55" s="53"/>
      <c r="G55" s="53"/>
    </row>
    <row r="56" spans="1:7" x14ac:dyDescent="0.3">
      <c r="A56" s="101" t="s">
        <v>1991</v>
      </c>
      <c r="B56" s="101"/>
      <c r="C56" s="101"/>
      <c r="D56" s="101"/>
      <c r="E56" s="101"/>
      <c r="F56" s="101"/>
      <c r="G56" s="101"/>
    </row>
    <row r="57" spans="1:7" ht="41.4" x14ac:dyDescent="0.3">
      <c r="A57" s="90" t="s">
        <v>1681</v>
      </c>
      <c r="B57" s="90" t="s">
        <v>1682</v>
      </c>
      <c r="C57" s="90" t="s">
        <v>1683</v>
      </c>
      <c r="D57" s="90" t="s">
        <v>1684</v>
      </c>
      <c r="E57" s="90" t="s">
        <v>1685</v>
      </c>
      <c r="F57" s="90" t="s">
        <v>1686</v>
      </c>
      <c r="G57" s="87" t="s">
        <v>1048</v>
      </c>
    </row>
    <row r="58" spans="1:7" x14ac:dyDescent="0.3">
      <c r="A58" s="51" t="s">
        <v>1687</v>
      </c>
      <c r="B58" s="51">
        <v>4697</v>
      </c>
      <c r="C58" s="51">
        <v>4697</v>
      </c>
      <c r="D58" s="79">
        <v>1</v>
      </c>
      <c r="E58" s="51">
        <v>0</v>
      </c>
      <c r="F58" s="51">
        <v>100</v>
      </c>
      <c r="G58" s="51" t="str">
        <f>HYPERLINK("https://www.ncbi.nlm.nih.gov/nucleotide/MN531313.1?report=genbank&amp;log$=nucltop&amp;blast_rank=1&amp;RID=EZNR2RSW016","MN531313.1")</f>
        <v>MN531313.1</v>
      </c>
    </row>
    <row r="59" spans="1:7" x14ac:dyDescent="0.3">
      <c r="A59" s="51" t="s">
        <v>1688</v>
      </c>
      <c r="B59" s="51">
        <v>749</v>
      </c>
      <c r="C59" s="51">
        <v>749</v>
      </c>
      <c r="D59" s="79">
        <v>0.38</v>
      </c>
      <c r="E59" s="51">
        <v>0</v>
      </c>
      <c r="F59" s="51">
        <v>80.84</v>
      </c>
      <c r="G59" s="51" t="str">
        <f>HYPERLINK("https://www.ncbi.nlm.nih.gov/nucleotide/XM_026811670.1?report=genbank&amp;log$=nucltop&amp;blast_rank=2&amp;RID=EZNR2RSW016","XM_026811670.1")</f>
        <v>XM_026811670.1</v>
      </c>
    </row>
    <row r="60" spans="1:7" x14ac:dyDescent="0.3">
      <c r="A60" s="51" t="s">
        <v>1689</v>
      </c>
      <c r="B60" s="51">
        <v>638</v>
      </c>
      <c r="C60" s="51">
        <v>638</v>
      </c>
      <c r="D60" s="79">
        <v>0.27</v>
      </c>
      <c r="E60" s="80">
        <v>4.9999999999999998E-178</v>
      </c>
      <c r="F60" s="51">
        <v>83.08</v>
      </c>
      <c r="G60" s="51" t="str">
        <f>HYPERLINK("https://www.ncbi.nlm.nih.gov/nucleotide/XM_017910111.1?report=genbank&amp;log$=nucltop&amp;blast_rank=3&amp;RID=EZNR2RSW016","XM_017910111.1")</f>
        <v>XM_017910111.1</v>
      </c>
    </row>
    <row r="61" spans="1:7" x14ac:dyDescent="0.3">
      <c r="A61" s="51" t="s">
        <v>1690</v>
      </c>
      <c r="B61" s="51">
        <v>486</v>
      </c>
      <c r="C61" s="51">
        <v>486</v>
      </c>
      <c r="D61" s="79">
        <v>0.26</v>
      </c>
      <c r="E61" s="80">
        <v>2E-132</v>
      </c>
      <c r="F61" s="51">
        <v>79.89</v>
      </c>
      <c r="G61" s="51" t="str">
        <f>HYPERLINK("https://www.ncbi.nlm.nih.gov/nucleotide/XM_014613287.1?report=genbank&amp;log$=nucltop&amp;blast_rank=4&amp;RID=EZNR2RSW016","XM_014613287.1")</f>
        <v>XM_014613287.1</v>
      </c>
    </row>
    <row r="62" spans="1:7" x14ac:dyDescent="0.3">
      <c r="A62" s="51" t="s">
        <v>1691</v>
      </c>
      <c r="B62" s="51">
        <v>455</v>
      </c>
      <c r="C62" s="51">
        <v>455</v>
      </c>
      <c r="D62" s="79">
        <v>0.19</v>
      </c>
      <c r="E62" s="80">
        <v>5.9999999999999997E-123</v>
      </c>
      <c r="F62" s="51">
        <v>82.86</v>
      </c>
      <c r="G62" s="51" t="str">
        <f>HYPERLINK("https://www.ncbi.nlm.nih.gov/nucleotide/XM_015334200.1?report=genbank&amp;log$=nucltop&amp;blast_rank=5&amp;RID=EZNR2RSW016","XM_015334200.1")</f>
        <v>XM_015334200.1</v>
      </c>
    </row>
    <row r="63" spans="1:7" x14ac:dyDescent="0.3">
      <c r="A63" s="51" t="s">
        <v>1692</v>
      </c>
      <c r="B63" s="51">
        <v>56.5</v>
      </c>
      <c r="C63" s="51">
        <v>56.5</v>
      </c>
      <c r="D63" s="79">
        <v>0.01</v>
      </c>
      <c r="E63" s="51">
        <v>7.0000000000000001E-3</v>
      </c>
      <c r="F63" s="51">
        <v>100</v>
      </c>
      <c r="G63" s="51" t="str">
        <f>HYPERLINK("https://www.ncbi.nlm.nih.gov/nucleotide/CP032606.1?report=genbank&amp;log$=nucltop&amp;blast_rank=6&amp;RID=EZNR2RSW016","CP032606.1")</f>
        <v>CP032606.1</v>
      </c>
    </row>
    <row r="64" spans="1:7" x14ac:dyDescent="0.3">
      <c r="A64" s="51" t="s">
        <v>1693</v>
      </c>
      <c r="B64" s="51">
        <v>54.7</v>
      </c>
      <c r="C64" s="51">
        <v>54.7</v>
      </c>
      <c r="D64" s="79">
        <v>0.01</v>
      </c>
      <c r="E64" s="51">
        <v>2.5000000000000001E-2</v>
      </c>
      <c r="F64" s="51">
        <v>100</v>
      </c>
      <c r="G64" s="51" t="str">
        <f>HYPERLINK("https://www.ncbi.nlm.nih.gov/nucleotide/LT969417.1?report=genbank&amp;log$=nucltop&amp;blast_rank=7&amp;RID=EZNR2RSW016","LT969417.1")</f>
        <v>LT969417.1</v>
      </c>
    </row>
    <row r="65" spans="1:7" x14ac:dyDescent="0.3">
      <c r="A65" s="81" t="s">
        <v>1694</v>
      </c>
      <c r="B65" s="81">
        <v>52.8</v>
      </c>
      <c r="C65" s="81">
        <v>52.8</v>
      </c>
      <c r="D65" s="82">
        <v>0.01</v>
      </c>
      <c r="E65" s="81">
        <v>9.0999999999999998E-2</v>
      </c>
      <c r="F65" s="81">
        <v>100</v>
      </c>
      <c r="G65" s="81" t="str">
        <f>HYPERLINK("https://www.ncbi.nlm.nih.gov/nucleotide/LR699164.1?report=genbank&amp;log$=nucltop&amp;blast_rank=8&amp;RID=EZNR2RSW016","LR699164.1")</f>
        <v>LR699164.1</v>
      </c>
    </row>
    <row r="66" spans="1:7" x14ac:dyDescent="0.3">
      <c r="A66" s="84"/>
      <c r="B66" s="84"/>
      <c r="C66" s="84"/>
      <c r="D66" s="85"/>
      <c r="E66" s="84"/>
      <c r="F66" s="84"/>
      <c r="G66" s="84"/>
    </row>
    <row r="67" spans="1:7" x14ac:dyDescent="0.3">
      <c r="A67" s="53"/>
      <c r="B67" s="53"/>
      <c r="C67" s="53"/>
      <c r="D67" s="88"/>
      <c r="E67" s="53"/>
      <c r="F67" s="53"/>
      <c r="G67" s="53"/>
    </row>
    <row r="68" spans="1:7" x14ac:dyDescent="0.3">
      <c r="A68" s="101" t="s">
        <v>1992</v>
      </c>
      <c r="B68" s="101"/>
      <c r="C68" s="101"/>
      <c r="D68" s="101"/>
      <c r="E68" s="101"/>
      <c r="F68" s="101"/>
      <c r="G68" s="101"/>
    </row>
    <row r="69" spans="1:7" ht="41.4" x14ac:dyDescent="0.3">
      <c r="A69" s="77" t="s">
        <v>1681</v>
      </c>
      <c r="B69" s="77" t="s">
        <v>1682</v>
      </c>
      <c r="C69" s="77" t="s">
        <v>1683</v>
      </c>
      <c r="D69" s="77" t="s">
        <v>1684</v>
      </c>
      <c r="E69" s="77" t="s">
        <v>1685</v>
      </c>
      <c r="F69" s="77" t="s">
        <v>1686</v>
      </c>
      <c r="G69" s="78" t="s">
        <v>1048</v>
      </c>
    </row>
    <row r="70" spans="1:7" x14ac:dyDescent="0.3">
      <c r="A70" s="51" t="s">
        <v>1695</v>
      </c>
      <c r="B70" s="51">
        <v>1777</v>
      </c>
      <c r="C70" s="51">
        <v>1777</v>
      </c>
      <c r="D70" s="79">
        <v>1</v>
      </c>
      <c r="E70" s="51">
        <v>0</v>
      </c>
      <c r="F70" s="51">
        <v>100</v>
      </c>
      <c r="G70" s="51" t="str">
        <f>HYPERLINK("https://www.ncbi.nlm.nih.gov/nucleotide/MN531314.1?report=genbank&amp;log$=nucltop&amp;blast_rank=1&amp;RID=EZNR2RSW016","MN531314.1")</f>
        <v>MN531314.1</v>
      </c>
    </row>
    <row r="71" spans="1:7" x14ac:dyDescent="0.3">
      <c r="A71" s="81" t="s">
        <v>1696</v>
      </c>
      <c r="B71" s="81">
        <v>56.5</v>
      </c>
      <c r="C71" s="81">
        <v>56.5</v>
      </c>
      <c r="D71" s="82">
        <v>0.04</v>
      </c>
      <c r="E71" s="81">
        <v>3.0000000000000001E-3</v>
      </c>
      <c r="F71" s="81">
        <v>92.5</v>
      </c>
      <c r="G71" s="81" t="str">
        <f>HYPERLINK("https://www.ncbi.nlm.nih.gov/nucleotide/XM_014047615.1?report=genbank&amp;log$=nucltop&amp;blast_rank=2&amp;RID=EZNR2RSW016","XM_014047615.1")</f>
        <v>XM_014047615.1</v>
      </c>
    </row>
    <row r="72" spans="1:7" x14ac:dyDescent="0.3">
      <c r="A72" s="84"/>
      <c r="B72" s="84"/>
      <c r="C72" s="84"/>
      <c r="D72" s="85"/>
      <c r="E72" s="84"/>
      <c r="F72" s="84"/>
      <c r="G72" s="84"/>
    </row>
    <row r="73" spans="1:7" x14ac:dyDescent="0.3">
      <c r="A73" s="53"/>
      <c r="B73" s="53"/>
      <c r="C73" s="53"/>
      <c r="D73" s="88"/>
      <c r="E73" s="53"/>
      <c r="F73" s="53"/>
      <c r="G73" s="53"/>
    </row>
    <row r="74" spans="1:7" x14ac:dyDescent="0.3">
      <c r="A74" s="101" t="s">
        <v>1993</v>
      </c>
      <c r="B74" s="101"/>
      <c r="C74" s="101"/>
      <c r="D74" s="101"/>
      <c r="E74" s="101"/>
      <c r="F74" s="101"/>
      <c r="G74" s="101"/>
    </row>
    <row r="75" spans="1:7" ht="41.4" x14ac:dyDescent="0.3">
      <c r="A75" s="77" t="s">
        <v>1681</v>
      </c>
      <c r="B75" s="77" t="s">
        <v>1682</v>
      </c>
      <c r="C75" s="77" t="s">
        <v>1683</v>
      </c>
      <c r="D75" s="77" t="s">
        <v>1684</v>
      </c>
      <c r="E75" s="77" t="s">
        <v>1685</v>
      </c>
      <c r="F75" s="77" t="s">
        <v>1686</v>
      </c>
      <c r="G75" s="78" t="s">
        <v>1048</v>
      </c>
    </row>
    <row r="76" spans="1:7" x14ac:dyDescent="0.3">
      <c r="A76" s="51" t="s">
        <v>1697</v>
      </c>
      <c r="B76" s="51">
        <v>3197</v>
      </c>
      <c r="C76" s="51">
        <v>3197</v>
      </c>
      <c r="D76" s="79">
        <v>1</v>
      </c>
      <c r="E76" s="51">
        <v>0</v>
      </c>
      <c r="F76" s="51">
        <v>100</v>
      </c>
      <c r="G76" s="51" t="str">
        <f>HYPERLINK("https://www.ncbi.nlm.nih.gov/nucleotide/MN531321.1?report=genbank&amp;log$=nucltop&amp;blast_rank=1&amp;RID=EZNR2RSW016","MN531321.1")</f>
        <v>MN531321.1</v>
      </c>
    </row>
    <row r="77" spans="1:7" x14ac:dyDescent="0.3">
      <c r="A77" s="51" t="s">
        <v>1698</v>
      </c>
      <c r="B77" s="51">
        <v>309</v>
      </c>
      <c r="C77" s="51">
        <v>309</v>
      </c>
      <c r="D77" s="79">
        <v>0.16</v>
      </c>
      <c r="E77" s="80">
        <v>3E-79</v>
      </c>
      <c r="F77" s="51">
        <v>86.51</v>
      </c>
      <c r="G77" s="51" t="str">
        <f>HYPERLINK("https://www.ncbi.nlm.nih.gov/nucleotide/XM_026968041.1?report=genbank&amp;log$=nucltop&amp;blast_rank=2&amp;RID=EZNR2RSW016","XM_026968041.1")</f>
        <v>XM_026968041.1</v>
      </c>
    </row>
    <row r="78" spans="1:7" x14ac:dyDescent="0.3">
      <c r="A78" s="51" t="s">
        <v>1699</v>
      </c>
      <c r="B78" s="51">
        <v>302</v>
      </c>
      <c r="C78" s="51">
        <v>302</v>
      </c>
      <c r="D78" s="79">
        <v>0.16</v>
      </c>
      <c r="E78" s="80">
        <v>6.0000000000000003E-77</v>
      </c>
      <c r="F78" s="51">
        <v>85.81</v>
      </c>
      <c r="G78" s="51" t="str">
        <f>HYPERLINK("https://www.ncbi.nlm.nih.gov/nucleotide/XM_014750410.1?report=genbank&amp;log$=nucltop&amp;blast_rank=3&amp;RID=EZNR2RSW016","XM_014750410.1")</f>
        <v>XM_014750410.1</v>
      </c>
    </row>
    <row r="79" spans="1:7" x14ac:dyDescent="0.3">
      <c r="A79" s="51" t="s">
        <v>1700</v>
      </c>
      <c r="B79" s="51">
        <v>302</v>
      </c>
      <c r="C79" s="51">
        <v>302</v>
      </c>
      <c r="D79" s="79">
        <v>0.16</v>
      </c>
      <c r="E79" s="80">
        <v>6.0000000000000003E-77</v>
      </c>
      <c r="F79" s="51">
        <v>85.81</v>
      </c>
      <c r="G79" s="51" t="str">
        <f>HYPERLINK("https://www.ncbi.nlm.nih.gov/nucleotide/XM_014750401.1?report=genbank&amp;log$=nucltop&amp;blast_rank=4&amp;RID=EZNR2RSW016","XM_014750401.1")</f>
        <v>XM_014750401.1</v>
      </c>
    </row>
    <row r="80" spans="1:7" x14ac:dyDescent="0.3">
      <c r="A80" s="51" t="s">
        <v>1701</v>
      </c>
      <c r="B80" s="51">
        <v>300</v>
      </c>
      <c r="C80" s="51">
        <v>300</v>
      </c>
      <c r="D80" s="79">
        <v>0.16</v>
      </c>
      <c r="E80" s="80">
        <v>1.9999999999999999E-76</v>
      </c>
      <c r="F80" s="51">
        <v>85.71</v>
      </c>
      <c r="G80" s="51" t="str">
        <f>HYPERLINK("https://www.ncbi.nlm.nih.gov/nucleotide/XM_012367341.1?report=genbank&amp;log$=nucltop&amp;blast_rank=5&amp;RID=EZNR2RSW016","XM_012367341.1")</f>
        <v>XM_012367341.1</v>
      </c>
    </row>
    <row r="81" spans="1:7" x14ac:dyDescent="0.3">
      <c r="A81" s="51" t="s">
        <v>1702</v>
      </c>
      <c r="B81" s="51">
        <v>294</v>
      </c>
      <c r="C81" s="51">
        <v>294</v>
      </c>
      <c r="D81" s="79">
        <v>0.16</v>
      </c>
      <c r="E81" s="80">
        <v>9.0000000000000006E-75</v>
      </c>
      <c r="F81" s="51">
        <v>85.44</v>
      </c>
      <c r="G81" s="51" t="str">
        <f>HYPERLINK("https://www.ncbi.nlm.nih.gov/nucleotide/XM_026131541.1?report=genbank&amp;log$=nucltop&amp;blast_rank=6&amp;RID=EZNR2RSW016","XM_026131541.1")</f>
        <v>XM_026131541.1</v>
      </c>
    </row>
    <row r="82" spans="1:7" x14ac:dyDescent="0.3">
      <c r="A82" s="51" t="s">
        <v>1703</v>
      </c>
      <c r="B82" s="51">
        <v>294</v>
      </c>
      <c r="C82" s="51">
        <v>294</v>
      </c>
      <c r="D82" s="79">
        <v>0.16</v>
      </c>
      <c r="E82" s="80">
        <v>9.0000000000000006E-75</v>
      </c>
      <c r="F82" s="51">
        <v>85.44</v>
      </c>
      <c r="G82" s="51" t="str">
        <f>HYPERLINK("https://www.ncbi.nlm.nih.gov/nucleotide/XM_025032922.1?report=genbank&amp;log$=nucltop&amp;blast_rank=7&amp;RID=EZNR2RSW016","XM_025032922.1")</f>
        <v>XM_025032922.1</v>
      </c>
    </row>
    <row r="83" spans="1:7" x14ac:dyDescent="0.3">
      <c r="A83" s="51" t="s">
        <v>1704</v>
      </c>
      <c r="B83" s="51">
        <v>291</v>
      </c>
      <c r="C83" s="51">
        <v>291</v>
      </c>
      <c r="D83" s="79">
        <v>0.15</v>
      </c>
      <c r="E83" s="80">
        <v>1E-73</v>
      </c>
      <c r="F83" s="51">
        <v>86.05</v>
      </c>
      <c r="G83" s="51" t="str">
        <f>HYPERLINK("https://www.ncbi.nlm.nih.gov/nucleotide/XM_034323314.1?report=genbank&amp;log$=nucltop&amp;blast_rank=8&amp;RID=EZNR2RSW016","XM_034323314.1")</f>
        <v>XM_034323314.1</v>
      </c>
    </row>
    <row r="84" spans="1:7" x14ac:dyDescent="0.3">
      <c r="A84" s="51" t="s">
        <v>1705</v>
      </c>
      <c r="B84" s="51">
        <v>261</v>
      </c>
      <c r="C84" s="51">
        <v>261</v>
      </c>
      <c r="D84" s="79">
        <v>0.14000000000000001</v>
      </c>
      <c r="E84" s="80">
        <v>8.9999999999999995E-65</v>
      </c>
      <c r="F84" s="51">
        <v>85.02</v>
      </c>
      <c r="G84" s="51" t="str">
        <f>HYPERLINK("https://www.ncbi.nlm.nih.gov/nucleotide/XM_028668983.1?report=genbank&amp;log$=nucltop&amp;blast_rank=9&amp;RID=EZNR2RSW016","XM_028668983.1")</f>
        <v>XM_028668983.1</v>
      </c>
    </row>
    <row r="85" spans="1:7" x14ac:dyDescent="0.3">
      <c r="A85" s="51" t="s">
        <v>1706</v>
      </c>
      <c r="B85" s="51">
        <v>261</v>
      </c>
      <c r="C85" s="51">
        <v>261</v>
      </c>
      <c r="D85" s="79">
        <v>0.14000000000000001</v>
      </c>
      <c r="E85" s="80">
        <v>8.9999999999999995E-65</v>
      </c>
      <c r="F85" s="51">
        <v>85.02</v>
      </c>
      <c r="G85" s="51" t="str">
        <f>HYPERLINK("https://www.ncbi.nlm.nih.gov/nucleotide/XM_017063874.2?report=genbank&amp;log$=nucltop&amp;blast_rank=10&amp;RID=EZNR2RSW016","XM_017063874.2")</f>
        <v>XM_017063874.2</v>
      </c>
    </row>
    <row r="86" spans="1:7" x14ac:dyDescent="0.3">
      <c r="A86" s="51" t="s">
        <v>1707</v>
      </c>
      <c r="B86" s="51">
        <v>261</v>
      </c>
      <c r="C86" s="51">
        <v>261</v>
      </c>
      <c r="D86" s="79">
        <v>0.14000000000000001</v>
      </c>
      <c r="E86" s="80">
        <v>8.9999999999999995E-65</v>
      </c>
      <c r="F86" s="51">
        <v>85.02</v>
      </c>
      <c r="G86" s="51" t="str">
        <f>HYPERLINK("https://www.ncbi.nlm.nih.gov/nucleotide/XM_028668982.1?report=genbank&amp;log$=nucltop&amp;blast_rank=11&amp;RID=EZNR2RSW016","XM_028668982.1")</f>
        <v>XM_028668982.1</v>
      </c>
    </row>
    <row r="87" spans="1:7" x14ac:dyDescent="0.3">
      <c r="A87" s="51" t="s">
        <v>1708</v>
      </c>
      <c r="B87" s="51">
        <v>257</v>
      </c>
      <c r="C87" s="51">
        <v>257</v>
      </c>
      <c r="D87" s="79">
        <v>0.15</v>
      </c>
      <c r="E87" s="80">
        <v>1.0000000000000001E-63</v>
      </c>
      <c r="F87" s="51">
        <v>84.23</v>
      </c>
      <c r="G87" s="51" t="str">
        <f>HYPERLINK("https://www.ncbi.nlm.nih.gov/nucleotide/XM_020867023.1?report=genbank&amp;log$=nucltop&amp;blast_rank=12&amp;RID=EZNR2RSW016","XM_020867023.1")</f>
        <v>XM_020867023.1</v>
      </c>
    </row>
    <row r="88" spans="1:7" x14ac:dyDescent="0.3">
      <c r="A88" s="51" t="s">
        <v>1709</v>
      </c>
      <c r="B88" s="51">
        <v>257</v>
      </c>
      <c r="C88" s="51">
        <v>257</v>
      </c>
      <c r="D88" s="79">
        <v>0.15</v>
      </c>
      <c r="E88" s="80">
        <v>1.0000000000000001E-63</v>
      </c>
      <c r="F88" s="51">
        <v>84.23</v>
      </c>
      <c r="G88" s="51" t="str">
        <f>HYPERLINK("https://www.ncbi.nlm.nih.gov/nucleotide/XM_020867022.1?report=genbank&amp;log$=nucltop&amp;blast_rank=13&amp;RID=EZNR2RSW016","XM_020867022.1")</f>
        <v>XM_020867022.1</v>
      </c>
    </row>
    <row r="89" spans="1:7" x14ac:dyDescent="0.3">
      <c r="A89" s="51" t="s">
        <v>1710</v>
      </c>
      <c r="B89" s="51">
        <v>257</v>
      </c>
      <c r="C89" s="51">
        <v>257</v>
      </c>
      <c r="D89" s="79">
        <v>0.15</v>
      </c>
      <c r="E89" s="80">
        <v>1.0000000000000001E-63</v>
      </c>
      <c r="F89" s="51">
        <v>84.23</v>
      </c>
      <c r="G89" s="51" t="str">
        <f>HYPERLINK("https://www.ncbi.nlm.nih.gov/nucleotide/XM_012316834.2?report=genbank&amp;log$=nucltop&amp;blast_rank=14&amp;RID=EZNR2RSW016","XM_012316834.2")</f>
        <v>XM_012316834.2</v>
      </c>
    </row>
    <row r="90" spans="1:7" x14ac:dyDescent="0.3">
      <c r="A90" s="51" t="s">
        <v>1711</v>
      </c>
      <c r="B90" s="51">
        <v>252</v>
      </c>
      <c r="C90" s="51">
        <v>252</v>
      </c>
      <c r="D90" s="79">
        <v>0.14000000000000001</v>
      </c>
      <c r="E90" s="80">
        <v>6.0000000000000002E-62</v>
      </c>
      <c r="F90" s="51">
        <v>84.43</v>
      </c>
      <c r="G90" s="51" t="str">
        <f>HYPERLINK("https://www.ncbi.nlm.nih.gov/nucleotide/XM_033488731.1?report=genbank&amp;log$=nucltop&amp;blast_rank=15&amp;RID=EZNR2RSW016","XM_033488731.1")</f>
        <v>XM_033488731.1</v>
      </c>
    </row>
    <row r="91" spans="1:7" x14ac:dyDescent="0.3">
      <c r="A91" s="51" t="s">
        <v>1712</v>
      </c>
      <c r="B91" s="51">
        <v>252</v>
      </c>
      <c r="C91" s="51">
        <v>252</v>
      </c>
      <c r="D91" s="79">
        <v>0.14000000000000001</v>
      </c>
      <c r="E91" s="80">
        <v>6.0000000000000002E-62</v>
      </c>
      <c r="F91" s="51">
        <v>84.43</v>
      </c>
      <c r="G91" s="51" t="str">
        <f>HYPERLINK("https://www.ncbi.nlm.nih.gov/nucleotide/XM_033488730.1?report=genbank&amp;log$=nucltop&amp;blast_rank=16&amp;RID=EZNR2RSW016","XM_033488730.1")</f>
        <v>XM_033488730.1</v>
      </c>
    </row>
    <row r="92" spans="1:7" x14ac:dyDescent="0.3">
      <c r="A92" s="51" t="s">
        <v>1713</v>
      </c>
      <c r="B92" s="51">
        <v>252</v>
      </c>
      <c r="C92" s="51">
        <v>252</v>
      </c>
      <c r="D92" s="79">
        <v>0.14000000000000001</v>
      </c>
      <c r="E92" s="80">
        <v>6.0000000000000002E-62</v>
      </c>
      <c r="F92" s="51">
        <v>84.43</v>
      </c>
      <c r="G92" s="51" t="str">
        <f>HYPERLINK("https://www.ncbi.nlm.nih.gov/nucleotide/XM_033452298.1?report=genbank&amp;log$=nucltop&amp;blast_rank=17&amp;RID=EZNR2RSW016","XM_033452298.1")</f>
        <v>XM_033452298.1</v>
      </c>
    </row>
    <row r="93" spans="1:7" x14ac:dyDescent="0.3">
      <c r="A93" s="51" t="s">
        <v>1714</v>
      </c>
      <c r="B93" s="51">
        <v>252</v>
      </c>
      <c r="C93" s="51">
        <v>252</v>
      </c>
      <c r="D93" s="79">
        <v>0.14000000000000001</v>
      </c>
      <c r="E93" s="80">
        <v>6.0000000000000002E-62</v>
      </c>
      <c r="F93" s="51">
        <v>84.43</v>
      </c>
      <c r="G93" s="51" t="str">
        <f>HYPERLINK("https://www.ncbi.nlm.nih.gov/nucleotide/XM_033452297.1?report=genbank&amp;log$=nucltop&amp;blast_rank=18&amp;RID=EZNR2RSW016","XM_033452297.1")</f>
        <v>XM_033452297.1</v>
      </c>
    </row>
    <row r="94" spans="1:7" x14ac:dyDescent="0.3">
      <c r="A94" s="51" t="s">
        <v>1715</v>
      </c>
      <c r="B94" s="51">
        <v>252</v>
      </c>
      <c r="C94" s="51">
        <v>252</v>
      </c>
      <c r="D94" s="79">
        <v>0.14000000000000001</v>
      </c>
      <c r="E94" s="80">
        <v>6.0000000000000002E-62</v>
      </c>
      <c r="F94" s="51">
        <v>84.43</v>
      </c>
      <c r="G94" s="51" t="str">
        <f>HYPERLINK("https://www.ncbi.nlm.nih.gov/nucleotide/XM_033350141.1?report=genbank&amp;log$=nucltop&amp;blast_rank=19&amp;RID=EZNR2RSW016","XM_033350141.1")</f>
        <v>XM_033350141.1</v>
      </c>
    </row>
    <row r="95" spans="1:7" x14ac:dyDescent="0.3">
      <c r="A95" s="51" t="s">
        <v>1716</v>
      </c>
      <c r="B95" s="51">
        <v>252</v>
      </c>
      <c r="C95" s="51">
        <v>252</v>
      </c>
      <c r="D95" s="79">
        <v>0.14000000000000001</v>
      </c>
      <c r="E95" s="80">
        <v>6.0000000000000002E-62</v>
      </c>
      <c r="F95" s="51">
        <v>84.43</v>
      </c>
      <c r="G95" s="51" t="str">
        <f>HYPERLINK("https://www.ncbi.nlm.nih.gov/nucleotide/XM_033350140.1?report=genbank&amp;log$=nucltop&amp;blast_rank=20&amp;RID=EZNR2RSW016","XM_033350140.1")</f>
        <v>XM_033350140.1</v>
      </c>
    </row>
    <row r="96" spans="1:7" x14ac:dyDescent="0.3">
      <c r="A96" s="51" t="s">
        <v>1717</v>
      </c>
      <c r="B96" s="51">
        <v>252</v>
      </c>
      <c r="C96" s="51">
        <v>252</v>
      </c>
      <c r="D96" s="79">
        <v>0.14000000000000001</v>
      </c>
      <c r="E96" s="80">
        <v>6.0000000000000002E-62</v>
      </c>
      <c r="F96" s="51">
        <v>84.43</v>
      </c>
      <c r="G96" s="51" t="str">
        <f>HYPERLINK("https://www.ncbi.nlm.nih.gov/nucleotide/XM_024368473.2?report=genbank&amp;log$=nucltop&amp;blast_rank=21&amp;RID=EZNR2RSW016","XM_024368473.2")</f>
        <v>XM_024368473.2</v>
      </c>
    </row>
    <row r="97" spans="1:7" x14ac:dyDescent="0.3">
      <c r="A97" s="51" t="s">
        <v>1718</v>
      </c>
      <c r="B97" s="51">
        <v>252</v>
      </c>
      <c r="C97" s="51">
        <v>252</v>
      </c>
      <c r="D97" s="79">
        <v>0.14000000000000001</v>
      </c>
      <c r="E97" s="80">
        <v>6.0000000000000002E-62</v>
      </c>
      <c r="F97" s="51">
        <v>84.43</v>
      </c>
      <c r="G97" s="51" t="str">
        <f>HYPERLINK("https://www.ncbi.nlm.nih.gov/nucleotide/XM_012387076.3?report=genbank&amp;log$=nucltop&amp;blast_rank=22&amp;RID=EZNR2RSW016","XM_012387076.3")</f>
        <v>XM_012387076.3</v>
      </c>
    </row>
    <row r="98" spans="1:7" x14ac:dyDescent="0.3">
      <c r="A98" s="51" t="s">
        <v>1719</v>
      </c>
      <c r="B98" s="51">
        <v>235</v>
      </c>
      <c r="C98" s="51">
        <v>469</v>
      </c>
      <c r="D98" s="79">
        <v>0.16</v>
      </c>
      <c r="E98" s="80">
        <v>6E-57</v>
      </c>
      <c r="F98" s="51">
        <v>91.06</v>
      </c>
      <c r="G98" s="51" t="str">
        <f>HYPERLINK("https://www.ncbi.nlm.nih.gov/nucleotide/XM_015323807.1?report=genbank&amp;log$=nucltop&amp;blast_rank=23&amp;RID=EZNR2RSW016","XM_015323807.1")</f>
        <v>XM_015323807.1</v>
      </c>
    </row>
    <row r="99" spans="1:7" x14ac:dyDescent="0.3">
      <c r="A99" s="51" t="s">
        <v>1720</v>
      </c>
      <c r="B99" s="51">
        <v>235</v>
      </c>
      <c r="C99" s="51">
        <v>469</v>
      </c>
      <c r="D99" s="79">
        <v>0.16</v>
      </c>
      <c r="E99" s="80">
        <v>6E-57</v>
      </c>
      <c r="F99" s="51">
        <v>91.06</v>
      </c>
      <c r="G99" s="51" t="str">
        <f>HYPERLINK("https://www.ncbi.nlm.nih.gov/nucleotide/XM_015323806.1?report=genbank&amp;log$=nucltop&amp;blast_rank=24&amp;RID=EZNR2RSW016","XM_015323806.1")</f>
        <v>XM_015323806.1</v>
      </c>
    </row>
    <row r="100" spans="1:7" x14ac:dyDescent="0.3">
      <c r="A100" s="51" t="s">
        <v>1721</v>
      </c>
      <c r="B100" s="51">
        <v>206</v>
      </c>
      <c r="C100" s="51">
        <v>206</v>
      </c>
      <c r="D100" s="79">
        <v>0.08</v>
      </c>
      <c r="E100" s="80">
        <v>3.9999999999999999E-48</v>
      </c>
      <c r="F100" s="51">
        <v>91.03</v>
      </c>
      <c r="G100" s="51" t="str">
        <f>HYPERLINK("https://www.ncbi.nlm.nih.gov/nucleotide/XM_029316471.1?report=genbank&amp;log$=nucltop&amp;blast_rank=25&amp;RID=EZNR2RSW016","XM_029316471.1")</f>
        <v>XM_029316471.1</v>
      </c>
    </row>
    <row r="101" spans="1:7" x14ac:dyDescent="0.3">
      <c r="A101" s="51" t="s">
        <v>1722</v>
      </c>
      <c r="B101" s="51">
        <v>206</v>
      </c>
      <c r="C101" s="51">
        <v>206</v>
      </c>
      <c r="D101" s="79">
        <v>0.08</v>
      </c>
      <c r="E101" s="80">
        <v>3.9999999999999999E-48</v>
      </c>
      <c r="F101" s="51">
        <v>91.03</v>
      </c>
      <c r="G101" s="51" t="str">
        <f>HYPERLINK("https://www.ncbi.nlm.nih.gov/nucleotide/XM_029316470.1?report=genbank&amp;log$=nucltop&amp;blast_rank=26&amp;RID=EZNR2RSW016","XM_029316470.1")</f>
        <v>XM_029316470.1</v>
      </c>
    </row>
    <row r="102" spans="1:7" x14ac:dyDescent="0.3">
      <c r="A102" s="51" t="s">
        <v>1723</v>
      </c>
      <c r="B102" s="51">
        <v>206</v>
      </c>
      <c r="C102" s="51">
        <v>206</v>
      </c>
      <c r="D102" s="79">
        <v>0.08</v>
      </c>
      <c r="E102" s="80">
        <v>3.9999999999999999E-48</v>
      </c>
      <c r="F102" s="51">
        <v>91.03</v>
      </c>
      <c r="G102" s="51" t="str">
        <f>HYPERLINK("https://www.ncbi.nlm.nih.gov/nucleotide/XM_029316469.1?report=genbank&amp;log$=nucltop&amp;blast_rank=27&amp;RID=EZNR2RSW016","XM_029316469.1")</f>
        <v>XM_029316469.1</v>
      </c>
    </row>
    <row r="103" spans="1:7" x14ac:dyDescent="0.3">
      <c r="A103" s="81" t="s">
        <v>1724</v>
      </c>
      <c r="B103" s="81">
        <v>167</v>
      </c>
      <c r="C103" s="81">
        <v>167</v>
      </c>
      <c r="D103" s="82">
        <v>0.06</v>
      </c>
      <c r="E103" s="83">
        <v>1.9999999999999999E-36</v>
      </c>
      <c r="F103" s="81">
        <v>95.24</v>
      </c>
      <c r="G103" s="81" t="str">
        <f>HYPERLINK("https://www.ncbi.nlm.nih.gov/nucleotide/XM_029823644.1?report=genbank&amp;log$=nucltop&amp;blast_rank=28&amp;RID=EZNR2RSW016","XM_029823644.1")</f>
        <v>XM_029823644.1</v>
      </c>
    </row>
    <row r="104" spans="1:7" x14ac:dyDescent="0.3">
      <c r="A104" s="84"/>
      <c r="B104" s="84"/>
      <c r="C104" s="84"/>
      <c r="D104" s="85"/>
      <c r="E104" s="86"/>
      <c r="F104" s="84"/>
      <c r="G104" s="84"/>
    </row>
    <row r="105" spans="1:7" x14ac:dyDescent="0.3">
      <c r="A105" s="53"/>
      <c r="B105" s="53"/>
      <c r="C105" s="53"/>
      <c r="D105" s="53"/>
      <c r="E105" s="53"/>
      <c r="F105" s="53"/>
      <c r="G105" s="53"/>
    </row>
    <row r="106" spans="1:7" x14ac:dyDescent="0.3">
      <c r="A106" s="101" t="s">
        <v>1994</v>
      </c>
      <c r="B106" s="101"/>
      <c r="C106" s="101"/>
      <c r="D106" s="101"/>
      <c r="E106" s="101"/>
      <c r="F106" s="101"/>
      <c r="G106" s="101"/>
    </row>
    <row r="107" spans="1:7" ht="41.4" x14ac:dyDescent="0.3">
      <c r="A107" s="77" t="s">
        <v>1681</v>
      </c>
      <c r="B107" s="77" t="s">
        <v>1682</v>
      </c>
      <c r="C107" s="77" t="s">
        <v>1683</v>
      </c>
      <c r="D107" s="77" t="s">
        <v>1684</v>
      </c>
      <c r="E107" s="77" t="s">
        <v>1685</v>
      </c>
      <c r="F107" s="77" t="s">
        <v>1686</v>
      </c>
      <c r="G107" s="78" t="s">
        <v>1048</v>
      </c>
    </row>
    <row r="108" spans="1:7" x14ac:dyDescent="0.3">
      <c r="A108" s="51" t="s">
        <v>1725</v>
      </c>
      <c r="B108" s="51">
        <v>3825</v>
      </c>
      <c r="C108" s="51">
        <v>3825</v>
      </c>
      <c r="D108" s="79">
        <v>1</v>
      </c>
      <c r="E108" s="51">
        <v>0</v>
      </c>
      <c r="F108" s="51">
        <v>100</v>
      </c>
      <c r="G108" s="51" t="str">
        <f>HYPERLINK("https://www.ncbi.nlm.nih.gov/nucleotide/MN531327.1?report=genbank&amp;log$=nucltop&amp;blast_rank=1&amp;RID=EZNR2RSW016","MN531327.1")</f>
        <v>MN531327.1</v>
      </c>
    </row>
    <row r="109" spans="1:7" x14ac:dyDescent="0.3">
      <c r="A109" s="51" t="s">
        <v>1726</v>
      </c>
      <c r="B109" s="51">
        <v>606</v>
      </c>
      <c r="C109" s="51">
        <v>606</v>
      </c>
      <c r="D109" s="79">
        <v>0.45</v>
      </c>
      <c r="E109" s="80">
        <v>1E-168</v>
      </c>
      <c r="F109" s="51">
        <v>78.459999999999994</v>
      </c>
      <c r="G109" s="51" t="str">
        <f>HYPERLINK("https://www.ncbi.nlm.nih.gov/nucleotide/XM_015259752.1?report=genbank&amp;log$=nucltop&amp;blast_rank=2&amp;RID=EZNR2RSW016","XM_015259752.1")</f>
        <v>XM_015259752.1</v>
      </c>
    </row>
    <row r="110" spans="1:7" x14ac:dyDescent="0.3">
      <c r="A110" s="51" t="s">
        <v>1727</v>
      </c>
      <c r="B110" s="51">
        <v>601</v>
      </c>
      <c r="C110" s="51">
        <v>601</v>
      </c>
      <c r="D110" s="79">
        <v>0.44</v>
      </c>
      <c r="E110" s="80">
        <v>5.9999999999999996E-167</v>
      </c>
      <c r="F110" s="51">
        <v>78.47</v>
      </c>
      <c r="G110" s="51" t="str">
        <f>HYPERLINK("https://www.ncbi.nlm.nih.gov/nucleotide/XM_018447067.1?report=genbank&amp;log$=nucltop&amp;blast_rank=3&amp;RID=EZNR2RSW016","XM_018447067.1")</f>
        <v>XM_018447067.1</v>
      </c>
    </row>
    <row r="111" spans="1:7" x14ac:dyDescent="0.3">
      <c r="A111" s="51" t="s">
        <v>1728</v>
      </c>
      <c r="B111" s="51">
        <v>527</v>
      </c>
      <c r="C111" s="51">
        <v>527</v>
      </c>
      <c r="D111" s="79">
        <v>0.44</v>
      </c>
      <c r="E111" s="80">
        <v>9.9999999999999995E-145</v>
      </c>
      <c r="F111" s="51">
        <v>77.209999999999994</v>
      </c>
      <c r="G111" s="51" t="str">
        <f>HYPERLINK("https://www.ncbi.nlm.nih.gov/nucleotide/XM_033365619.1?report=genbank&amp;log$=nucltop&amp;blast_rank=4&amp;RID=EZNR2RSW016","XM_033365619.1")</f>
        <v>XM_033365619.1</v>
      </c>
    </row>
    <row r="112" spans="1:7" x14ac:dyDescent="0.3">
      <c r="A112" s="51" t="s">
        <v>1729</v>
      </c>
      <c r="B112" s="51">
        <v>274</v>
      </c>
      <c r="C112" s="51">
        <v>274</v>
      </c>
      <c r="D112" s="79">
        <v>0.43</v>
      </c>
      <c r="E112" s="80">
        <v>1.0000000000000001E-68</v>
      </c>
      <c r="F112" s="51">
        <v>72.44</v>
      </c>
      <c r="G112" s="51" t="str">
        <f>HYPERLINK("https://www.ncbi.nlm.nih.gov/nucleotide/XM_034816341.1?report=genbank&amp;log$=nucltop&amp;blast_rank=5&amp;RID=EZNR2RSW016","XM_034816341.1")</f>
        <v>XM_034816341.1</v>
      </c>
    </row>
    <row r="113" spans="1:7" x14ac:dyDescent="0.3">
      <c r="A113" s="51" t="s">
        <v>1730</v>
      </c>
      <c r="B113" s="51">
        <v>252</v>
      </c>
      <c r="C113" s="51">
        <v>252</v>
      </c>
      <c r="D113" s="79">
        <v>0.43</v>
      </c>
      <c r="E113" s="80">
        <v>7.0000000000000003E-62</v>
      </c>
      <c r="F113" s="51">
        <v>72</v>
      </c>
      <c r="G113" s="51" t="str">
        <f>HYPERLINK("https://www.ncbi.nlm.nih.gov/nucleotide/XM_034267841.1?report=genbank&amp;log$=nucltop&amp;blast_rank=6&amp;RID=EZNR2RSW016","XM_034267841.1")</f>
        <v>XM_034267841.1</v>
      </c>
    </row>
    <row r="114" spans="1:7" x14ac:dyDescent="0.3">
      <c r="A114" s="51" t="s">
        <v>1731</v>
      </c>
      <c r="B114" s="51">
        <v>244</v>
      </c>
      <c r="C114" s="51">
        <v>244</v>
      </c>
      <c r="D114" s="79">
        <v>0.3</v>
      </c>
      <c r="E114" s="80">
        <v>1E-59</v>
      </c>
      <c r="F114" s="51">
        <v>73.87</v>
      </c>
      <c r="G114" s="51" t="str">
        <f>HYPERLINK("https://www.ncbi.nlm.nih.gov/nucleotide/XM_023158504.1?report=genbank&amp;log$=nucltop&amp;blast_rank=7&amp;RID=EZNR2RSW016","XM_023158504.1")</f>
        <v>XM_023158504.1</v>
      </c>
    </row>
    <row r="115" spans="1:7" x14ac:dyDescent="0.3">
      <c r="A115" s="51" t="s">
        <v>1732</v>
      </c>
      <c r="B115" s="51">
        <v>244</v>
      </c>
      <c r="C115" s="51">
        <v>244</v>
      </c>
      <c r="D115" s="79">
        <v>0.3</v>
      </c>
      <c r="E115" s="80">
        <v>1E-59</v>
      </c>
      <c r="F115" s="51">
        <v>73.87</v>
      </c>
      <c r="G115" s="51" t="str">
        <f>HYPERLINK("https://www.ncbi.nlm.nih.gov/nucleotide/KX147674.1?report=genbank&amp;log$=nucltop&amp;blast_rank=8&amp;RID=EZNR2RSW016","KX147674.1")</f>
        <v>KX147674.1</v>
      </c>
    </row>
    <row r="116" spans="1:7" x14ac:dyDescent="0.3">
      <c r="A116" s="51" t="s">
        <v>1733</v>
      </c>
      <c r="B116" s="51">
        <v>86.1</v>
      </c>
      <c r="C116" s="51">
        <v>86.1</v>
      </c>
      <c r="D116" s="79">
        <v>0.05</v>
      </c>
      <c r="E116" s="80">
        <v>7.0000000000000001E-12</v>
      </c>
      <c r="F116" s="51">
        <v>79.83</v>
      </c>
      <c r="G116" s="51" t="str">
        <f>HYPERLINK("https://www.ncbi.nlm.nih.gov/nucleotide/XM_032598742.1?report=genbank&amp;log$=nucltop&amp;blast_rank=9&amp;RID=EZNR2RSW016","XM_032598742.1")</f>
        <v>XM_032598742.1</v>
      </c>
    </row>
    <row r="117" spans="1:7" x14ac:dyDescent="0.3">
      <c r="A117" s="81" t="s">
        <v>1734</v>
      </c>
      <c r="B117" s="81">
        <v>86.1</v>
      </c>
      <c r="C117" s="81">
        <v>86.1</v>
      </c>
      <c r="D117" s="82">
        <v>0.05</v>
      </c>
      <c r="E117" s="83">
        <v>7.0000000000000001E-12</v>
      </c>
      <c r="F117" s="81">
        <v>79.83</v>
      </c>
      <c r="G117" s="81" t="str">
        <f>HYPERLINK("https://www.ncbi.nlm.nih.gov/nucleotide/XM_031929183.2?report=genbank&amp;log$=nucltop&amp;blast_rank=10&amp;RID=EZNR2RSW016","XM_031929183.2")</f>
        <v>XM_031929183.2</v>
      </c>
    </row>
    <row r="118" spans="1:7" x14ac:dyDescent="0.3">
      <c r="A118" s="84"/>
      <c r="B118" s="84"/>
      <c r="C118" s="84"/>
      <c r="D118" s="85"/>
      <c r="E118" s="86"/>
      <c r="F118" s="84"/>
      <c r="G118" s="84"/>
    </row>
    <row r="119" spans="1:7" x14ac:dyDescent="0.3">
      <c r="A119" s="53"/>
      <c r="B119" s="53"/>
      <c r="C119" s="53"/>
      <c r="D119" s="88"/>
      <c r="E119" s="89"/>
      <c r="F119" s="53"/>
      <c r="G119" s="53"/>
    </row>
    <row r="120" spans="1:7" x14ac:dyDescent="0.3">
      <c r="A120" s="101" t="s">
        <v>1997</v>
      </c>
      <c r="B120" s="101"/>
      <c r="C120" s="101"/>
      <c r="D120" s="101"/>
      <c r="E120" s="101"/>
      <c r="F120" s="101"/>
      <c r="G120" s="101"/>
    </row>
    <row r="121" spans="1:7" ht="41.4" x14ac:dyDescent="0.3">
      <c r="A121" s="77" t="s">
        <v>1681</v>
      </c>
      <c r="B121" s="77" t="s">
        <v>1682</v>
      </c>
      <c r="C121" s="77" t="s">
        <v>1683</v>
      </c>
      <c r="D121" s="77" t="s">
        <v>1684</v>
      </c>
      <c r="E121" s="77" t="s">
        <v>1685</v>
      </c>
      <c r="F121" s="77" t="s">
        <v>1686</v>
      </c>
      <c r="G121" s="78" t="s">
        <v>1048</v>
      </c>
    </row>
    <row r="122" spans="1:7" x14ac:dyDescent="0.3">
      <c r="A122" s="51" t="s">
        <v>1744</v>
      </c>
      <c r="B122" s="51">
        <v>3624</v>
      </c>
      <c r="C122" s="51">
        <v>3624</v>
      </c>
      <c r="D122" s="79">
        <v>1</v>
      </c>
      <c r="E122" s="51">
        <v>0</v>
      </c>
      <c r="F122" s="51">
        <v>100</v>
      </c>
      <c r="G122" s="51" t="str">
        <f>HYPERLINK("https://www.ncbi.nlm.nih.gov/nucleotide/MN531334.1?report=genbank&amp;log$=nucltop&amp;blast_rank=1&amp;RID=EZNR2RSW016","MN531334.1")</f>
        <v>MN531334.1</v>
      </c>
    </row>
    <row r="123" spans="1:7" x14ac:dyDescent="0.3">
      <c r="A123" s="51" t="s">
        <v>1745</v>
      </c>
      <c r="B123" s="51">
        <v>420</v>
      </c>
      <c r="C123" s="51">
        <v>420</v>
      </c>
      <c r="D123" s="79">
        <v>0.31</v>
      </c>
      <c r="E123" s="80">
        <v>1.9999999999999999E-112</v>
      </c>
      <c r="F123" s="51">
        <v>79.209999999999994</v>
      </c>
      <c r="G123" s="51" t="str">
        <f>HYPERLINK("https://www.ncbi.nlm.nih.gov/nucleotide/XM_023433401.1?report=genbank&amp;log$=nucltop&amp;blast_rank=2&amp;RID=EZNR2RSW016","XM_023433401.1")</f>
        <v>XM_023433401.1</v>
      </c>
    </row>
    <row r="124" spans="1:7" x14ac:dyDescent="0.3">
      <c r="A124" s="51" t="s">
        <v>1746</v>
      </c>
      <c r="B124" s="51">
        <v>217</v>
      </c>
      <c r="C124" s="51">
        <v>217</v>
      </c>
      <c r="D124" s="79">
        <v>0.21</v>
      </c>
      <c r="E124" s="80">
        <v>2E-51</v>
      </c>
      <c r="F124" s="51">
        <v>76.67</v>
      </c>
      <c r="G124" s="51" t="str">
        <f>HYPERLINK("https://www.ncbi.nlm.nih.gov/nucleotide/XM_026972446.1?report=genbank&amp;log$=nucltop&amp;blast_rank=3&amp;RID=EZNR2RSW016","XM_026972446.1")</f>
        <v>XM_026972446.1</v>
      </c>
    </row>
    <row r="125" spans="1:7" x14ac:dyDescent="0.3">
      <c r="A125" s="51" t="s">
        <v>1747</v>
      </c>
      <c r="B125" s="51">
        <v>130</v>
      </c>
      <c r="C125" s="51">
        <v>130</v>
      </c>
      <c r="D125" s="79">
        <v>0.04</v>
      </c>
      <c r="E125" s="80">
        <v>2.9999999999999998E-25</v>
      </c>
      <c r="F125" s="51">
        <v>92.39</v>
      </c>
      <c r="G125" s="51" t="str">
        <f>HYPERLINK("https://www.ncbi.nlm.nih.gov/nucleotide/XM_026814014.1?report=genbank&amp;log$=nucltop&amp;blast_rank=4&amp;RID=EZNR2RSW016","XM_026814014.1")</f>
        <v>XM_026814014.1</v>
      </c>
    </row>
    <row r="126" spans="1:7" x14ac:dyDescent="0.3">
      <c r="A126" s="51" t="s">
        <v>1748</v>
      </c>
      <c r="B126" s="51">
        <v>130</v>
      </c>
      <c r="C126" s="51">
        <v>130</v>
      </c>
      <c r="D126" s="79">
        <v>0.06</v>
      </c>
      <c r="E126" s="80">
        <v>2.9999999999999998E-25</v>
      </c>
      <c r="F126" s="51">
        <v>85.94</v>
      </c>
      <c r="G126" s="51" t="str">
        <f>HYPERLINK("https://www.ncbi.nlm.nih.gov/nucleotide/XM_015580179.1?report=genbank&amp;log$=nucltop&amp;blast_rank=5&amp;RID=EZNR2RSW016","XM_015580179.1")</f>
        <v>XM_015580179.1</v>
      </c>
    </row>
    <row r="127" spans="1:7" x14ac:dyDescent="0.3">
      <c r="A127" s="51" t="s">
        <v>1749</v>
      </c>
      <c r="B127" s="51">
        <v>130</v>
      </c>
      <c r="C127" s="51">
        <v>197</v>
      </c>
      <c r="D127" s="79">
        <v>7.0000000000000007E-2</v>
      </c>
      <c r="E127" s="80">
        <v>2.9999999999999998E-25</v>
      </c>
      <c r="F127" s="51">
        <v>93.18</v>
      </c>
      <c r="G127" s="51" t="str">
        <f>HYPERLINK("https://www.ncbi.nlm.nih.gov/nucleotide/XM_015267683.1?report=genbank&amp;log$=nucltop&amp;blast_rank=6&amp;RID=EZNR2RSW016","XM_015267683.1")</f>
        <v>XM_015267683.1</v>
      </c>
    </row>
    <row r="128" spans="1:7" x14ac:dyDescent="0.3">
      <c r="A128" s="51" t="s">
        <v>1750</v>
      </c>
      <c r="B128" s="51">
        <v>130</v>
      </c>
      <c r="C128" s="51">
        <v>190</v>
      </c>
      <c r="D128" s="79">
        <v>0.06</v>
      </c>
      <c r="E128" s="80">
        <v>2.9999999999999998E-25</v>
      </c>
      <c r="F128" s="51">
        <v>95.12</v>
      </c>
      <c r="G128" s="51" t="str">
        <f>HYPERLINK("https://www.ncbi.nlm.nih.gov/nucleotide/XM_011316661.1?report=genbank&amp;log$=nucltop&amp;blast_rank=7&amp;RID=EZNR2RSW016","XM_011316661.1")</f>
        <v>XM_011316661.1</v>
      </c>
    </row>
    <row r="129" spans="1:7" x14ac:dyDescent="0.3">
      <c r="A129" s="51" t="s">
        <v>1751</v>
      </c>
      <c r="B129" s="51">
        <v>130</v>
      </c>
      <c r="C129" s="51">
        <v>190</v>
      </c>
      <c r="D129" s="79">
        <v>0.06</v>
      </c>
      <c r="E129" s="80">
        <v>2.9999999999999998E-25</v>
      </c>
      <c r="F129" s="51">
        <v>95.12</v>
      </c>
      <c r="G129" s="51" t="str">
        <f>HYPERLINK("https://www.ncbi.nlm.nih.gov/nucleotide/XM_011316660.1?report=genbank&amp;log$=nucltop&amp;blast_rank=8&amp;RID=EZNR2RSW016","XM_011316660.1")</f>
        <v>XM_011316660.1</v>
      </c>
    </row>
    <row r="130" spans="1:7" x14ac:dyDescent="0.3">
      <c r="A130" s="51" t="s">
        <v>1752</v>
      </c>
      <c r="B130" s="51">
        <v>130</v>
      </c>
      <c r="C130" s="51">
        <v>194</v>
      </c>
      <c r="D130" s="79">
        <v>0.06</v>
      </c>
      <c r="E130" s="80">
        <v>2.9999999999999998E-25</v>
      </c>
      <c r="F130" s="51">
        <v>95.12</v>
      </c>
      <c r="G130" s="51" t="str">
        <f>HYPERLINK("https://www.ncbi.nlm.nih.gov/nucleotide/XM_011316659.1?report=genbank&amp;log$=nucltop&amp;blast_rank=9&amp;RID=EZNR2RSW016","XM_011316659.1")</f>
        <v>XM_011316659.1</v>
      </c>
    </row>
    <row r="131" spans="1:7" x14ac:dyDescent="0.3">
      <c r="A131" s="51" t="s">
        <v>1753</v>
      </c>
      <c r="B131" s="51">
        <v>130</v>
      </c>
      <c r="C131" s="51">
        <v>190</v>
      </c>
      <c r="D131" s="79">
        <v>0.06</v>
      </c>
      <c r="E131" s="80">
        <v>2.9999999999999998E-25</v>
      </c>
      <c r="F131" s="51">
        <v>95.12</v>
      </c>
      <c r="G131" s="51" t="str">
        <f>HYPERLINK("https://www.ncbi.nlm.nih.gov/nucleotide/XM_011316658.1?report=genbank&amp;log$=nucltop&amp;blast_rank=10&amp;RID=EZNR2RSW016","XM_011316658.1")</f>
        <v>XM_011316658.1</v>
      </c>
    </row>
    <row r="132" spans="1:7" x14ac:dyDescent="0.3">
      <c r="A132" s="51" t="s">
        <v>1754</v>
      </c>
      <c r="B132" s="51">
        <v>130</v>
      </c>
      <c r="C132" s="51">
        <v>190</v>
      </c>
      <c r="D132" s="79">
        <v>0.06</v>
      </c>
      <c r="E132" s="80">
        <v>2.9999999999999998E-25</v>
      </c>
      <c r="F132" s="51">
        <v>95.12</v>
      </c>
      <c r="G132" s="51" t="str">
        <f>HYPERLINK("https://www.ncbi.nlm.nih.gov/nucleotide/XM_011316657.1?report=genbank&amp;log$=nucltop&amp;blast_rank=11&amp;RID=EZNR2RSW016","XM_011316657.1")</f>
        <v>XM_011316657.1</v>
      </c>
    </row>
    <row r="133" spans="1:7" x14ac:dyDescent="0.3">
      <c r="A133" s="51" t="s">
        <v>1755</v>
      </c>
      <c r="B133" s="51">
        <v>130</v>
      </c>
      <c r="C133" s="51">
        <v>190</v>
      </c>
      <c r="D133" s="79">
        <v>0.06</v>
      </c>
      <c r="E133" s="80">
        <v>2.9999999999999998E-25</v>
      </c>
      <c r="F133" s="51">
        <v>95.12</v>
      </c>
      <c r="G133" s="51" t="str">
        <f>HYPERLINK("https://www.ncbi.nlm.nih.gov/nucleotide/XM_011316655.1?report=genbank&amp;log$=nucltop&amp;blast_rank=12&amp;RID=EZNR2RSW016","XM_011316655.1")</f>
        <v>XM_011316655.1</v>
      </c>
    </row>
    <row r="134" spans="1:7" x14ac:dyDescent="0.3">
      <c r="A134" s="51" t="s">
        <v>1756</v>
      </c>
      <c r="B134" s="51">
        <v>124</v>
      </c>
      <c r="C134" s="51">
        <v>124</v>
      </c>
      <c r="D134" s="79">
        <v>0.04</v>
      </c>
      <c r="E134" s="80">
        <v>9.9999999999999996E-24</v>
      </c>
      <c r="F134" s="51">
        <v>93.9</v>
      </c>
      <c r="G134" s="51" t="str">
        <f>HYPERLINK("https://www.ncbi.nlm.nih.gov/nucleotide/XM_034320184.1?report=genbank&amp;log$=nucltop&amp;blast_rank=13&amp;RID=EZNR2RSW016","XM_034320184.1")</f>
        <v>XM_034320184.1</v>
      </c>
    </row>
    <row r="135" spans="1:7" x14ac:dyDescent="0.3">
      <c r="A135" s="51" t="s">
        <v>1757</v>
      </c>
      <c r="B135" s="51">
        <v>124</v>
      </c>
      <c r="C135" s="51">
        <v>124</v>
      </c>
      <c r="D135" s="79">
        <v>0.04</v>
      </c>
      <c r="E135" s="80">
        <v>9.9999999999999996E-24</v>
      </c>
      <c r="F135" s="51">
        <v>93.9</v>
      </c>
      <c r="G135" s="51" t="str">
        <f>HYPERLINK("https://www.ncbi.nlm.nih.gov/nucleotide/XM_034320183.1?report=genbank&amp;log$=nucltop&amp;blast_rank=14&amp;RID=EZNR2RSW016","XM_034320183.1")</f>
        <v>XM_034320183.1</v>
      </c>
    </row>
    <row r="136" spans="1:7" x14ac:dyDescent="0.3">
      <c r="A136" s="51" t="s">
        <v>1758</v>
      </c>
      <c r="B136" s="51">
        <v>124</v>
      </c>
      <c r="C136" s="51">
        <v>124</v>
      </c>
      <c r="D136" s="79">
        <v>0.04</v>
      </c>
      <c r="E136" s="80">
        <v>9.9999999999999996E-24</v>
      </c>
      <c r="F136" s="51">
        <v>93.9</v>
      </c>
      <c r="G136" s="51" t="str">
        <f>HYPERLINK("https://www.ncbi.nlm.nih.gov/nucleotide/XM_034320182.1?report=genbank&amp;log$=nucltop&amp;blast_rank=15&amp;RID=EZNR2RSW016","XM_034320182.1")</f>
        <v>XM_034320182.1</v>
      </c>
    </row>
    <row r="137" spans="1:7" x14ac:dyDescent="0.3">
      <c r="A137" s="51" t="s">
        <v>1759</v>
      </c>
      <c r="B137" s="51">
        <v>124</v>
      </c>
      <c r="C137" s="51">
        <v>124</v>
      </c>
      <c r="D137" s="79">
        <v>0.04</v>
      </c>
      <c r="E137" s="80">
        <v>9.9999999999999996E-24</v>
      </c>
      <c r="F137" s="51">
        <v>93.9</v>
      </c>
      <c r="G137" s="51" t="str">
        <f>HYPERLINK("https://www.ncbi.nlm.nih.gov/nucleotide/XM_034320181.1?report=genbank&amp;log$=nucltop&amp;blast_rank=16&amp;RID=EZNR2RSW016","XM_034320181.1")</f>
        <v>XM_034320181.1</v>
      </c>
    </row>
    <row r="138" spans="1:7" x14ac:dyDescent="0.3">
      <c r="A138" s="51" t="s">
        <v>1760</v>
      </c>
      <c r="B138" s="51">
        <v>124</v>
      </c>
      <c r="C138" s="51">
        <v>124</v>
      </c>
      <c r="D138" s="79">
        <v>0.04</v>
      </c>
      <c r="E138" s="80">
        <v>9.9999999999999996E-24</v>
      </c>
      <c r="F138" s="51">
        <v>93.9</v>
      </c>
      <c r="G138" s="51" t="str">
        <f>HYPERLINK("https://www.ncbi.nlm.nih.gov/nucleotide/XM_034320180.1?report=genbank&amp;log$=nucltop&amp;blast_rank=17&amp;RID=EZNR2RSW016","XM_034320180.1")</f>
        <v>XM_034320180.1</v>
      </c>
    </row>
    <row r="139" spans="1:7" x14ac:dyDescent="0.3">
      <c r="A139" s="51" t="s">
        <v>1761</v>
      </c>
      <c r="B139" s="51">
        <v>124</v>
      </c>
      <c r="C139" s="51">
        <v>124</v>
      </c>
      <c r="D139" s="79">
        <v>0.04</v>
      </c>
      <c r="E139" s="80">
        <v>9.9999999999999996E-24</v>
      </c>
      <c r="F139" s="51">
        <v>93.9</v>
      </c>
      <c r="G139" s="51" t="str">
        <f>HYPERLINK("https://www.ncbi.nlm.nih.gov/nucleotide/XM_034320179.1?report=genbank&amp;log$=nucltop&amp;blast_rank=18&amp;RID=EZNR2RSW016","XM_034320179.1")</f>
        <v>XM_034320179.1</v>
      </c>
    </row>
    <row r="140" spans="1:7" x14ac:dyDescent="0.3">
      <c r="A140" s="51" t="s">
        <v>1762</v>
      </c>
      <c r="B140" s="51">
        <v>124</v>
      </c>
      <c r="C140" s="51">
        <v>124</v>
      </c>
      <c r="D140" s="79">
        <v>0.04</v>
      </c>
      <c r="E140" s="80">
        <v>9.9999999999999996E-24</v>
      </c>
      <c r="F140" s="51">
        <v>93.9</v>
      </c>
      <c r="G140" s="51" t="str">
        <f>HYPERLINK("https://www.ncbi.nlm.nih.gov/nucleotide/XM_034320178.1?report=genbank&amp;log$=nucltop&amp;blast_rank=19&amp;RID=EZNR2RSW016","XM_034320178.1")</f>
        <v>XM_034320178.1</v>
      </c>
    </row>
    <row r="141" spans="1:7" x14ac:dyDescent="0.3">
      <c r="A141" s="51" t="s">
        <v>1763</v>
      </c>
      <c r="B141" s="51">
        <v>124</v>
      </c>
      <c r="C141" s="51">
        <v>124</v>
      </c>
      <c r="D141" s="79">
        <v>0.04</v>
      </c>
      <c r="E141" s="80">
        <v>9.9999999999999996E-24</v>
      </c>
      <c r="F141" s="51">
        <v>93.9</v>
      </c>
      <c r="G141" s="51" t="str">
        <f>HYPERLINK("https://www.ncbi.nlm.nih.gov/nucleotide/XM_034320177.1?report=genbank&amp;log$=nucltop&amp;blast_rank=20&amp;RID=EZNR2RSW016","XM_034320177.1")</f>
        <v>XM_034320177.1</v>
      </c>
    </row>
    <row r="142" spans="1:7" x14ac:dyDescent="0.3">
      <c r="A142" s="51" t="s">
        <v>1764</v>
      </c>
      <c r="B142" s="51">
        <v>124</v>
      </c>
      <c r="C142" s="51">
        <v>124</v>
      </c>
      <c r="D142" s="79">
        <v>0.04</v>
      </c>
      <c r="E142" s="80">
        <v>9.9999999999999996E-24</v>
      </c>
      <c r="F142" s="51">
        <v>91.3</v>
      </c>
      <c r="G142" s="51" t="str">
        <f>HYPERLINK("https://www.ncbi.nlm.nih.gov/nucleotide/XM_031994170.1?report=genbank&amp;log$=nucltop&amp;blast_rank=21&amp;RID=EZNR2RSW016","XM_031994170.1")</f>
        <v>XM_031994170.1</v>
      </c>
    </row>
    <row r="143" spans="1:7" x14ac:dyDescent="0.3">
      <c r="A143" s="51" t="s">
        <v>1765</v>
      </c>
      <c r="B143" s="51">
        <v>124</v>
      </c>
      <c r="C143" s="51">
        <v>124</v>
      </c>
      <c r="D143" s="79">
        <v>0.06</v>
      </c>
      <c r="E143" s="80">
        <v>9.9999999999999996E-24</v>
      </c>
      <c r="F143" s="51">
        <v>83.94</v>
      </c>
      <c r="G143" s="51" t="str">
        <f>HYPERLINK("https://www.ncbi.nlm.nih.gov/nucleotide/XM_031919631.1?report=genbank&amp;log$=nucltop&amp;blast_rank=22&amp;RID=EZNR2RSW016","XM_031919631.1")</f>
        <v>XM_031919631.1</v>
      </c>
    </row>
    <row r="144" spans="1:7" x14ac:dyDescent="0.3">
      <c r="A144" s="51" t="s">
        <v>1766</v>
      </c>
      <c r="B144" s="51">
        <v>124</v>
      </c>
      <c r="C144" s="51">
        <v>124</v>
      </c>
      <c r="D144" s="79">
        <v>0.04</v>
      </c>
      <c r="E144" s="80">
        <v>9.9999999999999996E-24</v>
      </c>
      <c r="F144" s="51">
        <v>93.9</v>
      </c>
      <c r="G144" s="51" t="str">
        <f>HYPERLINK("https://www.ncbi.nlm.nih.gov/nucleotide/XM_029185122.1?report=genbank&amp;log$=nucltop&amp;blast_rank=23&amp;RID=EZNR2RSW016","XM_029185122.1")</f>
        <v>XM_029185122.1</v>
      </c>
    </row>
    <row r="145" spans="1:7" x14ac:dyDescent="0.3">
      <c r="A145" s="51" t="s">
        <v>1767</v>
      </c>
      <c r="B145" s="51">
        <v>124</v>
      </c>
      <c r="C145" s="51">
        <v>124</v>
      </c>
      <c r="D145" s="79">
        <v>0.04</v>
      </c>
      <c r="E145" s="80">
        <v>9.9999999999999996E-24</v>
      </c>
      <c r="F145" s="51">
        <v>93.9</v>
      </c>
      <c r="G145" s="51" t="str">
        <f>HYPERLINK("https://www.ncbi.nlm.nih.gov/nucleotide/XM_029185121.1?report=genbank&amp;log$=nucltop&amp;blast_rank=24&amp;RID=EZNR2RSW016","XM_029185121.1")</f>
        <v>XM_029185121.1</v>
      </c>
    </row>
    <row r="146" spans="1:7" x14ac:dyDescent="0.3">
      <c r="A146" s="51" t="s">
        <v>1768</v>
      </c>
      <c r="B146" s="51">
        <v>124</v>
      </c>
      <c r="C146" s="51">
        <v>124</v>
      </c>
      <c r="D146" s="79">
        <v>0.04</v>
      </c>
      <c r="E146" s="80">
        <v>9.9999999999999996E-24</v>
      </c>
      <c r="F146" s="51">
        <v>93.9</v>
      </c>
      <c r="G146" s="51" t="str">
        <f>HYPERLINK("https://www.ncbi.nlm.nih.gov/nucleotide/XM_029185120.1?report=genbank&amp;log$=nucltop&amp;blast_rank=25&amp;RID=EZNR2RSW016","XM_029185120.1")</f>
        <v>XM_029185120.1</v>
      </c>
    </row>
    <row r="147" spans="1:7" x14ac:dyDescent="0.3">
      <c r="A147" s="51" t="s">
        <v>1769</v>
      </c>
      <c r="B147" s="51">
        <v>124</v>
      </c>
      <c r="C147" s="51">
        <v>124</v>
      </c>
      <c r="D147" s="79">
        <v>0.04</v>
      </c>
      <c r="E147" s="80">
        <v>9.9999999999999996E-24</v>
      </c>
      <c r="F147" s="51">
        <v>93.9</v>
      </c>
      <c r="G147" s="51" t="str">
        <f>HYPERLINK("https://www.ncbi.nlm.nih.gov/nucleotide/XM_029185119.1?report=genbank&amp;log$=nucltop&amp;blast_rank=26&amp;RID=EZNR2RSW016","XM_029185119.1")</f>
        <v>XM_029185119.1</v>
      </c>
    </row>
    <row r="148" spans="1:7" x14ac:dyDescent="0.3">
      <c r="A148" s="51" t="s">
        <v>1770</v>
      </c>
      <c r="B148" s="51">
        <v>124</v>
      </c>
      <c r="C148" s="51">
        <v>124</v>
      </c>
      <c r="D148" s="79">
        <v>0.04</v>
      </c>
      <c r="E148" s="80">
        <v>9.9999999999999996E-24</v>
      </c>
      <c r="F148" s="51">
        <v>93.9</v>
      </c>
      <c r="G148" s="51" t="str">
        <f>HYPERLINK("https://www.ncbi.nlm.nih.gov/nucleotide/XM_029185117.1?report=genbank&amp;log$=nucltop&amp;blast_rank=27&amp;RID=EZNR2RSW016","XM_029185117.1")</f>
        <v>XM_029185117.1</v>
      </c>
    </row>
    <row r="149" spans="1:7" x14ac:dyDescent="0.3">
      <c r="A149" s="51" t="s">
        <v>1771</v>
      </c>
      <c r="B149" s="51">
        <v>124</v>
      </c>
      <c r="C149" s="51">
        <v>124</v>
      </c>
      <c r="D149" s="79">
        <v>0.06</v>
      </c>
      <c r="E149" s="80">
        <v>9.9999999999999996E-24</v>
      </c>
      <c r="F149" s="51">
        <v>83.94</v>
      </c>
      <c r="G149" s="51" t="str">
        <f>HYPERLINK("https://www.ncbi.nlm.nih.gov/nucleotide/XM_028667812.1?report=genbank&amp;log$=nucltop&amp;blast_rank=28&amp;RID=EZNR2RSW016","XM_028667812.1")</f>
        <v>XM_028667812.1</v>
      </c>
    </row>
    <row r="150" spans="1:7" x14ac:dyDescent="0.3">
      <c r="A150" s="51" t="s">
        <v>1772</v>
      </c>
      <c r="B150" s="51">
        <v>124</v>
      </c>
      <c r="C150" s="51">
        <v>124</v>
      </c>
      <c r="D150" s="79">
        <v>0.06</v>
      </c>
      <c r="E150" s="80">
        <v>9.9999999999999996E-24</v>
      </c>
      <c r="F150" s="51">
        <v>83.94</v>
      </c>
      <c r="G150" s="51" t="str">
        <f>HYPERLINK("https://www.ncbi.nlm.nih.gov/nucleotide/XM_028667811.1?report=genbank&amp;log$=nucltop&amp;blast_rank=29&amp;RID=EZNR2RSW016","XM_028667811.1")</f>
        <v>XM_028667811.1</v>
      </c>
    </row>
    <row r="151" spans="1:7" x14ac:dyDescent="0.3">
      <c r="A151" s="51" t="s">
        <v>1773</v>
      </c>
      <c r="B151" s="51">
        <v>124</v>
      </c>
      <c r="C151" s="51">
        <v>124</v>
      </c>
      <c r="D151" s="79">
        <v>0.06</v>
      </c>
      <c r="E151" s="80">
        <v>9.9999999999999996E-24</v>
      </c>
      <c r="F151" s="51">
        <v>83.94</v>
      </c>
      <c r="G151" s="51" t="str">
        <f>HYPERLINK("https://www.ncbi.nlm.nih.gov/nucleotide/XM_028667810.1?report=genbank&amp;log$=nucltop&amp;blast_rank=30&amp;RID=EZNR2RSW016","XM_028667810.1")</f>
        <v>XM_028667810.1</v>
      </c>
    </row>
    <row r="152" spans="1:7" x14ac:dyDescent="0.3">
      <c r="A152" s="51" t="s">
        <v>1774</v>
      </c>
      <c r="B152" s="51">
        <v>124</v>
      </c>
      <c r="C152" s="51">
        <v>124</v>
      </c>
      <c r="D152" s="79">
        <v>0.06</v>
      </c>
      <c r="E152" s="80">
        <v>9.9999999999999996E-24</v>
      </c>
      <c r="F152" s="51">
        <v>83.94</v>
      </c>
      <c r="G152" s="51" t="str">
        <f>HYPERLINK("https://www.ncbi.nlm.nih.gov/nucleotide/XM_028667809.1?report=genbank&amp;log$=nucltop&amp;blast_rank=31&amp;RID=EZNR2RSW016","XM_028667809.1")</f>
        <v>XM_028667809.1</v>
      </c>
    </row>
    <row r="153" spans="1:7" x14ac:dyDescent="0.3">
      <c r="A153" s="51" t="s">
        <v>1775</v>
      </c>
      <c r="B153" s="51">
        <v>124</v>
      </c>
      <c r="C153" s="51">
        <v>124</v>
      </c>
      <c r="D153" s="79">
        <v>0.06</v>
      </c>
      <c r="E153" s="80">
        <v>9.9999999999999996E-24</v>
      </c>
      <c r="F153" s="51">
        <v>83.94</v>
      </c>
      <c r="G153" s="51" t="str">
        <f>HYPERLINK("https://www.ncbi.nlm.nih.gov/nucleotide/XM_017060319.2?report=genbank&amp;log$=nucltop&amp;blast_rank=32&amp;RID=EZNR2RSW016","XM_017060319.2")</f>
        <v>XM_017060319.2</v>
      </c>
    </row>
    <row r="154" spans="1:7" x14ac:dyDescent="0.3">
      <c r="A154" s="51" t="s">
        <v>1776</v>
      </c>
      <c r="B154" s="51">
        <v>124</v>
      </c>
      <c r="C154" s="51">
        <v>124</v>
      </c>
      <c r="D154" s="79">
        <v>0.06</v>
      </c>
      <c r="E154" s="80">
        <v>9.9999999999999996E-24</v>
      </c>
      <c r="F154" s="51">
        <v>83.94</v>
      </c>
      <c r="G154" s="51" t="str">
        <f>HYPERLINK("https://www.ncbi.nlm.nih.gov/nucleotide/XM_028667808.1?report=genbank&amp;log$=nucltop&amp;blast_rank=33&amp;RID=EZNR2RSW016","XM_028667808.1")</f>
        <v>XM_028667808.1</v>
      </c>
    </row>
    <row r="155" spans="1:7" x14ac:dyDescent="0.3">
      <c r="A155" s="51" t="s">
        <v>1777</v>
      </c>
      <c r="B155" s="51">
        <v>124</v>
      </c>
      <c r="C155" s="51">
        <v>177</v>
      </c>
      <c r="D155" s="79">
        <v>0.08</v>
      </c>
      <c r="E155" s="80">
        <v>9.9999999999999996E-24</v>
      </c>
      <c r="F155" s="51">
        <v>83.94</v>
      </c>
      <c r="G155" s="51" t="str">
        <f>HYPERLINK("https://www.ncbi.nlm.nih.gov/nucleotide/XM_006562416.3?report=genbank&amp;log$=nucltop&amp;blast_rank=34&amp;RID=EZNR2RSW016","XM_006562416.3")</f>
        <v>XM_006562416.3</v>
      </c>
    </row>
    <row r="156" spans="1:7" x14ac:dyDescent="0.3">
      <c r="A156" s="51" t="s">
        <v>1778</v>
      </c>
      <c r="B156" s="51">
        <v>124</v>
      </c>
      <c r="C156" s="51">
        <v>177</v>
      </c>
      <c r="D156" s="79">
        <v>0.08</v>
      </c>
      <c r="E156" s="80">
        <v>9.9999999999999996E-24</v>
      </c>
      <c r="F156" s="51">
        <v>83.94</v>
      </c>
      <c r="G156" s="51" t="str">
        <f>HYPERLINK("https://www.ncbi.nlm.nih.gov/nucleotide/XM_006562415.3?report=genbank&amp;log$=nucltop&amp;blast_rank=35&amp;RID=EZNR2RSW016","XM_006562415.3")</f>
        <v>XM_006562415.3</v>
      </c>
    </row>
    <row r="157" spans="1:7" x14ac:dyDescent="0.3">
      <c r="A157" s="51" t="s">
        <v>1779</v>
      </c>
      <c r="B157" s="51">
        <v>124</v>
      </c>
      <c r="C157" s="51">
        <v>177</v>
      </c>
      <c r="D157" s="79">
        <v>0.08</v>
      </c>
      <c r="E157" s="80">
        <v>9.9999999999999996E-24</v>
      </c>
      <c r="F157" s="51">
        <v>83.94</v>
      </c>
      <c r="G157" s="51" t="str">
        <f>HYPERLINK("https://www.ncbi.nlm.nih.gov/nucleotide/XM_026443965.1?report=genbank&amp;log$=nucltop&amp;blast_rank=36&amp;RID=EZNR2RSW016","XM_026443965.1")</f>
        <v>XM_026443965.1</v>
      </c>
    </row>
    <row r="158" spans="1:7" x14ac:dyDescent="0.3">
      <c r="A158" s="51" t="s">
        <v>1780</v>
      </c>
      <c r="B158" s="51">
        <v>124</v>
      </c>
      <c r="C158" s="51">
        <v>177</v>
      </c>
      <c r="D158" s="79">
        <v>0.08</v>
      </c>
      <c r="E158" s="80">
        <v>9.9999999999999996E-24</v>
      </c>
      <c r="F158" s="51">
        <v>83.94</v>
      </c>
      <c r="G158" s="51" t="str">
        <f>HYPERLINK("https://www.ncbi.nlm.nih.gov/nucleotide/XM_016915012.2?report=genbank&amp;log$=nucltop&amp;blast_rank=37&amp;RID=EZNR2RSW016","XM_016915012.2")</f>
        <v>XM_016915012.2</v>
      </c>
    </row>
    <row r="159" spans="1:7" x14ac:dyDescent="0.3">
      <c r="A159" s="51" t="s">
        <v>1781</v>
      </c>
      <c r="B159" s="51">
        <v>124</v>
      </c>
      <c r="C159" s="51">
        <v>177</v>
      </c>
      <c r="D159" s="79">
        <v>0.08</v>
      </c>
      <c r="E159" s="80">
        <v>9.9999999999999996E-24</v>
      </c>
      <c r="F159" s="51">
        <v>83.94</v>
      </c>
      <c r="G159" s="51" t="str">
        <f>HYPERLINK("https://www.ncbi.nlm.nih.gov/nucleotide/XM_026443964.1?report=genbank&amp;log$=nucltop&amp;blast_rank=38&amp;RID=EZNR2RSW016","XM_026443964.1")</f>
        <v>XM_026443964.1</v>
      </c>
    </row>
    <row r="160" spans="1:7" x14ac:dyDescent="0.3">
      <c r="A160" s="51" t="s">
        <v>1782</v>
      </c>
      <c r="B160" s="51">
        <v>124</v>
      </c>
      <c r="C160" s="51">
        <v>177</v>
      </c>
      <c r="D160" s="79">
        <v>0.08</v>
      </c>
      <c r="E160" s="80">
        <v>9.9999999999999996E-24</v>
      </c>
      <c r="F160" s="51">
        <v>83.94</v>
      </c>
      <c r="G160" s="51" t="str">
        <f>HYPERLINK("https://www.ncbi.nlm.nih.gov/nucleotide/XM_026443963.1?report=genbank&amp;log$=nucltop&amp;blast_rank=39&amp;RID=EZNR2RSW016","XM_026443963.1")</f>
        <v>XM_026443963.1</v>
      </c>
    </row>
    <row r="161" spans="1:7" x14ac:dyDescent="0.3">
      <c r="A161" s="51" t="s">
        <v>1783</v>
      </c>
      <c r="B161" s="51">
        <v>124</v>
      </c>
      <c r="C161" s="51">
        <v>177</v>
      </c>
      <c r="D161" s="79">
        <v>0.08</v>
      </c>
      <c r="E161" s="80">
        <v>9.9999999999999996E-24</v>
      </c>
      <c r="F161" s="51">
        <v>83.94</v>
      </c>
      <c r="G161" s="51" t="str">
        <f>HYPERLINK("https://www.ncbi.nlm.nih.gov/nucleotide/XM_026443962.1?report=genbank&amp;log$=nucltop&amp;blast_rank=40&amp;RID=EZNR2RSW016","XM_026443962.1")</f>
        <v>XM_026443962.1</v>
      </c>
    </row>
    <row r="162" spans="1:7" x14ac:dyDescent="0.3">
      <c r="A162" s="51" t="s">
        <v>1784</v>
      </c>
      <c r="B162" s="51">
        <v>124</v>
      </c>
      <c r="C162" s="51">
        <v>177</v>
      </c>
      <c r="D162" s="79">
        <v>0.08</v>
      </c>
      <c r="E162" s="80">
        <v>9.9999999999999996E-24</v>
      </c>
      <c r="F162" s="51">
        <v>83.94</v>
      </c>
      <c r="G162" s="51" t="str">
        <f>HYPERLINK("https://www.ncbi.nlm.nih.gov/nucleotide/XM_026443961.1?report=genbank&amp;log$=nucltop&amp;blast_rank=41&amp;RID=EZNR2RSW016","XM_026443961.1")</f>
        <v>XM_026443961.1</v>
      </c>
    </row>
    <row r="163" spans="1:7" x14ac:dyDescent="0.3">
      <c r="A163" s="51" t="s">
        <v>1785</v>
      </c>
      <c r="B163" s="51">
        <v>124</v>
      </c>
      <c r="C163" s="51">
        <v>177</v>
      </c>
      <c r="D163" s="79">
        <v>0.08</v>
      </c>
      <c r="E163" s="80">
        <v>9.9999999999999996E-24</v>
      </c>
      <c r="F163" s="51">
        <v>83.94</v>
      </c>
      <c r="G163" s="51" t="str">
        <f>HYPERLINK("https://www.ncbi.nlm.nih.gov/nucleotide/XM_026443960.1?report=genbank&amp;log$=nucltop&amp;blast_rank=42&amp;RID=EZNR2RSW016","XM_026443960.1")</f>
        <v>XM_026443960.1</v>
      </c>
    </row>
    <row r="164" spans="1:7" x14ac:dyDescent="0.3">
      <c r="A164" s="51" t="s">
        <v>1786</v>
      </c>
      <c r="B164" s="51">
        <v>124</v>
      </c>
      <c r="C164" s="51">
        <v>124</v>
      </c>
      <c r="D164" s="79">
        <v>0.04</v>
      </c>
      <c r="E164" s="80">
        <v>9.9999999999999996E-24</v>
      </c>
      <c r="F164" s="51">
        <v>93.98</v>
      </c>
      <c r="G164" s="51" t="str">
        <f>HYPERLINK("https://www.ncbi.nlm.nih.gov/nucleotide/XM_025301295.1?report=genbank&amp;log$=nucltop&amp;blast_rank=43&amp;RID=EZNR2RSW016","XM_025301295.1")</f>
        <v>XM_025301295.1</v>
      </c>
    </row>
    <row r="165" spans="1:7" x14ac:dyDescent="0.3">
      <c r="A165" s="51" t="s">
        <v>1787</v>
      </c>
      <c r="B165" s="51">
        <v>124</v>
      </c>
      <c r="C165" s="51">
        <v>124</v>
      </c>
      <c r="D165" s="79">
        <v>0.04</v>
      </c>
      <c r="E165" s="80">
        <v>9.9999999999999996E-24</v>
      </c>
      <c r="F165" s="51">
        <v>93.98</v>
      </c>
      <c r="G165" s="51" t="str">
        <f>HYPERLINK("https://www.ncbi.nlm.nih.gov/nucleotide/XM_025301294.1?report=genbank&amp;log$=nucltop&amp;blast_rank=44&amp;RID=EZNR2RSW016","XM_025301294.1")</f>
        <v>XM_025301294.1</v>
      </c>
    </row>
    <row r="166" spans="1:7" x14ac:dyDescent="0.3">
      <c r="A166" s="51" t="s">
        <v>1788</v>
      </c>
      <c r="B166" s="51">
        <v>124</v>
      </c>
      <c r="C166" s="51">
        <v>124</v>
      </c>
      <c r="D166" s="79">
        <v>0.04</v>
      </c>
      <c r="E166" s="80">
        <v>9.9999999999999996E-24</v>
      </c>
      <c r="F166" s="51">
        <v>93.98</v>
      </c>
      <c r="G166" s="51" t="str">
        <f>HYPERLINK("https://www.ncbi.nlm.nih.gov/nucleotide/XM_025301293.1?report=genbank&amp;log$=nucltop&amp;blast_rank=45&amp;RID=EZNR2RSW016","XM_025301293.1")</f>
        <v>XM_025301293.1</v>
      </c>
    </row>
    <row r="167" spans="1:7" x14ac:dyDescent="0.3">
      <c r="A167" s="51" t="s">
        <v>1789</v>
      </c>
      <c r="B167" s="51">
        <v>124</v>
      </c>
      <c r="C167" s="51">
        <v>124</v>
      </c>
      <c r="D167" s="79">
        <v>0.04</v>
      </c>
      <c r="E167" s="80">
        <v>9.9999999999999996E-24</v>
      </c>
      <c r="F167" s="51">
        <v>93.98</v>
      </c>
      <c r="G167" s="51" t="str">
        <f>HYPERLINK("https://www.ncbi.nlm.nih.gov/nucleotide/XM_025301292.1?report=genbank&amp;log$=nucltop&amp;blast_rank=46&amp;RID=EZNR2RSW016","XM_025301292.1")</f>
        <v>XM_025301292.1</v>
      </c>
    </row>
    <row r="168" spans="1:7" x14ac:dyDescent="0.3">
      <c r="A168" s="51" t="s">
        <v>1790</v>
      </c>
      <c r="B168" s="51">
        <v>124</v>
      </c>
      <c r="C168" s="51">
        <v>124</v>
      </c>
      <c r="D168" s="79">
        <v>0.04</v>
      </c>
      <c r="E168" s="80">
        <v>9.9999999999999996E-24</v>
      </c>
      <c r="F168" s="51">
        <v>91.3</v>
      </c>
      <c r="G168" s="51" t="str">
        <f>HYPERLINK("https://www.ncbi.nlm.nih.gov/nucleotide/XM_003398828.3?report=genbank&amp;log$=nucltop&amp;blast_rank=47&amp;RID=EZNR2RSW016","XM_003398828.3")</f>
        <v>XM_003398828.3</v>
      </c>
    </row>
    <row r="169" spans="1:7" x14ac:dyDescent="0.3">
      <c r="A169" s="51" t="s">
        <v>1791</v>
      </c>
      <c r="B169" s="51">
        <v>124</v>
      </c>
      <c r="C169" s="51">
        <v>124</v>
      </c>
      <c r="D169" s="79">
        <v>0.04</v>
      </c>
      <c r="E169" s="80">
        <v>9.9999999999999996E-24</v>
      </c>
      <c r="F169" s="51">
        <v>91.3</v>
      </c>
      <c r="G169" s="51" t="str">
        <f>HYPERLINK("https://www.ncbi.nlm.nih.gov/nucleotide/XM_017934277.1?report=genbank&amp;log$=nucltop&amp;blast_rank=48&amp;RID=EZNR2RSW016","XM_017934277.1")</f>
        <v>XM_017934277.1</v>
      </c>
    </row>
    <row r="170" spans="1:7" x14ac:dyDescent="0.3">
      <c r="A170" s="51" t="s">
        <v>1792</v>
      </c>
      <c r="B170" s="51">
        <v>124</v>
      </c>
      <c r="C170" s="51">
        <v>124</v>
      </c>
      <c r="D170" s="79">
        <v>0.04</v>
      </c>
      <c r="E170" s="80">
        <v>9.9999999999999996E-24</v>
      </c>
      <c r="F170" s="51">
        <v>92.13</v>
      </c>
      <c r="G170" s="51" t="str">
        <f>HYPERLINK("https://www.ncbi.nlm.nih.gov/nucleotide/XM_012292401.1?report=genbank&amp;log$=nucltop&amp;blast_rank=49&amp;RID=EZNR2RSW016","XM_012292401.1")</f>
        <v>XM_012292401.1</v>
      </c>
    </row>
    <row r="171" spans="1:7" x14ac:dyDescent="0.3">
      <c r="A171" s="51" t="s">
        <v>1793</v>
      </c>
      <c r="B171" s="51">
        <v>124</v>
      </c>
      <c r="C171" s="51">
        <v>124</v>
      </c>
      <c r="D171" s="79">
        <v>0.04</v>
      </c>
      <c r="E171" s="80">
        <v>9.9999999999999996E-24</v>
      </c>
      <c r="F171" s="51">
        <v>92.13</v>
      </c>
      <c r="G171" s="51" t="str">
        <f>HYPERLINK("https://www.ncbi.nlm.nih.gov/nucleotide/XM_012292400.1?report=genbank&amp;log$=nucltop&amp;blast_rank=50&amp;RID=EZNR2RSW016","XM_012292400.1")</f>
        <v>XM_012292400.1</v>
      </c>
    </row>
    <row r="172" spans="1:7" x14ac:dyDescent="0.3">
      <c r="A172" s="51" t="s">
        <v>1794</v>
      </c>
      <c r="B172" s="51">
        <v>124</v>
      </c>
      <c r="C172" s="51">
        <v>124</v>
      </c>
      <c r="D172" s="79">
        <v>0.04</v>
      </c>
      <c r="E172" s="80">
        <v>9.9999999999999996E-24</v>
      </c>
      <c r="F172" s="51">
        <v>92.13</v>
      </c>
      <c r="G172" s="51" t="str">
        <f>HYPERLINK("https://www.ncbi.nlm.nih.gov/nucleotide/XM_012292399.1?report=genbank&amp;log$=nucltop&amp;blast_rank=51&amp;RID=EZNR2RSW016","XM_012292399.1")</f>
        <v>XM_012292399.1</v>
      </c>
    </row>
    <row r="173" spans="1:7" x14ac:dyDescent="0.3">
      <c r="A173" s="51" t="s">
        <v>1795</v>
      </c>
      <c r="B173" s="51">
        <v>124</v>
      </c>
      <c r="C173" s="51">
        <v>124</v>
      </c>
      <c r="D173" s="79">
        <v>0.04</v>
      </c>
      <c r="E173" s="80">
        <v>9.9999999999999996E-24</v>
      </c>
      <c r="F173" s="51">
        <v>92.13</v>
      </c>
      <c r="G173" s="51" t="str">
        <f>HYPERLINK("https://www.ncbi.nlm.nih.gov/nucleotide/XM_012292398.1?report=genbank&amp;log$=nucltop&amp;blast_rank=52&amp;RID=EZNR2RSW016","XM_012292398.1")</f>
        <v>XM_012292398.1</v>
      </c>
    </row>
    <row r="174" spans="1:7" x14ac:dyDescent="0.3">
      <c r="A174" s="51" t="s">
        <v>1796</v>
      </c>
      <c r="B174" s="51">
        <v>121</v>
      </c>
      <c r="C174" s="51">
        <v>121</v>
      </c>
      <c r="D174" s="79">
        <v>0.04</v>
      </c>
      <c r="E174" s="80">
        <v>2.0000000000000001E-22</v>
      </c>
      <c r="F174" s="51">
        <v>91.11</v>
      </c>
      <c r="G174" s="51" t="str">
        <f>HYPERLINK("https://www.ncbi.nlm.nih.gov/nucleotide/XM_033489939.1?report=genbank&amp;log$=nucltop&amp;blast_rank=53&amp;RID=EZNR2RSW016","XM_033489939.1")</f>
        <v>XM_033489939.1</v>
      </c>
    </row>
    <row r="175" spans="1:7" x14ac:dyDescent="0.3">
      <c r="A175" s="51" t="s">
        <v>1797</v>
      </c>
      <c r="B175" s="51">
        <v>121</v>
      </c>
      <c r="C175" s="51">
        <v>121</v>
      </c>
      <c r="D175" s="79">
        <v>0.04</v>
      </c>
      <c r="E175" s="80">
        <v>2.0000000000000001E-22</v>
      </c>
      <c r="F175" s="51">
        <v>91.11</v>
      </c>
      <c r="G175" s="51" t="str">
        <f>HYPERLINK("https://www.ncbi.nlm.nih.gov/nucleotide/XM_033489938.1?report=genbank&amp;log$=nucltop&amp;blast_rank=54&amp;RID=EZNR2RSW016","XM_033489938.1")</f>
        <v>XM_033489938.1</v>
      </c>
    </row>
    <row r="176" spans="1:7" x14ac:dyDescent="0.3">
      <c r="A176" s="51" t="s">
        <v>1798</v>
      </c>
      <c r="B176" s="51">
        <v>121</v>
      </c>
      <c r="C176" s="51">
        <v>121</v>
      </c>
      <c r="D176" s="79">
        <v>0.04</v>
      </c>
      <c r="E176" s="80">
        <v>2.0000000000000001E-22</v>
      </c>
      <c r="F176" s="51">
        <v>91.11</v>
      </c>
      <c r="G176" s="51" t="str">
        <f>HYPERLINK("https://www.ncbi.nlm.nih.gov/nucleotide/XM_033489937.1?report=genbank&amp;log$=nucltop&amp;blast_rank=55&amp;RID=EZNR2RSW016","XM_033489937.1")</f>
        <v>XM_033489937.1</v>
      </c>
    </row>
    <row r="177" spans="1:7" x14ac:dyDescent="0.3">
      <c r="A177" s="51" t="s">
        <v>1799</v>
      </c>
      <c r="B177" s="51">
        <v>121</v>
      </c>
      <c r="C177" s="51">
        <v>121</v>
      </c>
      <c r="D177" s="79">
        <v>0.04</v>
      </c>
      <c r="E177" s="80">
        <v>2.0000000000000001E-22</v>
      </c>
      <c r="F177" s="51">
        <v>91.11</v>
      </c>
      <c r="G177" s="51" t="str">
        <f>HYPERLINK("https://www.ncbi.nlm.nih.gov/nucleotide/XM_033460525.1?report=genbank&amp;log$=nucltop&amp;blast_rank=56&amp;RID=EZNR2RSW016","XM_033460525.1")</f>
        <v>XM_033460525.1</v>
      </c>
    </row>
    <row r="178" spans="1:7" x14ac:dyDescent="0.3">
      <c r="A178" s="51" t="s">
        <v>1800</v>
      </c>
      <c r="B178" s="51">
        <v>121</v>
      </c>
      <c r="C178" s="51">
        <v>121</v>
      </c>
      <c r="D178" s="79">
        <v>0.04</v>
      </c>
      <c r="E178" s="80">
        <v>2.0000000000000001E-22</v>
      </c>
      <c r="F178" s="51">
        <v>91.11</v>
      </c>
      <c r="G178" s="51" t="str">
        <f>HYPERLINK("https://www.ncbi.nlm.nih.gov/nucleotide/XM_033460516.1?report=genbank&amp;log$=nucltop&amp;blast_rank=57&amp;RID=EZNR2RSW016","XM_033460516.1")</f>
        <v>XM_033460516.1</v>
      </c>
    </row>
    <row r="179" spans="1:7" x14ac:dyDescent="0.3">
      <c r="A179" s="51" t="s">
        <v>1801</v>
      </c>
      <c r="B179" s="51">
        <v>121</v>
      </c>
      <c r="C179" s="51">
        <v>121</v>
      </c>
      <c r="D179" s="79">
        <v>0.04</v>
      </c>
      <c r="E179" s="80">
        <v>2.0000000000000001E-22</v>
      </c>
      <c r="F179" s="51">
        <v>91.11</v>
      </c>
      <c r="G179" s="51" t="str">
        <f>HYPERLINK("https://www.ncbi.nlm.nih.gov/nucleotide/XM_033460508.1?report=genbank&amp;log$=nucltop&amp;blast_rank=58&amp;RID=EZNR2RSW016","XM_033460508.1")</f>
        <v>XM_033460508.1</v>
      </c>
    </row>
    <row r="180" spans="1:7" x14ac:dyDescent="0.3">
      <c r="A180" s="51" t="s">
        <v>1802</v>
      </c>
      <c r="B180" s="51">
        <v>121</v>
      </c>
      <c r="C180" s="51">
        <v>121</v>
      </c>
      <c r="D180" s="79">
        <v>0.04</v>
      </c>
      <c r="E180" s="80">
        <v>2.0000000000000001E-22</v>
      </c>
      <c r="F180" s="51">
        <v>91.11</v>
      </c>
      <c r="G180" s="51" t="str">
        <f>HYPERLINK("https://www.ncbi.nlm.nih.gov/nucleotide/XM_033350924.1?report=genbank&amp;log$=nucltop&amp;blast_rank=59&amp;RID=EZNR2RSW016","XM_033350924.1")</f>
        <v>XM_033350924.1</v>
      </c>
    </row>
    <row r="181" spans="1:7" x14ac:dyDescent="0.3">
      <c r="A181" s="51" t="s">
        <v>1803</v>
      </c>
      <c r="B181" s="51">
        <v>121</v>
      </c>
      <c r="C181" s="51">
        <v>121</v>
      </c>
      <c r="D181" s="79">
        <v>0.04</v>
      </c>
      <c r="E181" s="80">
        <v>2.0000000000000001E-22</v>
      </c>
      <c r="F181" s="51">
        <v>91.11</v>
      </c>
      <c r="G181" s="51" t="str">
        <f>HYPERLINK("https://www.ncbi.nlm.nih.gov/nucleotide/XM_033350923.1?report=genbank&amp;log$=nucltop&amp;blast_rank=60&amp;RID=EZNR2RSW016","XM_033350923.1")</f>
        <v>XM_033350923.1</v>
      </c>
    </row>
    <row r="182" spans="1:7" x14ac:dyDescent="0.3">
      <c r="A182" s="51" t="s">
        <v>1804</v>
      </c>
      <c r="B182" s="51">
        <v>121</v>
      </c>
      <c r="C182" s="51">
        <v>121</v>
      </c>
      <c r="D182" s="79">
        <v>0.04</v>
      </c>
      <c r="E182" s="80">
        <v>2.0000000000000001E-22</v>
      </c>
      <c r="F182" s="51">
        <v>91.11</v>
      </c>
      <c r="G182" s="51" t="str">
        <f>HYPERLINK("https://www.ncbi.nlm.nih.gov/nucleotide/XM_033350922.1?report=genbank&amp;log$=nucltop&amp;blast_rank=61&amp;RID=EZNR2RSW016","XM_033350922.1")</f>
        <v>XM_033350922.1</v>
      </c>
    </row>
    <row r="183" spans="1:7" x14ac:dyDescent="0.3">
      <c r="A183" s="51" t="s">
        <v>1805</v>
      </c>
      <c r="B183" s="51">
        <v>121</v>
      </c>
      <c r="C183" s="51">
        <v>121</v>
      </c>
      <c r="D183" s="79">
        <v>0.04</v>
      </c>
      <c r="E183" s="80">
        <v>2.0000000000000001E-22</v>
      </c>
      <c r="F183" s="51">
        <v>91.11</v>
      </c>
      <c r="G183" s="51" t="str">
        <f>HYPERLINK("https://www.ncbi.nlm.nih.gov/nucleotide/XM_033321907.1?report=genbank&amp;log$=nucltop&amp;blast_rank=62&amp;RID=EZNR2RSW016","XM_033321907.1")</f>
        <v>XM_033321907.1</v>
      </c>
    </row>
    <row r="184" spans="1:7" x14ac:dyDescent="0.3">
      <c r="A184" s="51" t="s">
        <v>1806</v>
      </c>
      <c r="B184" s="51">
        <v>121</v>
      </c>
      <c r="C184" s="51">
        <v>121</v>
      </c>
      <c r="D184" s="79">
        <v>0.04</v>
      </c>
      <c r="E184" s="80">
        <v>2.0000000000000001E-22</v>
      </c>
      <c r="F184" s="51">
        <v>91.11</v>
      </c>
      <c r="G184" s="51" t="str">
        <f>HYPERLINK("https://www.ncbi.nlm.nih.gov/nucleotide/XM_033321904.1?report=genbank&amp;log$=nucltop&amp;blast_rank=63&amp;RID=EZNR2RSW016","XM_033321904.1")</f>
        <v>XM_033321904.1</v>
      </c>
    </row>
    <row r="185" spans="1:7" x14ac:dyDescent="0.3">
      <c r="A185" s="51" t="s">
        <v>1807</v>
      </c>
      <c r="B185" s="51">
        <v>119</v>
      </c>
      <c r="C185" s="51">
        <v>119</v>
      </c>
      <c r="D185" s="79">
        <v>0.04</v>
      </c>
      <c r="E185" s="80">
        <v>7.0000000000000001E-22</v>
      </c>
      <c r="F185" s="51">
        <v>90.22</v>
      </c>
      <c r="G185" s="51" t="str">
        <f>HYPERLINK("https://www.ncbi.nlm.nih.gov/nucleotide/XM_033468682.1?report=genbank&amp;log$=nucltop&amp;blast_rank=64&amp;RID=EZNR2RSW016","XM_033468682.1")</f>
        <v>XM_033468682.1</v>
      </c>
    </row>
    <row r="186" spans="1:7" x14ac:dyDescent="0.3">
      <c r="A186" s="51" t="s">
        <v>1808</v>
      </c>
      <c r="B186" s="51">
        <v>119</v>
      </c>
      <c r="C186" s="51">
        <v>119</v>
      </c>
      <c r="D186" s="79">
        <v>0.04</v>
      </c>
      <c r="E186" s="80">
        <v>7.0000000000000001E-22</v>
      </c>
      <c r="F186" s="51">
        <v>90.22</v>
      </c>
      <c r="G186" s="51" t="str">
        <f>HYPERLINK("https://www.ncbi.nlm.nih.gov/nucleotide/XM_033468681.1?report=genbank&amp;log$=nucltop&amp;blast_rank=65&amp;RID=EZNR2RSW016","XM_033468681.1")</f>
        <v>XM_033468681.1</v>
      </c>
    </row>
    <row r="187" spans="1:7" x14ac:dyDescent="0.3">
      <c r="A187" s="51" t="s">
        <v>1809</v>
      </c>
      <c r="B187" s="51">
        <v>119</v>
      </c>
      <c r="C187" s="51">
        <v>119</v>
      </c>
      <c r="D187" s="79">
        <v>0.04</v>
      </c>
      <c r="E187" s="80">
        <v>7.0000000000000001E-22</v>
      </c>
      <c r="F187" s="51">
        <v>90.22</v>
      </c>
      <c r="G187" s="51" t="str">
        <f>HYPERLINK("https://www.ncbi.nlm.nih.gov/nucleotide/XM_033468680.1?report=genbank&amp;log$=nucltop&amp;blast_rank=66&amp;RID=EZNR2RSW016","XM_033468680.1")</f>
        <v>XM_033468680.1</v>
      </c>
    </row>
    <row r="188" spans="1:7" x14ac:dyDescent="0.3">
      <c r="A188" s="51" t="s">
        <v>1810</v>
      </c>
      <c r="B188" s="51">
        <v>119</v>
      </c>
      <c r="C188" s="51">
        <v>119</v>
      </c>
      <c r="D188" s="79">
        <v>0.04</v>
      </c>
      <c r="E188" s="80">
        <v>7.0000000000000001E-22</v>
      </c>
      <c r="F188" s="51">
        <v>90.22</v>
      </c>
      <c r="G188" s="51" t="str">
        <f>HYPERLINK("https://www.ncbi.nlm.nih.gov/nucleotide/XM_033468679.1?report=genbank&amp;log$=nucltop&amp;blast_rank=67&amp;RID=EZNR2RSW016","XM_033468679.1")</f>
        <v>XM_033468679.1</v>
      </c>
    </row>
    <row r="189" spans="1:7" x14ac:dyDescent="0.3">
      <c r="A189" s="51" t="s">
        <v>1811</v>
      </c>
      <c r="B189" s="51">
        <v>119</v>
      </c>
      <c r="C189" s="51">
        <v>119</v>
      </c>
      <c r="D189" s="79">
        <v>0.04</v>
      </c>
      <c r="E189" s="80">
        <v>7.0000000000000001E-22</v>
      </c>
      <c r="F189" s="51">
        <v>90.22</v>
      </c>
      <c r="G189" s="51" t="str">
        <f>HYPERLINK("https://www.ncbi.nlm.nih.gov/nucleotide/XM_033468678.1?report=genbank&amp;log$=nucltop&amp;blast_rank=68&amp;RID=EZNR2RSW016","XM_033468678.1")</f>
        <v>XM_033468678.1</v>
      </c>
    </row>
    <row r="190" spans="1:7" x14ac:dyDescent="0.3">
      <c r="A190" s="51" t="s">
        <v>1812</v>
      </c>
      <c r="B190" s="51">
        <v>119</v>
      </c>
      <c r="C190" s="51">
        <v>119</v>
      </c>
      <c r="D190" s="79">
        <v>0.04</v>
      </c>
      <c r="E190" s="80">
        <v>7.0000000000000001E-22</v>
      </c>
      <c r="F190" s="51">
        <v>90.22</v>
      </c>
      <c r="G190" s="51" t="str">
        <f>HYPERLINK("https://www.ncbi.nlm.nih.gov/nucleotide/XM_033468677.1?report=genbank&amp;log$=nucltop&amp;blast_rank=69&amp;RID=EZNR2RSW016","XM_033468677.1")</f>
        <v>XM_033468677.1</v>
      </c>
    </row>
    <row r="191" spans="1:7" x14ac:dyDescent="0.3">
      <c r="A191" s="51" t="s">
        <v>1813</v>
      </c>
      <c r="B191" s="51">
        <v>119</v>
      </c>
      <c r="C191" s="51">
        <v>119</v>
      </c>
      <c r="D191" s="79">
        <v>0.04</v>
      </c>
      <c r="E191" s="80">
        <v>7.0000000000000001E-22</v>
      </c>
      <c r="F191" s="51">
        <v>90.22</v>
      </c>
      <c r="G191" s="51" t="str">
        <f>HYPERLINK("https://www.ncbi.nlm.nih.gov/nucleotide/XM_033468676.1?report=genbank&amp;log$=nucltop&amp;blast_rank=70&amp;RID=EZNR2RSW016","XM_033468676.1")</f>
        <v>XM_033468676.1</v>
      </c>
    </row>
    <row r="192" spans="1:7" x14ac:dyDescent="0.3">
      <c r="A192" s="51" t="s">
        <v>1814</v>
      </c>
      <c r="B192" s="51">
        <v>119</v>
      </c>
      <c r="C192" s="51">
        <v>119</v>
      </c>
      <c r="D192" s="79">
        <v>0.04</v>
      </c>
      <c r="E192" s="80">
        <v>7.0000000000000001E-22</v>
      </c>
      <c r="F192" s="51">
        <v>90.22</v>
      </c>
      <c r="G192" s="51" t="str">
        <f>HYPERLINK("https://www.ncbi.nlm.nih.gov/nucleotide/XM_033468675.1?report=genbank&amp;log$=nucltop&amp;blast_rank=71&amp;RID=EZNR2RSW016","XM_033468675.1")</f>
        <v>XM_033468675.1</v>
      </c>
    </row>
    <row r="193" spans="1:7" x14ac:dyDescent="0.3">
      <c r="A193" s="51" t="s">
        <v>1815</v>
      </c>
      <c r="B193" s="51">
        <v>119</v>
      </c>
      <c r="C193" s="51">
        <v>119</v>
      </c>
      <c r="D193" s="79">
        <v>0.04</v>
      </c>
      <c r="E193" s="80">
        <v>7.0000000000000001E-22</v>
      </c>
      <c r="F193" s="51">
        <v>92.68</v>
      </c>
      <c r="G193" s="51" t="str">
        <f>HYPERLINK("https://www.ncbi.nlm.nih.gov/nucleotide/XM_033354504.1?report=genbank&amp;log$=nucltop&amp;blast_rank=72&amp;RID=EZNR2RSW016","XM_033354504.1")</f>
        <v>XM_033354504.1</v>
      </c>
    </row>
    <row r="194" spans="1:7" x14ac:dyDescent="0.3">
      <c r="A194" s="51" t="s">
        <v>1816</v>
      </c>
      <c r="B194" s="51">
        <v>119</v>
      </c>
      <c r="C194" s="51">
        <v>119</v>
      </c>
      <c r="D194" s="79">
        <v>0.04</v>
      </c>
      <c r="E194" s="80">
        <v>7.0000000000000001E-22</v>
      </c>
      <c r="F194" s="51">
        <v>92.68</v>
      </c>
      <c r="G194" s="51" t="str">
        <f>HYPERLINK("https://www.ncbi.nlm.nih.gov/nucleotide/XM_033354503.1?report=genbank&amp;log$=nucltop&amp;blast_rank=73&amp;RID=EZNR2RSW016","XM_033354503.1")</f>
        <v>XM_033354503.1</v>
      </c>
    </row>
    <row r="195" spans="1:7" x14ac:dyDescent="0.3">
      <c r="A195" s="51" t="s">
        <v>1817</v>
      </c>
      <c r="B195" s="51">
        <v>119</v>
      </c>
      <c r="C195" s="51">
        <v>119</v>
      </c>
      <c r="D195" s="79">
        <v>0.04</v>
      </c>
      <c r="E195" s="80">
        <v>7.0000000000000001E-22</v>
      </c>
      <c r="F195" s="51">
        <v>92.77</v>
      </c>
      <c r="G195" s="51" t="str">
        <f>HYPERLINK("https://www.ncbi.nlm.nih.gov/nucleotide/XM_032825133.1?report=genbank&amp;log$=nucltop&amp;blast_rank=74&amp;RID=EZNR2RSW016","XM_032825133.1")</f>
        <v>XM_032825133.1</v>
      </c>
    </row>
    <row r="196" spans="1:7" x14ac:dyDescent="0.3">
      <c r="A196" s="51" t="s">
        <v>1818</v>
      </c>
      <c r="B196" s="51">
        <v>119</v>
      </c>
      <c r="C196" s="51">
        <v>119</v>
      </c>
      <c r="D196" s="79">
        <v>0.04</v>
      </c>
      <c r="E196" s="80">
        <v>7.0000000000000001E-22</v>
      </c>
      <c r="F196" s="51">
        <v>92.77</v>
      </c>
      <c r="G196" s="51" t="str">
        <f>HYPERLINK("https://www.ncbi.nlm.nih.gov/nucleotide/XM_032825132.1?report=genbank&amp;log$=nucltop&amp;blast_rank=75&amp;RID=EZNR2RSW016","XM_032825132.1")</f>
        <v>XM_032825132.1</v>
      </c>
    </row>
    <row r="197" spans="1:7" x14ac:dyDescent="0.3">
      <c r="A197" s="51" t="s">
        <v>1819</v>
      </c>
      <c r="B197" s="51">
        <v>119</v>
      </c>
      <c r="C197" s="51">
        <v>119</v>
      </c>
      <c r="D197" s="79">
        <v>0.04</v>
      </c>
      <c r="E197" s="80">
        <v>7.0000000000000001E-22</v>
      </c>
      <c r="F197" s="51">
        <v>92.77</v>
      </c>
      <c r="G197" s="51" t="str">
        <f>HYPERLINK("https://www.ncbi.nlm.nih.gov/nucleotide/XM_032825131.1?report=genbank&amp;log$=nucltop&amp;blast_rank=76&amp;RID=EZNR2RSW016","XM_032825131.1")</f>
        <v>XM_032825131.1</v>
      </c>
    </row>
    <row r="198" spans="1:7" x14ac:dyDescent="0.3">
      <c r="A198" s="51" t="s">
        <v>1820</v>
      </c>
      <c r="B198" s="51">
        <v>119</v>
      </c>
      <c r="C198" s="51">
        <v>119</v>
      </c>
      <c r="D198" s="79">
        <v>0.04</v>
      </c>
      <c r="E198" s="80">
        <v>7.0000000000000001E-22</v>
      </c>
      <c r="F198" s="51">
        <v>92.77</v>
      </c>
      <c r="G198" s="51" t="str">
        <f>HYPERLINK("https://www.ncbi.nlm.nih.gov/nucleotide/XM_032825130.1?report=genbank&amp;log$=nucltop&amp;blast_rank=77&amp;RID=EZNR2RSW016","XM_032825130.1")</f>
        <v>XM_032825130.1</v>
      </c>
    </row>
    <row r="199" spans="1:7" x14ac:dyDescent="0.3">
      <c r="A199" s="51" t="s">
        <v>1821</v>
      </c>
      <c r="B199" s="51">
        <v>119</v>
      </c>
      <c r="C199" s="51">
        <v>119</v>
      </c>
      <c r="D199" s="79">
        <v>0.04</v>
      </c>
      <c r="E199" s="80">
        <v>7.0000000000000001E-22</v>
      </c>
      <c r="F199" s="51">
        <v>92.77</v>
      </c>
      <c r="G199" s="51" t="str">
        <f>HYPERLINK("https://www.ncbi.nlm.nih.gov/nucleotide/XM_032825129.1?report=genbank&amp;log$=nucltop&amp;blast_rank=78&amp;RID=EZNR2RSW016","XM_032825129.1")</f>
        <v>XM_032825129.1</v>
      </c>
    </row>
    <row r="200" spans="1:7" x14ac:dyDescent="0.3">
      <c r="A200" s="51" t="s">
        <v>1822</v>
      </c>
      <c r="B200" s="51">
        <v>119</v>
      </c>
      <c r="C200" s="51">
        <v>119</v>
      </c>
      <c r="D200" s="79">
        <v>0.04</v>
      </c>
      <c r="E200" s="80">
        <v>7.0000000000000001E-22</v>
      </c>
      <c r="F200" s="51">
        <v>92.77</v>
      </c>
      <c r="G200" s="51" t="str">
        <f>HYPERLINK("https://www.ncbi.nlm.nih.gov/nucleotide/XM_032825127.1?report=genbank&amp;log$=nucltop&amp;blast_rank=79&amp;RID=EZNR2RSW016","XM_032825127.1")</f>
        <v>XM_032825127.1</v>
      </c>
    </row>
    <row r="201" spans="1:7" x14ac:dyDescent="0.3">
      <c r="A201" s="51" t="s">
        <v>1823</v>
      </c>
      <c r="B201" s="51">
        <v>119</v>
      </c>
      <c r="C201" s="51">
        <v>119</v>
      </c>
      <c r="D201" s="79">
        <v>0.04</v>
      </c>
      <c r="E201" s="80">
        <v>7.0000000000000001E-22</v>
      </c>
      <c r="F201" s="51">
        <v>92.77</v>
      </c>
      <c r="G201" s="51" t="str">
        <f>HYPERLINK("https://www.ncbi.nlm.nih.gov/nucleotide/XM_032825126.1?report=genbank&amp;log$=nucltop&amp;blast_rank=80&amp;RID=EZNR2RSW016","XM_032825126.1")</f>
        <v>XM_032825126.1</v>
      </c>
    </row>
    <row r="202" spans="1:7" x14ac:dyDescent="0.3">
      <c r="A202" s="51" t="s">
        <v>1824</v>
      </c>
      <c r="B202" s="51">
        <v>119</v>
      </c>
      <c r="C202" s="51">
        <v>119</v>
      </c>
      <c r="D202" s="79">
        <v>0.04</v>
      </c>
      <c r="E202" s="80">
        <v>7.0000000000000001E-22</v>
      </c>
      <c r="F202" s="51">
        <v>92.77</v>
      </c>
      <c r="G202" s="51" t="str">
        <f>HYPERLINK("https://www.ncbi.nlm.nih.gov/nucleotide/XM_032825125.1?report=genbank&amp;log$=nucltop&amp;blast_rank=81&amp;RID=EZNR2RSW016","XM_032825125.1")</f>
        <v>XM_032825125.1</v>
      </c>
    </row>
    <row r="203" spans="1:7" x14ac:dyDescent="0.3">
      <c r="A203" s="51" t="s">
        <v>1825</v>
      </c>
      <c r="B203" s="51">
        <v>119</v>
      </c>
      <c r="C203" s="51">
        <v>119</v>
      </c>
      <c r="D203" s="79">
        <v>0.04</v>
      </c>
      <c r="E203" s="80">
        <v>7.0000000000000001E-22</v>
      </c>
      <c r="F203" s="51">
        <v>92.77</v>
      </c>
      <c r="G203" s="51" t="str">
        <f>HYPERLINK("https://www.ncbi.nlm.nih.gov/nucleotide/XM_032825124.1?report=genbank&amp;log$=nucltop&amp;blast_rank=82&amp;RID=EZNR2RSW016","XM_032825124.1")</f>
        <v>XM_032825124.1</v>
      </c>
    </row>
    <row r="204" spans="1:7" x14ac:dyDescent="0.3">
      <c r="A204" s="51" t="s">
        <v>1826</v>
      </c>
      <c r="B204" s="51">
        <v>119</v>
      </c>
      <c r="C204" s="51">
        <v>119</v>
      </c>
      <c r="D204" s="79">
        <v>0.04</v>
      </c>
      <c r="E204" s="80">
        <v>7.0000000000000001E-22</v>
      </c>
      <c r="F204" s="51">
        <v>92.77</v>
      </c>
      <c r="G204" s="51" t="str">
        <f>HYPERLINK("https://www.ncbi.nlm.nih.gov/nucleotide/XM_032825123.1?report=genbank&amp;log$=nucltop&amp;blast_rank=83&amp;RID=EZNR2RSW016","XM_032825123.1")</f>
        <v>XM_032825123.1</v>
      </c>
    </row>
    <row r="205" spans="1:7" x14ac:dyDescent="0.3">
      <c r="A205" s="51" t="s">
        <v>1827</v>
      </c>
      <c r="B205" s="51">
        <v>119</v>
      </c>
      <c r="C205" s="51">
        <v>119</v>
      </c>
      <c r="D205" s="79">
        <v>0.04</v>
      </c>
      <c r="E205" s="80">
        <v>7.0000000000000001E-22</v>
      </c>
      <c r="F205" s="51">
        <v>92.77</v>
      </c>
      <c r="G205" s="51" t="str">
        <f>HYPERLINK("https://www.ncbi.nlm.nih.gov/nucleotide/XM_017899399.1?report=genbank&amp;log$=nucltop&amp;blast_rank=84&amp;RID=EZNR2RSW016","XM_017899399.1")</f>
        <v>XM_017899399.1</v>
      </c>
    </row>
    <row r="206" spans="1:7" x14ac:dyDescent="0.3">
      <c r="A206" s="51" t="s">
        <v>1828</v>
      </c>
      <c r="B206" s="51">
        <v>119</v>
      </c>
      <c r="C206" s="51">
        <v>119</v>
      </c>
      <c r="D206" s="79">
        <v>0.04</v>
      </c>
      <c r="E206" s="80">
        <v>7.0000000000000001E-22</v>
      </c>
      <c r="F206" s="51">
        <v>92.77</v>
      </c>
      <c r="G206" s="51" t="str">
        <f>HYPERLINK("https://www.ncbi.nlm.nih.gov/nucleotide/XM_014618020.1?report=genbank&amp;log$=nucltop&amp;blast_rank=85&amp;RID=EZNR2RSW016","XM_014618020.1")</f>
        <v>XM_014618020.1</v>
      </c>
    </row>
    <row r="207" spans="1:7" x14ac:dyDescent="0.3">
      <c r="A207" s="51" t="s">
        <v>1829</v>
      </c>
      <c r="B207" s="51">
        <v>119</v>
      </c>
      <c r="C207" s="51">
        <v>119</v>
      </c>
      <c r="D207" s="79">
        <v>0.04</v>
      </c>
      <c r="E207" s="80">
        <v>7.0000000000000001E-22</v>
      </c>
      <c r="F207" s="51">
        <v>92.77</v>
      </c>
      <c r="G207" s="51" t="str">
        <f>HYPERLINK("https://www.ncbi.nlm.nih.gov/nucleotide/XM_014618019.1?report=genbank&amp;log$=nucltop&amp;blast_rank=86&amp;RID=EZNR2RSW016","XM_014618019.1")</f>
        <v>XM_014618019.1</v>
      </c>
    </row>
    <row r="208" spans="1:7" x14ac:dyDescent="0.3">
      <c r="A208" s="51" t="s">
        <v>1830</v>
      </c>
      <c r="B208" s="51">
        <v>119</v>
      </c>
      <c r="C208" s="51">
        <v>119</v>
      </c>
      <c r="D208" s="79">
        <v>0.04</v>
      </c>
      <c r="E208" s="80">
        <v>7.0000000000000001E-22</v>
      </c>
      <c r="F208" s="51">
        <v>92.77</v>
      </c>
      <c r="G208" s="51" t="str">
        <f>HYPERLINK("https://www.ncbi.nlm.nih.gov/nucleotide/XM_014618018.1?report=genbank&amp;log$=nucltop&amp;blast_rank=87&amp;RID=EZNR2RSW016","XM_014618018.1")</f>
        <v>XM_014618018.1</v>
      </c>
    </row>
    <row r="209" spans="1:7" x14ac:dyDescent="0.3">
      <c r="A209" s="51" t="s">
        <v>1831</v>
      </c>
      <c r="B209" s="51">
        <v>119</v>
      </c>
      <c r="C209" s="51">
        <v>119</v>
      </c>
      <c r="D209" s="79">
        <v>0.04</v>
      </c>
      <c r="E209" s="80">
        <v>7.0000000000000001E-22</v>
      </c>
      <c r="F209" s="51">
        <v>92.77</v>
      </c>
      <c r="G209" s="51" t="str">
        <f>HYPERLINK("https://www.ncbi.nlm.nih.gov/nucleotide/XM_014618017.1?report=genbank&amp;log$=nucltop&amp;blast_rank=88&amp;RID=EZNR2RSW016","XM_014618017.1")</f>
        <v>XM_014618017.1</v>
      </c>
    </row>
    <row r="210" spans="1:7" x14ac:dyDescent="0.3">
      <c r="A210" s="51" t="s">
        <v>1832</v>
      </c>
      <c r="B210" s="51">
        <v>111</v>
      </c>
      <c r="C210" s="51">
        <v>111</v>
      </c>
      <c r="D210" s="79">
        <v>0.04</v>
      </c>
      <c r="E210" s="80">
        <v>9.9999999999999998E-20</v>
      </c>
      <c r="F210" s="51">
        <v>90.7</v>
      </c>
      <c r="G210" s="51" t="str">
        <f>HYPERLINK("https://www.ncbi.nlm.nih.gov/nucleotide/XM_020424882.1?report=genbank&amp;log$=nucltop&amp;blast_rank=89&amp;RID=EZNR2RSW016","XM_020424882.1")</f>
        <v>XM_020424882.1</v>
      </c>
    </row>
    <row r="211" spans="1:7" x14ac:dyDescent="0.3">
      <c r="A211" s="51" t="s">
        <v>1833</v>
      </c>
      <c r="B211" s="51">
        <v>111</v>
      </c>
      <c r="C211" s="51">
        <v>111</v>
      </c>
      <c r="D211" s="79">
        <v>0.04</v>
      </c>
      <c r="E211" s="80">
        <v>9.9999999999999998E-20</v>
      </c>
      <c r="F211" s="51">
        <v>90.7</v>
      </c>
      <c r="G211" s="51" t="str">
        <f>HYPERLINK("https://www.ncbi.nlm.nih.gov/nucleotide/XM_020424881.1?report=genbank&amp;log$=nucltop&amp;blast_rank=90&amp;RID=EZNR2RSW016","XM_020424881.1")</f>
        <v>XM_020424881.1</v>
      </c>
    </row>
    <row r="212" spans="1:7" x14ac:dyDescent="0.3">
      <c r="A212" s="51" t="s">
        <v>1834</v>
      </c>
      <c r="B212" s="51">
        <v>111</v>
      </c>
      <c r="C212" s="51">
        <v>111</v>
      </c>
      <c r="D212" s="79">
        <v>0.04</v>
      </c>
      <c r="E212" s="80">
        <v>9.9999999999999998E-20</v>
      </c>
      <c r="F212" s="51">
        <v>90.7</v>
      </c>
      <c r="G212" s="51" t="str">
        <f>HYPERLINK("https://www.ncbi.nlm.nih.gov/nucleotide/XM_020424879.1?report=genbank&amp;log$=nucltop&amp;blast_rank=91&amp;RID=EZNR2RSW016","XM_020424879.1")</f>
        <v>XM_020424879.1</v>
      </c>
    </row>
    <row r="213" spans="1:7" x14ac:dyDescent="0.3">
      <c r="A213" s="51" t="s">
        <v>1835</v>
      </c>
      <c r="B213" s="51">
        <v>111</v>
      </c>
      <c r="C213" s="51">
        <v>111</v>
      </c>
      <c r="D213" s="79">
        <v>0.04</v>
      </c>
      <c r="E213" s="80">
        <v>9.9999999999999998E-20</v>
      </c>
      <c r="F213" s="51">
        <v>90.7</v>
      </c>
      <c r="G213" s="51" t="str">
        <f>HYPERLINK("https://www.ncbi.nlm.nih.gov/nucleotide/XM_020424878.1?report=genbank&amp;log$=nucltop&amp;blast_rank=92&amp;RID=EZNR2RSW016","XM_020424878.1")</f>
        <v>XM_020424878.1</v>
      </c>
    </row>
    <row r="214" spans="1:7" x14ac:dyDescent="0.3">
      <c r="A214" s="51" t="s">
        <v>1836</v>
      </c>
      <c r="B214" s="51">
        <v>111</v>
      </c>
      <c r="C214" s="51">
        <v>111</v>
      </c>
      <c r="D214" s="79">
        <v>0.04</v>
      </c>
      <c r="E214" s="80">
        <v>9.9999999999999998E-20</v>
      </c>
      <c r="F214" s="51">
        <v>90.7</v>
      </c>
      <c r="G214" s="51" t="str">
        <f>HYPERLINK("https://www.ncbi.nlm.nih.gov/nucleotide/XM_020424877.1?report=genbank&amp;log$=nucltop&amp;blast_rank=93&amp;RID=EZNR2RSW016","XM_020424877.1")</f>
        <v>XM_020424877.1</v>
      </c>
    </row>
    <row r="215" spans="1:7" x14ac:dyDescent="0.3">
      <c r="A215" s="51" t="s">
        <v>1837</v>
      </c>
      <c r="B215" s="51">
        <v>110</v>
      </c>
      <c r="C215" s="51">
        <v>110</v>
      </c>
      <c r="D215" s="79">
        <v>0.04</v>
      </c>
      <c r="E215" s="80">
        <v>3.9999999999999999E-19</v>
      </c>
      <c r="F215" s="51">
        <v>89.01</v>
      </c>
      <c r="G215" s="51" t="str">
        <f>HYPERLINK("https://www.ncbi.nlm.nih.gov/nucleotide/XM_012375093.1?report=genbank&amp;log$=nucltop&amp;blast_rank=94&amp;RID=EZNR2RSW016","XM_012375093.1")</f>
        <v>XM_012375093.1</v>
      </c>
    </row>
    <row r="216" spans="1:7" x14ac:dyDescent="0.3">
      <c r="A216" s="51" t="s">
        <v>1838</v>
      </c>
      <c r="B216" s="51">
        <v>110</v>
      </c>
      <c r="C216" s="51">
        <v>110</v>
      </c>
      <c r="D216" s="79">
        <v>0.04</v>
      </c>
      <c r="E216" s="80">
        <v>3.9999999999999999E-19</v>
      </c>
      <c r="F216" s="51">
        <v>89.01</v>
      </c>
      <c r="G216" s="51" t="str">
        <f>HYPERLINK("https://www.ncbi.nlm.nih.gov/nucleotide/XM_012375092.1?report=genbank&amp;log$=nucltop&amp;blast_rank=95&amp;RID=EZNR2RSW016","XM_012375092.1")</f>
        <v>XM_012375092.1</v>
      </c>
    </row>
    <row r="217" spans="1:7" x14ac:dyDescent="0.3">
      <c r="A217" s="51" t="s">
        <v>1839</v>
      </c>
      <c r="B217" s="51">
        <v>110</v>
      </c>
      <c r="C217" s="51">
        <v>110</v>
      </c>
      <c r="D217" s="79">
        <v>0.04</v>
      </c>
      <c r="E217" s="80">
        <v>3.9999999999999999E-19</v>
      </c>
      <c r="F217" s="51">
        <v>89.01</v>
      </c>
      <c r="G217" s="51" t="str">
        <f>HYPERLINK("https://www.ncbi.nlm.nih.gov/nucleotide/XM_012375090.1?report=genbank&amp;log$=nucltop&amp;blast_rank=96&amp;RID=EZNR2RSW016","XM_012375090.1")</f>
        <v>XM_012375090.1</v>
      </c>
    </row>
    <row r="218" spans="1:7" x14ac:dyDescent="0.3">
      <c r="A218" s="51" t="s">
        <v>1840</v>
      </c>
      <c r="B218" s="51">
        <v>110</v>
      </c>
      <c r="C218" s="51">
        <v>110</v>
      </c>
      <c r="D218" s="79">
        <v>0.04</v>
      </c>
      <c r="E218" s="80">
        <v>3.9999999999999999E-19</v>
      </c>
      <c r="F218" s="51">
        <v>89.01</v>
      </c>
      <c r="G218" s="51" t="str">
        <f>HYPERLINK("https://www.ncbi.nlm.nih.gov/nucleotide/XM_012375089.1?report=genbank&amp;log$=nucltop&amp;blast_rank=97&amp;RID=EZNR2RSW016","XM_012375089.1")</f>
        <v>XM_012375089.1</v>
      </c>
    </row>
    <row r="219" spans="1:7" x14ac:dyDescent="0.3">
      <c r="A219" s="51" t="s">
        <v>1841</v>
      </c>
      <c r="B219" s="51">
        <v>110</v>
      </c>
      <c r="C219" s="51">
        <v>110</v>
      </c>
      <c r="D219" s="79">
        <v>0.04</v>
      </c>
      <c r="E219" s="80">
        <v>3.9999999999999999E-19</v>
      </c>
      <c r="F219" s="51">
        <v>89.01</v>
      </c>
      <c r="G219" s="51" t="str">
        <f>HYPERLINK("https://www.ncbi.nlm.nih.gov/nucleotide/XM_012375088.1?report=genbank&amp;log$=nucltop&amp;blast_rank=98&amp;RID=EZNR2RSW016","XM_012375088.1")</f>
        <v>XM_012375088.1</v>
      </c>
    </row>
    <row r="220" spans="1:7" x14ac:dyDescent="0.3">
      <c r="A220" s="51" t="s">
        <v>1842</v>
      </c>
      <c r="B220" s="51">
        <v>110</v>
      </c>
      <c r="C220" s="51">
        <v>110</v>
      </c>
      <c r="D220" s="79">
        <v>0.04</v>
      </c>
      <c r="E220" s="80">
        <v>3.9999999999999999E-19</v>
      </c>
      <c r="F220" s="51">
        <v>89.01</v>
      </c>
      <c r="G220" s="51" t="str">
        <f>HYPERLINK("https://www.ncbi.nlm.nih.gov/nucleotide/XM_012375087.1?report=genbank&amp;log$=nucltop&amp;blast_rank=99&amp;RID=EZNR2RSW016","XM_012375087.1")</f>
        <v>XM_012375087.1</v>
      </c>
    </row>
    <row r="221" spans="1:7" x14ac:dyDescent="0.3">
      <c r="A221" s="81" t="s">
        <v>1843</v>
      </c>
      <c r="B221" s="81">
        <v>110</v>
      </c>
      <c r="C221" s="81">
        <v>110</v>
      </c>
      <c r="D221" s="82">
        <v>0.04</v>
      </c>
      <c r="E221" s="83">
        <v>3.9999999999999999E-19</v>
      </c>
      <c r="F221" s="81">
        <v>89.01</v>
      </c>
      <c r="G221" s="81" t="str">
        <f>HYPERLINK("https://www.ncbi.nlm.nih.gov/nucleotide/XM_012375086.1?report=genbank&amp;log$=nucltop&amp;blast_rank=100&amp;RID=EZNR2RSW016","XM_012375086.1")</f>
        <v>XM_012375086.1</v>
      </c>
    </row>
    <row r="222" spans="1:7" x14ac:dyDescent="0.3">
      <c r="A222" s="84"/>
      <c r="B222" s="84"/>
      <c r="C222" s="84"/>
      <c r="D222" s="85"/>
      <c r="E222" s="86"/>
      <c r="F222" s="84"/>
      <c r="G222" s="84"/>
    </row>
    <row r="223" spans="1:7" x14ac:dyDescent="0.3">
      <c r="A223" s="53"/>
      <c r="B223" s="53"/>
      <c r="C223" s="53"/>
      <c r="D223" s="88"/>
      <c r="E223" s="89"/>
      <c r="F223" s="53"/>
      <c r="G223" s="53"/>
    </row>
    <row r="224" spans="1:7" x14ac:dyDescent="0.3">
      <c r="A224" s="104" t="s">
        <v>1996</v>
      </c>
      <c r="B224" s="104"/>
      <c r="C224" s="104"/>
      <c r="D224" s="104"/>
      <c r="E224" s="104"/>
      <c r="F224" s="104"/>
      <c r="G224" s="104"/>
    </row>
    <row r="225" spans="1:7" ht="41.4" x14ac:dyDescent="0.3">
      <c r="A225" s="77" t="s">
        <v>1681</v>
      </c>
      <c r="B225" s="77" t="s">
        <v>1682</v>
      </c>
      <c r="C225" s="77" t="s">
        <v>1683</v>
      </c>
      <c r="D225" s="77" t="s">
        <v>1684</v>
      </c>
      <c r="E225" s="77" t="s">
        <v>1685</v>
      </c>
      <c r="F225" s="77" t="s">
        <v>1686</v>
      </c>
      <c r="G225" s="78" t="s">
        <v>1048</v>
      </c>
    </row>
    <row r="226" spans="1:7" x14ac:dyDescent="0.3">
      <c r="A226" s="51" t="s">
        <v>1735</v>
      </c>
      <c r="B226" s="51">
        <v>3568</v>
      </c>
      <c r="C226" s="51">
        <v>3568</v>
      </c>
      <c r="D226" s="79">
        <v>1</v>
      </c>
      <c r="E226" s="51">
        <v>0</v>
      </c>
      <c r="F226" s="51">
        <v>100</v>
      </c>
      <c r="G226" s="51" t="str">
        <f>HYPERLINK("https://www.ncbi.nlm.nih.gov/nucleotide/MN531341.1?report=genbank&amp;log$=nucltop&amp;blast_rank=1&amp;RID=EZNR2RSW016","MN531341.1")</f>
        <v>MN531341.1</v>
      </c>
    </row>
    <row r="227" spans="1:7" x14ac:dyDescent="0.3">
      <c r="A227" s="51" t="s">
        <v>1736</v>
      </c>
      <c r="B227" s="51">
        <v>58.4</v>
      </c>
      <c r="C227" s="51">
        <v>58.4</v>
      </c>
      <c r="D227" s="79">
        <v>0.01</v>
      </c>
      <c r="E227" s="51">
        <v>1E-3</v>
      </c>
      <c r="F227" s="51">
        <v>100</v>
      </c>
      <c r="G227" s="51" t="str">
        <f>HYPERLINK("https://www.ncbi.nlm.nih.gov/nucleotide/CP011897.1?report=genbank&amp;log$=nucltop&amp;blast_rank=2&amp;RID=EZNR2RSW016","CP011897.1")</f>
        <v>CP011897.1</v>
      </c>
    </row>
    <row r="228" spans="1:7" x14ac:dyDescent="0.3">
      <c r="A228" s="51" t="s">
        <v>1737</v>
      </c>
      <c r="B228" s="51">
        <v>56.5</v>
      </c>
      <c r="C228" s="51">
        <v>56.5</v>
      </c>
      <c r="D228" s="79">
        <v>0.01</v>
      </c>
      <c r="E228" s="51">
        <v>5.0000000000000001E-3</v>
      </c>
      <c r="F228" s="51">
        <v>96.97</v>
      </c>
      <c r="G228" s="51" t="str">
        <f>HYPERLINK("https://www.ncbi.nlm.nih.gov/nucleotide/LR736843.1?report=genbank&amp;log$=nucltop&amp;blast_rank=3&amp;RID=EZNR2RSW016","LR736843.1")</f>
        <v>LR736843.1</v>
      </c>
    </row>
    <row r="229" spans="1:7" x14ac:dyDescent="0.3">
      <c r="A229" s="51" t="s">
        <v>1738</v>
      </c>
      <c r="B229" s="51">
        <v>56.5</v>
      </c>
      <c r="C229" s="51">
        <v>275</v>
      </c>
      <c r="D229" s="79">
        <v>0.01</v>
      </c>
      <c r="E229" s="51">
        <v>5.0000000000000001E-3</v>
      </c>
      <c r="F229" s="51">
        <v>96.97</v>
      </c>
      <c r="G229" s="51" t="str">
        <f>HYPERLINK("https://www.ncbi.nlm.nih.gov/nucleotide/KP100055.1?report=genbank&amp;log$=nucltop&amp;blast_rank=4&amp;RID=EZNR2RSW016","KP100055.1")</f>
        <v>KP100055.1</v>
      </c>
    </row>
    <row r="230" spans="1:7" x14ac:dyDescent="0.3">
      <c r="A230" s="51" t="s">
        <v>1739</v>
      </c>
      <c r="B230" s="51">
        <v>52.8</v>
      </c>
      <c r="C230" s="51">
        <v>52.8</v>
      </c>
      <c r="D230" s="79">
        <v>0.01</v>
      </c>
      <c r="E230" s="51">
        <v>6.9000000000000006E-2</v>
      </c>
      <c r="F230" s="51">
        <v>100</v>
      </c>
      <c r="G230" s="51" t="str">
        <f>HYPERLINK("https://www.ncbi.nlm.nih.gov/nucleotide/CP032564.1?report=genbank&amp;log$=nucltop&amp;blast_rank=5&amp;RID=EZNR2RSW016","CP032564.1")</f>
        <v>CP032564.1</v>
      </c>
    </row>
    <row r="231" spans="1:7" x14ac:dyDescent="0.3">
      <c r="A231" s="51" t="s">
        <v>1740</v>
      </c>
      <c r="B231" s="51">
        <v>52.8</v>
      </c>
      <c r="C231" s="51">
        <v>52.8</v>
      </c>
      <c r="D231" s="79">
        <v>0.01</v>
      </c>
      <c r="E231" s="51">
        <v>6.9000000000000006E-2</v>
      </c>
      <c r="F231" s="51">
        <v>100</v>
      </c>
      <c r="G231" s="51" t="str">
        <f>HYPERLINK("https://www.ncbi.nlm.nih.gov/nucleotide/CP018165.1?report=genbank&amp;log$=nucltop&amp;blast_rank=6&amp;RID=EZNR2RSW016","CP018165.1")</f>
        <v>CP018165.1</v>
      </c>
    </row>
    <row r="232" spans="1:7" x14ac:dyDescent="0.3">
      <c r="A232" s="51" t="s">
        <v>1741</v>
      </c>
      <c r="B232" s="51">
        <v>52.8</v>
      </c>
      <c r="C232" s="51">
        <v>52.8</v>
      </c>
      <c r="D232" s="79">
        <v>0.01</v>
      </c>
      <c r="E232" s="51">
        <v>6.9000000000000006E-2</v>
      </c>
      <c r="F232" s="51">
        <v>100</v>
      </c>
      <c r="G232" s="51" t="str">
        <f>HYPERLINK("https://www.ncbi.nlm.nih.gov/nucleotide/AP014965.1?report=genbank&amp;log$=nucltop&amp;blast_rank=7&amp;RID=EZNR2RSW016","AP014965.1")</f>
        <v>AP014965.1</v>
      </c>
    </row>
    <row r="233" spans="1:7" x14ac:dyDescent="0.3">
      <c r="A233" s="51" t="s">
        <v>1742</v>
      </c>
      <c r="B233" s="51">
        <v>52.8</v>
      </c>
      <c r="C233" s="51">
        <v>52.8</v>
      </c>
      <c r="D233" s="79">
        <v>0.01</v>
      </c>
      <c r="E233" s="51">
        <v>6.9000000000000006E-2</v>
      </c>
      <c r="F233" s="51">
        <v>100</v>
      </c>
      <c r="G233" s="51" t="str">
        <f>HYPERLINK("https://www.ncbi.nlm.nih.gov/nucleotide/AP006449.3?report=genbank&amp;log$=nucltop&amp;blast_rank=8&amp;RID=EZNR2RSW016","AP006449.3")</f>
        <v>AP006449.3</v>
      </c>
    </row>
    <row r="234" spans="1:7" x14ac:dyDescent="0.3">
      <c r="A234" s="81" t="s">
        <v>1743</v>
      </c>
      <c r="B234" s="81">
        <v>52.8</v>
      </c>
      <c r="C234" s="81">
        <v>52.8</v>
      </c>
      <c r="D234" s="82">
        <v>0.01</v>
      </c>
      <c r="E234" s="81">
        <v>6.9000000000000006E-2</v>
      </c>
      <c r="F234" s="81">
        <v>100</v>
      </c>
      <c r="G234" s="81" t="str">
        <f>HYPERLINK("https://www.ncbi.nlm.nih.gov/nucleotide/AP005907.2?report=genbank&amp;log$=nucltop&amp;blast_rank=9&amp;RID=EZNR2RSW016","AP005907.2")</f>
        <v>AP005907.2</v>
      </c>
    </row>
    <row r="235" spans="1:7" x14ac:dyDescent="0.3">
      <c r="A235" s="84"/>
      <c r="B235" s="84"/>
      <c r="C235" s="84"/>
      <c r="D235" s="85"/>
      <c r="E235" s="84"/>
      <c r="F235" s="84"/>
      <c r="G235" s="84"/>
    </row>
    <row r="236" spans="1:7" x14ac:dyDescent="0.3">
      <c r="A236" s="53"/>
      <c r="B236" s="53"/>
      <c r="C236" s="53"/>
      <c r="D236" s="53"/>
      <c r="E236" s="53"/>
      <c r="F236" s="53"/>
      <c r="G236" s="53"/>
    </row>
    <row r="237" spans="1:7" x14ac:dyDescent="0.3">
      <c r="A237" s="101" t="s">
        <v>1995</v>
      </c>
      <c r="B237" s="101"/>
      <c r="C237" s="101"/>
      <c r="D237" s="101"/>
      <c r="E237" s="101"/>
      <c r="F237" s="101"/>
      <c r="G237" s="101"/>
    </row>
    <row r="238" spans="1:7" ht="41.4" x14ac:dyDescent="0.3">
      <c r="A238" s="77" t="s">
        <v>1681</v>
      </c>
      <c r="B238" s="77" t="s">
        <v>1682</v>
      </c>
      <c r="C238" s="77" t="s">
        <v>1683</v>
      </c>
      <c r="D238" s="77" t="s">
        <v>1684</v>
      </c>
      <c r="E238" s="77" t="s">
        <v>1685</v>
      </c>
      <c r="F238" s="77" t="s">
        <v>1686</v>
      </c>
      <c r="G238" s="78" t="s">
        <v>1048</v>
      </c>
    </row>
    <row r="239" spans="1:7" x14ac:dyDescent="0.3">
      <c r="A239" s="51" t="s">
        <v>1844</v>
      </c>
      <c r="B239" s="51">
        <v>2715</v>
      </c>
      <c r="C239" s="51">
        <v>2715</v>
      </c>
      <c r="D239" s="79">
        <v>1</v>
      </c>
      <c r="E239" s="51">
        <v>0</v>
      </c>
      <c r="F239" s="51">
        <v>100</v>
      </c>
      <c r="G239" s="51" t="s">
        <v>1845</v>
      </c>
    </row>
    <row r="240" spans="1:7" x14ac:dyDescent="0.3">
      <c r="A240" s="51" t="s">
        <v>1846</v>
      </c>
      <c r="B240" s="51">
        <v>534</v>
      </c>
      <c r="C240" s="51">
        <v>534</v>
      </c>
      <c r="D240" s="79">
        <v>0.27</v>
      </c>
      <c r="E240" s="80">
        <v>3.9999999999999999E-147</v>
      </c>
      <c r="F240" s="51">
        <v>90.57</v>
      </c>
      <c r="G240" s="51" t="s">
        <v>1847</v>
      </c>
    </row>
    <row r="241" spans="1:7" x14ac:dyDescent="0.3">
      <c r="A241" s="51" t="s">
        <v>1848</v>
      </c>
      <c r="B241" s="51">
        <v>534</v>
      </c>
      <c r="C241" s="51">
        <v>534</v>
      </c>
      <c r="D241" s="79">
        <v>0.27</v>
      </c>
      <c r="E241" s="80">
        <v>3.9999999999999999E-147</v>
      </c>
      <c r="F241" s="51">
        <v>90.75</v>
      </c>
      <c r="G241" s="51" t="s">
        <v>1849</v>
      </c>
    </row>
    <row r="242" spans="1:7" x14ac:dyDescent="0.3">
      <c r="A242" s="51" t="s">
        <v>1850</v>
      </c>
      <c r="B242" s="51">
        <v>531</v>
      </c>
      <c r="C242" s="51">
        <v>835</v>
      </c>
      <c r="D242" s="79">
        <v>0.48</v>
      </c>
      <c r="E242" s="80">
        <v>4.9999999999999996E-146</v>
      </c>
      <c r="F242" s="51">
        <v>90.35</v>
      </c>
      <c r="G242" s="51" t="s">
        <v>1851</v>
      </c>
    </row>
    <row r="243" spans="1:7" x14ac:dyDescent="0.3">
      <c r="A243" s="51" t="s">
        <v>1852</v>
      </c>
      <c r="B243" s="51">
        <v>525</v>
      </c>
      <c r="C243" s="51">
        <v>835</v>
      </c>
      <c r="D243" s="79">
        <v>0.48</v>
      </c>
      <c r="E243" s="80">
        <v>2.9999999999999999E-144</v>
      </c>
      <c r="F243" s="51">
        <v>90.1</v>
      </c>
      <c r="G243" s="51" t="s">
        <v>1853</v>
      </c>
    </row>
    <row r="244" spans="1:7" x14ac:dyDescent="0.3">
      <c r="A244" s="51" t="s">
        <v>1854</v>
      </c>
      <c r="B244" s="51">
        <v>525</v>
      </c>
      <c r="C244" s="51">
        <v>823</v>
      </c>
      <c r="D244" s="79">
        <v>0.48</v>
      </c>
      <c r="E244" s="80">
        <v>2.9999999999999999E-144</v>
      </c>
      <c r="F244" s="51">
        <v>90.1</v>
      </c>
      <c r="G244" s="51" t="s">
        <v>1855</v>
      </c>
    </row>
    <row r="245" spans="1:7" x14ac:dyDescent="0.3">
      <c r="A245" s="51" t="s">
        <v>1856</v>
      </c>
      <c r="B245" s="51">
        <v>525</v>
      </c>
      <c r="C245" s="51">
        <v>525</v>
      </c>
      <c r="D245" s="79">
        <v>0.27</v>
      </c>
      <c r="E245" s="80">
        <v>2.9999999999999999E-144</v>
      </c>
      <c r="F245" s="51">
        <v>89.93</v>
      </c>
      <c r="G245" s="51" t="s">
        <v>1857</v>
      </c>
    </row>
    <row r="246" spans="1:7" x14ac:dyDescent="0.3">
      <c r="A246" s="51" t="s">
        <v>1858</v>
      </c>
      <c r="B246" s="51">
        <v>521</v>
      </c>
      <c r="C246" s="51">
        <v>836</v>
      </c>
      <c r="D246" s="79">
        <v>0.48</v>
      </c>
      <c r="E246" s="80">
        <v>2.9999999999999999E-143</v>
      </c>
      <c r="F246" s="51">
        <v>89.71</v>
      </c>
      <c r="G246" s="51" t="s">
        <v>1859</v>
      </c>
    </row>
    <row r="247" spans="1:7" x14ac:dyDescent="0.3">
      <c r="A247" s="51" t="s">
        <v>1860</v>
      </c>
      <c r="B247" s="51">
        <v>520</v>
      </c>
      <c r="C247" s="51">
        <v>520</v>
      </c>
      <c r="D247" s="79">
        <v>0.28999999999999998</v>
      </c>
      <c r="E247" s="80">
        <v>1E-142</v>
      </c>
      <c r="F247" s="51">
        <v>88.6</v>
      </c>
      <c r="G247" s="51" t="s">
        <v>1861</v>
      </c>
    </row>
    <row r="248" spans="1:7" x14ac:dyDescent="0.3">
      <c r="A248" s="51" t="s">
        <v>1862</v>
      </c>
      <c r="B248" s="51">
        <v>518</v>
      </c>
      <c r="C248" s="51">
        <v>829</v>
      </c>
      <c r="D248" s="79">
        <v>0.48</v>
      </c>
      <c r="E248" s="80">
        <v>4.0000000000000002E-142</v>
      </c>
      <c r="F248" s="51">
        <v>89.83</v>
      </c>
      <c r="G248" s="51" t="s">
        <v>1863</v>
      </c>
    </row>
    <row r="249" spans="1:7" x14ac:dyDescent="0.3">
      <c r="A249" s="51" t="s">
        <v>1864</v>
      </c>
      <c r="B249" s="51">
        <v>512</v>
      </c>
      <c r="C249" s="51">
        <v>807</v>
      </c>
      <c r="D249" s="79">
        <v>0.48</v>
      </c>
      <c r="E249" s="80">
        <v>2E-140</v>
      </c>
      <c r="F249" s="51">
        <v>89.58</v>
      </c>
      <c r="G249" s="51" t="s">
        <v>1865</v>
      </c>
    </row>
    <row r="250" spans="1:7" x14ac:dyDescent="0.3">
      <c r="A250" s="51" t="s">
        <v>1866</v>
      </c>
      <c r="B250" s="51">
        <v>499</v>
      </c>
      <c r="C250" s="51">
        <v>883</v>
      </c>
      <c r="D250" s="79">
        <v>0.73</v>
      </c>
      <c r="E250" s="80">
        <v>2E-136</v>
      </c>
      <c r="F250" s="51">
        <v>88.56</v>
      </c>
      <c r="G250" s="51" t="s">
        <v>1867</v>
      </c>
    </row>
    <row r="251" spans="1:7" x14ac:dyDescent="0.3">
      <c r="A251" s="51" t="s">
        <v>1868</v>
      </c>
      <c r="B251" s="51">
        <v>499</v>
      </c>
      <c r="C251" s="51">
        <v>755</v>
      </c>
      <c r="D251" s="79">
        <v>0.48</v>
      </c>
      <c r="E251" s="80">
        <v>2E-136</v>
      </c>
      <c r="F251" s="51">
        <v>88.62</v>
      </c>
      <c r="G251" s="51" t="s">
        <v>1869</v>
      </c>
    </row>
    <row r="252" spans="1:7" x14ac:dyDescent="0.3">
      <c r="A252" s="51" t="s">
        <v>1870</v>
      </c>
      <c r="B252" s="51">
        <v>499</v>
      </c>
      <c r="C252" s="51">
        <v>755</v>
      </c>
      <c r="D252" s="79">
        <v>0.48</v>
      </c>
      <c r="E252" s="80">
        <v>2E-136</v>
      </c>
      <c r="F252" s="51">
        <v>88.62</v>
      </c>
      <c r="G252" s="51" t="s">
        <v>1871</v>
      </c>
    </row>
    <row r="253" spans="1:7" x14ac:dyDescent="0.3">
      <c r="A253" s="51" t="s">
        <v>1872</v>
      </c>
      <c r="B253" s="51">
        <v>499</v>
      </c>
      <c r="C253" s="51">
        <v>755</v>
      </c>
      <c r="D253" s="79">
        <v>0.48</v>
      </c>
      <c r="E253" s="80">
        <v>2E-136</v>
      </c>
      <c r="F253" s="51">
        <v>88.62</v>
      </c>
      <c r="G253" s="51" t="s">
        <v>1873</v>
      </c>
    </row>
    <row r="254" spans="1:7" x14ac:dyDescent="0.3">
      <c r="A254" s="51" t="s">
        <v>1874</v>
      </c>
      <c r="B254" s="51">
        <v>494</v>
      </c>
      <c r="C254" s="51">
        <v>494</v>
      </c>
      <c r="D254" s="79">
        <v>0.27</v>
      </c>
      <c r="E254" s="80">
        <v>6.9999999999999997E-135</v>
      </c>
      <c r="F254" s="51">
        <v>88.48</v>
      </c>
      <c r="G254" s="51" t="s">
        <v>1875</v>
      </c>
    </row>
    <row r="255" spans="1:7" x14ac:dyDescent="0.3">
      <c r="A255" s="51" t="s">
        <v>1876</v>
      </c>
      <c r="B255" s="51">
        <v>488</v>
      </c>
      <c r="C255" s="51">
        <v>740</v>
      </c>
      <c r="D255" s="79">
        <v>0.47</v>
      </c>
      <c r="E255" s="80">
        <v>3.0000000000000002E-133</v>
      </c>
      <c r="F255" s="51">
        <v>88.24</v>
      </c>
      <c r="G255" s="51" t="s">
        <v>1877</v>
      </c>
    </row>
    <row r="256" spans="1:7" x14ac:dyDescent="0.3">
      <c r="A256" s="51" t="s">
        <v>1878</v>
      </c>
      <c r="B256" s="51">
        <v>483</v>
      </c>
      <c r="C256" s="51">
        <v>729</v>
      </c>
      <c r="D256" s="79">
        <v>0.46</v>
      </c>
      <c r="E256" s="80">
        <v>2E-131</v>
      </c>
      <c r="F256" s="51">
        <v>88.64</v>
      </c>
      <c r="G256" s="51" t="s">
        <v>1879</v>
      </c>
    </row>
    <row r="257" spans="1:7" x14ac:dyDescent="0.3">
      <c r="A257" s="51" t="s">
        <v>1880</v>
      </c>
      <c r="B257" s="51">
        <v>479</v>
      </c>
      <c r="C257" s="51">
        <v>757</v>
      </c>
      <c r="D257" s="79">
        <v>0.47</v>
      </c>
      <c r="E257" s="80">
        <v>2.0000000000000002E-130</v>
      </c>
      <c r="F257" s="51">
        <v>88.09</v>
      </c>
      <c r="G257" s="51" t="s">
        <v>1881</v>
      </c>
    </row>
    <row r="258" spans="1:7" x14ac:dyDescent="0.3">
      <c r="A258" s="51" t="s">
        <v>1882</v>
      </c>
      <c r="B258" s="51">
        <v>479</v>
      </c>
      <c r="C258" s="51">
        <v>757</v>
      </c>
      <c r="D258" s="79">
        <v>0.47</v>
      </c>
      <c r="E258" s="80">
        <v>2.0000000000000002E-130</v>
      </c>
      <c r="F258" s="51">
        <v>88.09</v>
      </c>
      <c r="G258" s="51" t="s">
        <v>1883</v>
      </c>
    </row>
    <row r="259" spans="1:7" x14ac:dyDescent="0.3">
      <c r="A259" s="51" t="s">
        <v>1884</v>
      </c>
      <c r="B259" s="51">
        <v>477</v>
      </c>
      <c r="C259" s="51">
        <v>803</v>
      </c>
      <c r="D259" s="79">
        <v>0.69</v>
      </c>
      <c r="E259" s="80">
        <v>6.9999999999999998E-130</v>
      </c>
      <c r="F259" s="51">
        <v>87.75</v>
      </c>
      <c r="G259" s="51" t="s">
        <v>1885</v>
      </c>
    </row>
    <row r="260" spans="1:7" x14ac:dyDescent="0.3">
      <c r="A260" s="51" t="s">
        <v>1886</v>
      </c>
      <c r="B260" s="51">
        <v>473</v>
      </c>
      <c r="C260" s="51">
        <v>473</v>
      </c>
      <c r="D260" s="79">
        <v>0.27</v>
      </c>
      <c r="E260" s="80">
        <v>9.0000000000000006E-129</v>
      </c>
      <c r="F260" s="51">
        <v>87.84</v>
      </c>
      <c r="G260" s="51" t="s">
        <v>1887</v>
      </c>
    </row>
    <row r="261" spans="1:7" x14ac:dyDescent="0.3">
      <c r="A261" s="51" t="s">
        <v>1888</v>
      </c>
      <c r="B261" s="51">
        <v>468</v>
      </c>
      <c r="C261" s="51">
        <v>468</v>
      </c>
      <c r="D261" s="79">
        <v>0.27</v>
      </c>
      <c r="E261" s="80">
        <v>4.0000000000000001E-127</v>
      </c>
      <c r="F261" s="51">
        <v>87.44</v>
      </c>
      <c r="G261" s="51" t="s">
        <v>1889</v>
      </c>
    </row>
    <row r="262" spans="1:7" x14ac:dyDescent="0.3">
      <c r="A262" s="51" t="s">
        <v>1890</v>
      </c>
      <c r="B262" s="51">
        <v>464</v>
      </c>
      <c r="C262" s="51">
        <v>763</v>
      </c>
      <c r="D262" s="79">
        <v>0.69</v>
      </c>
      <c r="E262" s="80">
        <v>6.0000000000000003E-126</v>
      </c>
      <c r="F262" s="51">
        <v>87.14</v>
      </c>
      <c r="G262" s="51" t="s">
        <v>1891</v>
      </c>
    </row>
    <row r="263" spans="1:7" x14ac:dyDescent="0.3">
      <c r="A263" s="51" t="s">
        <v>1892</v>
      </c>
      <c r="B263" s="51">
        <v>459</v>
      </c>
      <c r="C263" s="51">
        <v>859</v>
      </c>
      <c r="D263" s="79">
        <v>0.68</v>
      </c>
      <c r="E263" s="80">
        <v>3E-124</v>
      </c>
      <c r="F263" s="51">
        <v>86.89</v>
      </c>
      <c r="G263" s="51" t="s">
        <v>1893</v>
      </c>
    </row>
    <row r="264" spans="1:7" x14ac:dyDescent="0.3">
      <c r="A264" s="51" t="s">
        <v>1894</v>
      </c>
      <c r="B264" s="51">
        <v>459</v>
      </c>
      <c r="C264" s="51">
        <v>459</v>
      </c>
      <c r="D264" s="79">
        <v>0.35</v>
      </c>
      <c r="E264" s="80">
        <v>3E-124</v>
      </c>
      <c r="F264" s="51">
        <v>83.01</v>
      </c>
      <c r="G264" s="51" t="s">
        <v>1895</v>
      </c>
    </row>
    <row r="265" spans="1:7" x14ac:dyDescent="0.3">
      <c r="A265" s="51" t="s">
        <v>1896</v>
      </c>
      <c r="B265" s="51">
        <v>457</v>
      </c>
      <c r="C265" s="51">
        <v>457</v>
      </c>
      <c r="D265" s="79">
        <v>0.26</v>
      </c>
      <c r="E265" s="80">
        <v>8.9999999999999992E-124</v>
      </c>
      <c r="F265" s="51">
        <v>88.11</v>
      </c>
      <c r="G265" s="51" t="s">
        <v>1897</v>
      </c>
    </row>
    <row r="266" spans="1:7" x14ac:dyDescent="0.3">
      <c r="A266" s="51" t="s">
        <v>1898</v>
      </c>
      <c r="B266" s="51">
        <v>449</v>
      </c>
      <c r="C266" s="51">
        <v>722</v>
      </c>
      <c r="D266" s="79">
        <v>0.46</v>
      </c>
      <c r="E266" s="80">
        <v>2E-121</v>
      </c>
      <c r="F266" s="51">
        <v>87.76</v>
      </c>
      <c r="G266" s="51" t="s">
        <v>1899</v>
      </c>
    </row>
    <row r="267" spans="1:7" x14ac:dyDescent="0.3">
      <c r="A267" s="51" t="s">
        <v>1900</v>
      </c>
      <c r="B267" s="51">
        <v>446</v>
      </c>
      <c r="C267" s="51">
        <v>446</v>
      </c>
      <c r="D267" s="79">
        <v>0.27</v>
      </c>
      <c r="E267" s="80">
        <v>2E-120</v>
      </c>
      <c r="F267" s="51">
        <v>86.9</v>
      </c>
      <c r="G267" s="51" t="s">
        <v>1901</v>
      </c>
    </row>
    <row r="268" spans="1:7" x14ac:dyDescent="0.3">
      <c r="A268" s="51" t="s">
        <v>1902</v>
      </c>
      <c r="B268" s="51">
        <v>444</v>
      </c>
      <c r="C268" s="51">
        <v>635</v>
      </c>
      <c r="D268" s="79">
        <v>0.55000000000000004</v>
      </c>
      <c r="E268" s="80">
        <v>6.9999999999999997E-120</v>
      </c>
      <c r="F268" s="51">
        <v>81.67</v>
      </c>
      <c r="G268" s="51" t="s">
        <v>1903</v>
      </c>
    </row>
    <row r="269" spans="1:7" x14ac:dyDescent="0.3">
      <c r="A269" s="51" t="s">
        <v>1904</v>
      </c>
      <c r="B269" s="51">
        <v>444</v>
      </c>
      <c r="C269" s="51">
        <v>757</v>
      </c>
      <c r="D269" s="79">
        <v>0.6</v>
      </c>
      <c r="E269" s="80">
        <v>6.9999999999999997E-120</v>
      </c>
      <c r="F269" s="51">
        <v>82.06</v>
      </c>
      <c r="G269" s="51" t="s">
        <v>1905</v>
      </c>
    </row>
    <row r="270" spans="1:7" x14ac:dyDescent="0.3">
      <c r="A270" s="51" t="s">
        <v>1906</v>
      </c>
      <c r="B270" s="51">
        <v>444</v>
      </c>
      <c r="C270" s="51">
        <v>444</v>
      </c>
      <c r="D270" s="79">
        <v>0.28999999999999998</v>
      </c>
      <c r="E270" s="80">
        <v>6.9999999999999997E-120</v>
      </c>
      <c r="F270" s="51">
        <v>85.29</v>
      </c>
      <c r="G270" s="51" t="s">
        <v>1907</v>
      </c>
    </row>
    <row r="271" spans="1:7" x14ac:dyDescent="0.3">
      <c r="A271" s="51" t="s">
        <v>1908</v>
      </c>
      <c r="B271" s="51">
        <v>412</v>
      </c>
      <c r="C271" s="51">
        <v>737</v>
      </c>
      <c r="D271" s="79">
        <v>0.66</v>
      </c>
      <c r="E271" s="80">
        <v>2.0000000000000001E-110</v>
      </c>
      <c r="F271" s="51">
        <v>85.68</v>
      </c>
      <c r="G271" s="51" t="s">
        <v>1909</v>
      </c>
    </row>
    <row r="272" spans="1:7" x14ac:dyDescent="0.3">
      <c r="A272" s="51" t="s">
        <v>1910</v>
      </c>
      <c r="B272" s="51">
        <v>412</v>
      </c>
      <c r="C272" s="51">
        <v>412</v>
      </c>
      <c r="D272" s="79">
        <v>0.27</v>
      </c>
      <c r="E272" s="80">
        <v>2.0000000000000001E-110</v>
      </c>
      <c r="F272" s="51">
        <v>85.05</v>
      </c>
      <c r="G272" s="51" t="s">
        <v>1911</v>
      </c>
    </row>
    <row r="273" spans="1:7" x14ac:dyDescent="0.3">
      <c r="A273" s="51" t="s">
        <v>1912</v>
      </c>
      <c r="B273" s="51">
        <v>407</v>
      </c>
      <c r="C273" s="51">
        <v>718</v>
      </c>
      <c r="D273" s="79">
        <v>0.66</v>
      </c>
      <c r="E273" s="80">
        <v>1E-108</v>
      </c>
      <c r="F273" s="51">
        <v>85.42</v>
      </c>
      <c r="G273" s="51" t="s">
        <v>1913</v>
      </c>
    </row>
    <row r="274" spans="1:7" x14ac:dyDescent="0.3">
      <c r="A274" s="51" t="s">
        <v>1914</v>
      </c>
      <c r="B274" s="51">
        <v>401</v>
      </c>
      <c r="C274" s="51">
        <v>401</v>
      </c>
      <c r="D274" s="79">
        <v>0.19</v>
      </c>
      <c r="E274" s="80">
        <v>4E-107</v>
      </c>
      <c r="F274" s="51">
        <v>91.7</v>
      </c>
      <c r="G274" s="51" t="s">
        <v>1915</v>
      </c>
    </row>
    <row r="275" spans="1:7" x14ac:dyDescent="0.3">
      <c r="A275" s="51" t="s">
        <v>1916</v>
      </c>
      <c r="B275" s="51">
        <v>396</v>
      </c>
      <c r="C275" s="51">
        <v>718</v>
      </c>
      <c r="D275" s="79">
        <v>0.67</v>
      </c>
      <c r="E275" s="80">
        <v>1.9999999999999999E-105</v>
      </c>
      <c r="F275" s="51">
        <v>84.58</v>
      </c>
      <c r="G275" s="51" t="s">
        <v>1917</v>
      </c>
    </row>
    <row r="276" spans="1:7" x14ac:dyDescent="0.3">
      <c r="A276" s="51" t="s">
        <v>1918</v>
      </c>
      <c r="B276" s="51">
        <v>394</v>
      </c>
      <c r="C276" s="51">
        <v>394</v>
      </c>
      <c r="D276" s="79">
        <v>0.26</v>
      </c>
      <c r="E276" s="80">
        <v>7.9999999999999997E-105</v>
      </c>
      <c r="F276" s="51">
        <v>84.77</v>
      </c>
      <c r="G276" s="51" t="s">
        <v>1919</v>
      </c>
    </row>
    <row r="277" spans="1:7" x14ac:dyDescent="0.3">
      <c r="A277" s="51" t="s">
        <v>1920</v>
      </c>
      <c r="B277" s="51">
        <v>390</v>
      </c>
      <c r="C277" s="51">
        <v>691</v>
      </c>
      <c r="D277" s="79">
        <v>0.66</v>
      </c>
      <c r="E277" s="80">
        <v>9.9999999999999996E-104</v>
      </c>
      <c r="F277" s="51">
        <v>84.65</v>
      </c>
      <c r="G277" s="51" t="s">
        <v>1921</v>
      </c>
    </row>
    <row r="278" spans="1:7" x14ac:dyDescent="0.3">
      <c r="A278" s="51" t="s">
        <v>1922</v>
      </c>
      <c r="B278" s="51">
        <v>361</v>
      </c>
      <c r="C278" s="51">
        <v>715</v>
      </c>
      <c r="D278" s="79">
        <v>0.63</v>
      </c>
      <c r="E278" s="80">
        <v>7.9999999999999999E-95</v>
      </c>
      <c r="F278" s="51">
        <v>86.05</v>
      </c>
      <c r="G278" s="51" t="s">
        <v>1923</v>
      </c>
    </row>
    <row r="279" spans="1:7" x14ac:dyDescent="0.3">
      <c r="A279" s="51" t="s">
        <v>1924</v>
      </c>
      <c r="B279" s="51">
        <v>302</v>
      </c>
      <c r="C279" s="51">
        <v>302</v>
      </c>
      <c r="D279" s="79">
        <v>0.22</v>
      </c>
      <c r="E279" s="80">
        <v>4.9999999999999996E-77</v>
      </c>
      <c r="F279" s="51">
        <v>83.38</v>
      </c>
      <c r="G279" s="51" t="s">
        <v>1925</v>
      </c>
    </row>
    <row r="280" spans="1:7" x14ac:dyDescent="0.3">
      <c r="A280" s="51" t="s">
        <v>1926</v>
      </c>
      <c r="B280" s="51">
        <v>270</v>
      </c>
      <c r="C280" s="51">
        <v>270</v>
      </c>
      <c r="D280" s="79">
        <v>0.22</v>
      </c>
      <c r="E280" s="80">
        <v>9.9999999999999994E-68</v>
      </c>
      <c r="F280" s="51">
        <v>82.28</v>
      </c>
      <c r="G280" s="51" t="s">
        <v>1927</v>
      </c>
    </row>
    <row r="281" spans="1:7" x14ac:dyDescent="0.3">
      <c r="A281" s="51" t="s">
        <v>1928</v>
      </c>
      <c r="B281" s="51">
        <v>183</v>
      </c>
      <c r="C281" s="51">
        <v>183</v>
      </c>
      <c r="D281" s="79">
        <v>0.08</v>
      </c>
      <c r="E281" s="80">
        <v>2E-41</v>
      </c>
      <c r="F281" s="51">
        <v>93.55</v>
      </c>
      <c r="G281" s="51" t="s">
        <v>1929</v>
      </c>
    </row>
    <row r="282" spans="1:7" x14ac:dyDescent="0.3">
      <c r="A282" s="51" t="s">
        <v>1930</v>
      </c>
      <c r="B282" s="51">
        <v>159</v>
      </c>
      <c r="C282" s="51">
        <v>159</v>
      </c>
      <c r="D282" s="79">
        <v>0.21</v>
      </c>
      <c r="E282" s="80">
        <v>3E-34</v>
      </c>
      <c r="F282" s="51">
        <v>75.69</v>
      </c>
      <c r="G282" s="51" t="s">
        <v>1931</v>
      </c>
    </row>
    <row r="283" spans="1:7" x14ac:dyDescent="0.3">
      <c r="A283" s="51" t="s">
        <v>1932</v>
      </c>
      <c r="B283" s="51">
        <v>154</v>
      </c>
      <c r="C283" s="51">
        <v>154</v>
      </c>
      <c r="D283" s="79">
        <v>0.06</v>
      </c>
      <c r="E283" s="80">
        <v>1.0000000000000001E-32</v>
      </c>
      <c r="F283" s="51">
        <v>94.23</v>
      </c>
      <c r="G283" s="51" t="s">
        <v>1933</v>
      </c>
    </row>
    <row r="284" spans="1:7" x14ac:dyDescent="0.3">
      <c r="A284" s="51" t="s">
        <v>1934</v>
      </c>
      <c r="B284" s="51">
        <v>150</v>
      </c>
      <c r="C284" s="51">
        <v>150</v>
      </c>
      <c r="D284" s="79">
        <v>0.22</v>
      </c>
      <c r="E284" s="80">
        <v>2.0000000000000002E-31</v>
      </c>
      <c r="F284" s="51">
        <v>75.430000000000007</v>
      </c>
      <c r="G284" s="51" t="s">
        <v>1935</v>
      </c>
    </row>
    <row r="285" spans="1:7" x14ac:dyDescent="0.3">
      <c r="A285" s="51" t="s">
        <v>1936</v>
      </c>
      <c r="B285" s="51">
        <v>145</v>
      </c>
      <c r="C285" s="51">
        <v>145</v>
      </c>
      <c r="D285" s="79">
        <v>0.22</v>
      </c>
      <c r="E285" s="80">
        <v>8.0000000000000007E-30</v>
      </c>
      <c r="F285" s="51">
        <v>75.89</v>
      </c>
      <c r="G285" s="51" t="s">
        <v>1937</v>
      </c>
    </row>
    <row r="286" spans="1:7" x14ac:dyDescent="0.3">
      <c r="A286" s="51" t="s">
        <v>1938</v>
      </c>
      <c r="B286" s="51">
        <v>135</v>
      </c>
      <c r="C286" s="51">
        <v>135</v>
      </c>
      <c r="D286" s="79">
        <v>0.06</v>
      </c>
      <c r="E286" s="80">
        <v>5.0000000000000002E-27</v>
      </c>
      <c r="F286" s="51">
        <v>91.18</v>
      </c>
      <c r="G286" s="51" t="s">
        <v>1939</v>
      </c>
    </row>
    <row r="287" spans="1:7" x14ac:dyDescent="0.3">
      <c r="A287" s="51" t="s">
        <v>1940</v>
      </c>
      <c r="B287" s="51">
        <v>132</v>
      </c>
      <c r="C287" s="51">
        <v>132</v>
      </c>
      <c r="D287" s="79">
        <v>0.16</v>
      </c>
      <c r="E287" s="80">
        <v>6.9999999999999997E-26</v>
      </c>
      <c r="F287" s="51">
        <v>77.430000000000007</v>
      </c>
      <c r="G287" s="51" t="s">
        <v>1941</v>
      </c>
    </row>
    <row r="288" spans="1:7" x14ac:dyDescent="0.3">
      <c r="A288" s="51" t="s">
        <v>1942</v>
      </c>
      <c r="B288" s="51">
        <v>132</v>
      </c>
      <c r="C288" s="51">
        <v>132</v>
      </c>
      <c r="D288" s="79">
        <v>0.05</v>
      </c>
      <c r="E288" s="80">
        <v>6.9999999999999997E-26</v>
      </c>
      <c r="F288" s="51">
        <v>96.3</v>
      </c>
      <c r="G288" s="51" t="s">
        <v>1943</v>
      </c>
    </row>
    <row r="289" spans="1:7" x14ac:dyDescent="0.3">
      <c r="A289" s="51" t="s">
        <v>1944</v>
      </c>
      <c r="B289" s="51">
        <v>130</v>
      </c>
      <c r="C289" s="51">
        <v>253</v>
      </c>
      <c r="D289" s="79">
        <v>0.3</v>
      </c>
      <c r="E289" s="80">
        <v>2.0000000000000001E-25</v>
      </c>
      <c r="F289" s="51">
        <v>90.2</v>
      </c>
      <c r="G289" s="51" t="s">
        <v>1945</v>
      </c>
    </row>
    <row r="290" spans="1:7" x14ac:dyDescent="0.3">
      <c r="A290" s="51" t="s">
        <v>1946</v>
      </c>
      <c r="B290" s="51">
        <v>119</v>
      </c>
      <c r="C290" s="51">
        <v>119</v>
      </c>
      <c r="D290" s="79">
        <v>0.06</v>
      </c>
      <c r="E290" s="80">
        <v>4.9999999999999995E-22</v>
      </c>
      <c r="F290" s="51">
        <v>88.89</v>
      </c>
      <c r="G290" s="51" t="s">
        <v>1947</v>
      </c>
    </row>
    <row r="291" spans="1:7" x14ac:dyDescent="0.3">
      <c r="A291" s="51" t="s">
        <v>1948</v>
      </c>
      <c r="B291" s="51">
        <v>75</v>
      </c>
      <c r="C291" s="51">
        <v>75</v>
      </c>
      <c r="D291" s="79">
        <v>0.14000000000000001</v>
      </c>
      <c r="E291" s="80">
        <v>1E-8</v>
      </c>
      <c r="F291" s="51">
        <v>73.73</v>
      </c>
      <c r="G291" s="51" t="s">
        <v>1949</v>
      </c>
    </row>
    <row r="292" spans="1:7" x14ac:dyDescent="0.3">
      <c r="A292" s="53" t="s">
        <v>1950</v>
      </c>
      <c r="B292" s="53">
        <v>75</v>
      </c>
      <c r="C292" s="53">
        <v>75</v>
      </c>
      <c r="D292" s="88">
        <v>0.14000000000000001</v>
      </c>
      <c r="E292" s="89">
        <v>1E-8</v>
      </c>
      <c r="F292" s="53">
        <v>73.540000000000006</v>
      </c>
      <c r="G292" s="53" t="s">
        <v>1951</v>
      </c>
    </row>
    <row r="293" spans="1:7" x14ac:dyDescent="0.3">
      <c r="A293" s="51"/>
      <c r="B293" s="51"/>
      <c r="C293" s="51"/>
      <c r="D293" s="51"/>
      <c r="E293" s="51"/>
      <c r="F293" s="51"/>
      <c r="G293" s="51"/>
    </row>
    <row r="294" spans="1:7" x14ac:dyDescent="0.3">
      <c r="A294" s="51"/>
      <c r="B294" s="51"/>
      <c r="C294" s="51"/>
      <c r="D294" s="51"/>
      <c r="E294" s="51"/>
      <c r="F294" s="51"/>
      <c r="G294" s="51"/>
    </row>
    <row r="295" spans="1:7" x14ac:dyDescent="0.3">
      <c r="A295" s="51" t="s">
        <v>1998</v>
      </c>
      <c r="B295" s="81" t="s">
        <v>1682</v>
      </c>
      <c r="C295" s="51"/>
      <c r="D295" s="51"/>
      <c r="E295" s="51"/>
      <c r="F295" s="51"/>
      <c r="G295" s="51"/>
    </row>
    <row r="296" spans="1:7" x14ac:dyDescent="0.3">
      <c r="A296" s="51" t="s">
        <v>2002</v>
      </c>
      <c r="B296" s="81" t="s">
        <v>1683</v>
      </c>
      <c r="C296" s="51"/>
      <c r="D296" s="51"/>
      <c r="E296" s="51"/>
      <c r="F296" s="51"/>
      <c r="G296" s="51"/>
    </row>
    <row r="297" spans="1:7" x14ac:dyDescent="0.3">
      <c r="A297" s="51" t="s">
        <v>2003</v>
      </c>
      <c r="B297" s="81" t="s">
        <v>1684</v>
      </c>
      <c r="C297" s="51"/>
      <c r="D297" s="51"/>
      <c r="E297" s="51"/>
      <c r="F297" s="51"/>
      <c r="G297" s="51"/>
    </row>
    <row r="298" spans="1:7" x14ac:dyDescent="0.3">
      <c r="A298" s="51" t="s">
        <v>1999</v>
      </c>
      <c r="B298" s="81" t="s">
        <v>1685</v>
      </c>
      <c r="C298" s="51"/>
      <c r="D298" s="51"/>
      <c r="E298" s="51"/>
      <c r="F298" s="51"/>
      <c r="G298" s="51"/>
    </row>
    <row r="299" spans="1:7" x14ac:dyDescent="0.3">
      <c r="A299" s="51" t="s">
        <v>2001</v>
      </c>
      <c r="B299" s="81" t="s">
        <v>2000</v>
      </c>
      <c r="C299" s="51"/>
      <c r="D299" s="51"/>
      <c r="E299" s="51"/>
      <c r="F299" s="51"/>
      <c r="G299" s="51"/>
    </row>
    <row r="300" spans="1:7" x14ac:dyDescent="0.3">
      <c r="A300" s="51"/>
      <c r="B300" s="51"/>
      <c r="C300" s="51"/>
      <c r="D300" s="51"/>
      <c r="E300" s="51"/>
      <c r="F300" s="51"/>
      <c r="G300" s="51"/>
    </row>
    <row r="301" spans="1:7" x14ac:dyDescent="0.3">
      <c r="A301" s="51"/>
      <c r="B301" s="51"/>
      <c r="C301" s="51"/>
      <c r="D301" s="51"/>
      <c r="E301" s="51"/>
      <c r="F301" s="51"/>
      <c r="G301" s="51"/>
    </row>
    <row r="302" spans="1:7" x14ac:dyDescent="0.3">
      <c r="A302" s="51"/>
      <c r="B302" s="51"/>
      <c r="C302" s="51"/>
      <c r="D302" s="51"/>
      <c r="E302" s="51"/>
      <c r="F302" s="51"/>
      <c r="G302" s="51"/>
    </row>
    <row r="303" spans="1:7" x14ac:dyDescent="0.3">
      <c r="A303" s="51"/>
      <c r="B303" s="51"/>
      <c r="C303" s="51"/>
      <c r="D303" s="51"/>
      <c r="E303" s="51"/>
      <c r="F303" s="51"/>
      <c r="G303" s="51"/>
    </row>
    <row r="304" spans="1:7" x14ac:dyDescent="0.3">
      <c r="A304" s="51"/>
      <c r="B304" s="51"/>
      <c r="C304" s="51"/>
      <c r="D304" s="51"/>
      <c r="E304" s="51"/>
      <c r="F304" s="51"/>
      <c r="G304" s="51"/>
    </row>
    <row r="305" spans="1:7" x14ac:dyDescent="0.3">
      <c r="A305" s="51"/>
      <c r="B305" s="51"/>
      <c r="C305" s="51"/>
      <c r="D305" s="51"/>
      <c r="E305" s="51"/>
      <c r="F305" s="51"/>
      <c r="G305" s="51"/>
    </row>
    <row r="306" spans="1:7" x14ac:dyDescent="0.3">
      <c r="A306" s="51"/>
      <c r="B306" s="51"/>
      <c r="C306" s="51"/>
      <c r="D306" s="51"/>
      <c r="E306" s="51"/>
      <c r="F306" s="51"/>
      <c r="G306" s="51"/>
    </row>
  </sheetData>
  <mergeCells count="14">
    <mergeCell ref="A237:G237"/>
    <mergeCell ref="A224:G224"/>
    <mergeCell ref="A56:G56"/>
    <mergeCell ref="A68:G68"/>
    <mergeCell ref="A74:G74"/>
    <mergeCell ref="A106:G106"/>
    <mergeCell ref="A120:G120"/>
    <mergeCell ref="A14:G14"/>
    <mergeCell ref="A1:N1"/>
    <mergeCell ref="A2:N2"/>
    <mergeCell ref="A3:N3"/>
    <mergeCell ref="A5:N5"/>
    <mergeCell ref="A6:N6"/>
    <mergeCell ref="A7:N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</dc:creator>
  <cp:lastModifiedBy>user</cp:lastModifiedBy>
  <dcterms:created xsi:type="dcterms:W3CDTF">2019-03-14T16:03:11Z</dcterms:created>
  <dcterms:modified xsi:type="dcterms:W3CDTF">2020-07-12T17:19:39Z</dcterms:modified>
</cp:coreProperties>
</file>